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120" windowWidth="20730" windowHeight="11580"/>
  </bookViews>
  <sheets>
    <sheet name="Survival" sheetId="3" r:id="rId1"/>
    <sheet name="Kidney lesions" sheetId="2" r:id="rId2"/>
    <sheet name="Antibody titer" sheetId="4" r:id="rId3"/>
    <sheet name="Virus clearance" sheetId="5" r:id="rId4"/>
    <sheet name="Viremia-350" sheetId="1" r:id="rId5"/>
  </sheets>
  <definedNames>
    <definedName name="_xlnm._FilterDatabase" localSheetId="2" hidden="1">'Antibody titer'!$G$1:$G$329</definedName>
    <definedName name="_xlnm._FilterDatabase" localSheetId="1" hidden="1">'Kidney lesions'!$G$1:$G$312</definedName>
    <definedName name="_xlnm._FilterDatabase" localSheetId="0" hidden="1">Survival!$G$1:$G$311</definedName>
    <definedName name="_xlnm._FilterDatabase" localSheetId="4" hidden="1">'Viremia-350'!$G$1:$G$692</definedName>
    <definedName name="_xlnm._FilterDatabase" localSheetId="3" hidden="1">'Virus clearance'!$G$1:$G$296</definedName>
  </definedNames>
  <calcPr calcId="144525"/>
</workbook>
</file>

<file path=xl/calcChain.xml><?xml version="1.0" encoding="utf-8"?>
<calcChain xmlns="http://schemas.openxmlformats.org/spreadsheetml/2006/main">
  <c r="B15" i="4" l="1"/>
  <c r="C15" i="4" s="1"/>
  <c r="B16" i="4" l="1"/>
  <c r="C16" i="4" s="1"/>
</calcChain>
</file>

<file path=xl/sharedStrings.xml><?xml version="1.0" encoding="utf-8"?>
<sst xmlns="http://schemas.openxmlformats.org/spreadsheetml/2006/main" count="40" uniqueCount="12">
  <si>
    <t>BIN_START</t>
  </si>
  <si>
    <t>BIN_END</t>
  </si>
  <si>
    <t>N_VARIANTS</t>
  </si>
  <si>
    <t>WEIGHTED_FST</t>
  </si>
  <si>
    <t>MEAN_FST</t>
  </si>
  <si>
    <t>Z(Fst)</t>
  </si>
  <si>
    <t>Scaffold</t>
  </si>
  <si>
    <t>The top 1% of Z(FST) distribution for virus clearance group</t>
  </si>
  <si>
    <t>The top 1% of Z(FST) distribution for viremia-350 group</t>
  </si>
  <si>
    <t>The top 1% of Z(FST) distribution for kidney lesions group</t>
  </si>
  <si>
    <t>The top 1% of Z(FST) distribution for survival group</t>
  </si>
  <si>
    <t>The top 1% of Z(FST) distribution for antibody tite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1" fillId="3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Border="1"/>
    <xf numFmtId="0" fontId="0" fillId="0" borderId="1" xfId="0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M311"/>
  <sheetViews>
    <sheetView tabSelected="1" workbookViewId="0">
      <selection activeCell="J4" sqref="J4"/>
    </sheetView>
  </sheetViews>
  <sheetFormatPr defaultColWidth="17.5703125" defaultRowHeight="15" x14ac:dyDescent="0.25"/>
  <cols>
    <col min="1" max="1" width="15.85546875" style="3" customWidth="1"/>
    <col min="2" max="2" width="16.42578125" style="3" customWidth="1"/>
    <col min="3" max="13" width="17.5703125" style="3"/>
    <col min="14" max="16384" width="17.5703125" style="1"/>
  </cols>
  <sheetData>
    <row r="1" spans="1:7" ht="15.75" x14ac:dyDescent="0.25">
      <c r="A1" s="10" t="s">
        <v>10</v>
      </c>
      <c r="B1" s="11"/>
      <c r="C1" s="11"/>
      <c r="D1" s="11"/>
      <c r="E1" s="11"/>
      <c r="F1" s="11"/>
      <c r="G1" s="11"/>
    </row>
    <row r="2" spans="1:7" x14ac:dyDescent="0.25">
      <c r="A2" s="5" t="s">
        <v>6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x14ac:dyDescent="0.25">
      <c r="A3" s="6">
        <v>1</v>
      </c>
      <c r="B3" s="6">
        <v>3450001</v>
      </c>
      <c r="C3" s="6">
        <v>3550000</v>
      </c>
      <c r="D3" s="6">
        <v>2</v>
      </c>
      <c r="E3" s="6">
        <v>0.209788</v>
      </c>
      <c r="F3" s="6">
        <v>0.18015100000000001</v>
      </c>
      <c r="G3" s="6">
        <v>3.8559408229311143</v>
      </c>
    </row>
    <row r="4" spans="1:7" x14ac:dyDescent="0.25">
      <c r="A4" s="6">
        <v>1</v>
      </c>
      <c r="B4" s="6">
        <v>3475001</v>
      </c>
      <c r="C4" s="6">
        <v>3575000</v>
      </c>
      <c r="D4" s="6">
        <v>1</v>
      </c>
      <c r="E4" s="6">
        <v>0.22934599999999999</v>
      </c>
      <c r="F4" s="6">
        <v>0.22934599999999999</v>
      </c>
      <c r="G4" s="6">
        <v>4.9931345353675454</v>
      </c>
    </row>
    <row r="5" spans="1:7" x14ac:dyDescent="0.25">
      <c r="A5" s="6">
        <v>1</v>
      </c>
      <c r="B5" s="6">
        <v>3500001</v>
      </c>
      <c r="C5" s="6">
        <v>3600000</v>
      </c>
      <c r="D5" s="6">
        <v>1</v>
      </c>
      <c r="E5" s="6">
        <v>0.22934599999999999</v>
      </c>
      <c r="F5" s="6">
        <v>0.22934599999999999</v>
      </c>
      <c r="G5" s="6">
        <v>4.9931345353675454</v>
      </c>
    </row>
    <row r="6" spans="1:7" x14ac:dyDescent="0.25">
      <c r="A6" s="6">
        <v>1</v>
      </c>
      <c r="B6" s="6">
        <v>3525001</v>
      </c>
      <c r="C6" s="6">
        <v>3625000</v>
      </c>
      <c r="D6" s="6">
        <v>1</v>
      </c>
      <c r="E6" s="6">
        <v>0.22934599999999999</v>
      </c>
      <c r="F6" s="6">
        <v>0.22934599999999999</v>
      </c>
      <c r="G6" s="6">
        <v>4.9931345353675454</v>
      </c>
    </row>
    <row r="7" spans="1:7" x14ac:dyDescent="0.25">
      <c r="A7" s="6">
        <v>1</v>
      </c>
      <c r="B7" s="6">
        <v>4000001</v>
      </c>
      <c r="C7" s="6">
        <v>4100000</v>
      </c>
      <c r="D7" s="6">
        <v>1</v>
      </c>
      <c r="E7" s="6">
        <v>0.233233</v>
      </c>
      <c r="F7" s="6">
        <v>0.233233</v>
      </c>
      <c r="G7" s="6">
        <v>5.082986592695331</v>
      </c>
    </row>
    <row r="8" spans="1:7" x14ac:dyDescent="0.25">
      <c r="A8" s="6">
        <v>1</v>
      </c>
      <c r="B8" s="6">
        <v>4025001</v>
      </c>
      <c r="C8" s="6">
        <v>4125000</v>
      </c>
      <c r="D8" s="6">
        <v>1</v>
      </c>
      <c r="E8" s="6">
        <v>0.233233</v>
      </c>
      <c r="F8" s="6">
        <v>0.233233</v>
      </c>
      <c r="G8" s="6">
        <v>5.082986592695331</v>
      </c>
    </row>
    <row r="9" spans="1:7" x14ac:dyDescent="0.25">
      <c r="A9" s="6">
        <v>1</v>
      </c>
      <c r="B9" s="6">
        <v>4050001</v>
      </c>
      <c r="C9" s="6">
        <v>4150000</v>
      </c>
      <c r="D9" s="6">
        <v>1</v>
      </c>
      <c r="E9" s="6">
        <v>0.233233</v>
      </c>
      <c r="F9" s="6">
        <v>0.233233</v>
      </c>
      <c r="G9" s="6">
        <v>5.082986592695331</v>
      </c>
    </row>
    <row r="10" spans="1:7" x14ac:dyDescent="0.25">
      <c r="A10" s="6">
        <v>1</v>
      </c>
      <c r="B10" s="6">
        <v>4075001</v>
      </c>
      <c r="C10" s="6">
        <v>4175000</v>
      </c>
      <c r="D10" s="6">
        <v>1</v>
      </c>
      <c r="E10" s="6">
        <v>0.233233</v>
      </c>
      <c r="F10" s="6">
        <v>0.233233</v>
      </c>
      <c r="G10" s="6">
        <v>5.082986592695331</v>
      </c>
    </row>
    <row r="11" spans="1:7" x14ac:dyDescent="0.25">
      <c r="A11" s="6">
        <v>1</v>
      </c>
      <c r="B11" s="6">
        <v>14600001</v>
      </c>
      <c r="C11" s="6">
        <v>14700000</v>
      </c>
      <c r="D11" s="6">
        <v>1</v>
      </c>
      <c r="E11" s="6">
        <v>0.18593599999999999</v>
      </c>
      <c r="F11" s="6">
        <v>0.18593599999999999</v>
      </c>
      <c r="G11" s="6">
        <v>3.9896671289875174</v>
      </c>
    </row>
    <row r="12" spans="1:7" x14ac:dyDescent="0.25">
      <c r="A12" s="6">
        <v>1</v>
      </c>
      <c r="B12" s="6">
        <v>14625001</v>
      </c>
      <c r="C12" s="6">
        <v>14725000</v>
      </c>
      <c r="D12" s="6">
        <v>1</v>
      </c>
      <c r="E12" s="6">
        <v>0.18593599999999999</v>
      </c>
      <c r="F12" s="6">
        <v>0.18593599999999999</v>
      </c>
      <c r="G12" s="6">
        <v>3.9896671289875174</v>
      </c>
    </row>
    <row r="13" spans="1:7" x14ac:dyDescent="0.25">
      <c r="A13" s="6">
        <v>1</v>
      </c>
      <c r="B13" s="6">
        <v>14650001</v>
      </c>
      <c r="C13" s="6">
        <v>14750000</v>
      </c>
      <c r="D13" s="6">
        <v>1</v>
      </c>
      <c r="E13" s="6">
        <v>0.18593599999999999</v>
      </c>
      <c r="F13" s="6">
        <v>0.18593599999999999</v>
      </c>
      <c r="G13" s="6">
        <v>3.9896671289875174</v>
      </c>
    </row>
    <row r="14" spans="1:7" x14ac:dyDescent="0.25">
      <c r="A14" s="6">
        <v>1</v>
      </c>
      <c r="B14" s="6">
        <v>25275001</v>
      </c>
      <c r="C14" s="6">
        <v>25375000</v>
      </c>
      <c r="D14" s="6">
        <v>1</v>
      </c>
      <c r="E14" s="6">
        <v>0.239791</v>
      </c>
      <c r="F14" s="6">
        <v>0.239791</v>
      </c>
      <c r="G14" s="6">
        <v>5.2460264405837096</v>
      </c>
    </row>
    <row r="15" spans="1:7" x14ac:dyDescent="0.25">
      <c r="A15" s="6">
        <v>1</v>
      </c>
      <c r="B15" s="6">
        <v>25300001</v>
      </c>
      <c r="C15" s="6">
        <v>25400000</v>
      </c>
      <c r="D15" s="6">
        <v>1</v>
      </c>
      <c r="E15" s="6">
        <v>0.239791</v>
      </c>
      <c r="F15" s="6">
        <v>0.239791</v>
      </c>
      <c r="G15" s="6">
        <v>5.2460264405837096</v>
      </c>
    </row>
    <row r="16" spans="1:7" x14ac:dyDescent="0.25">
      <c r="A16" s="6">
        <v>1</v>
      </c>
      <c r="B16" s="6">
        <v>25325001</v>
      </c>
      <c r="C16" s="6">
        <v>25425000</v>
      </c>
      <c r="D16" s="6">
        <v>1</v>
      </c>
      <c r="E16" s="6">
        <v>0.239791</v>
      </c>
      <c r="F16" s="6">
        <v>0.239791</v>
      </c>
      <c r="G16" s="6">
        <v>5.2460264405837096</v>
      </c>
    </row>
    <row r="17" spans="1:9" x14ac:dyDescent="0.25">
      <c r="A17" s="6">
        <v>1</v>
      </c>
      <c r="B17" s="6">
        <v>27700001</v>
      </c>
      <c r="C17" s="6">
        <v>27800000</v>
      </c>
      <c r="D17" s="6">
        <v>1</v>
      </c>
      <c r="E17" s="6">
        <v>0.19375899999999999</v>
      </c>
      <c r="F17" s="6">
        <v>0.19375899999999999</v>
      </c>
      <c r="G17" s="6">
        <v>4.1298171453610202</v>
      </c>
    </row>
    <row r="18" spans="1:9" x14ac:dyDescent="0.25">
      <c r="A18" s="6">
        <v>1</v>
      </c>
      <c r="B18" s="6">
        <v>28850001</v>
      </c>
      <c r="C18" s="6">
        <v>28950000</v>
      </c>
      <c r="D18" s="6">
        <v>1</v>
      </c>
      <c r="E18" s="6">
        <v>0.22662599999999999</v>
      </c>
      <c r="F18" s="6">
        <v>0.22662599999999999</v>
      </c>
      <c r="G18" s="6">
        <v>4.9302588996763754</v>
      </c>
    </row>
    <row r="19" spans="1:9" x14ac:dyDescent="0.25">
      <c r="A19" s="6">
        <v>1</v>
      </c>
      <c r="B19" s="6">
        <v>28875001</v>
      </c>
      <c r="C19" s="6">
        <v>28975000</v>
      </c>
      <c r="D19" s="6">
        <v>1</v>
      </c>
      <c r="E19" s="6">
        <v>0.22662599999999999</v>
      </c>
      <c r="F19" s="6">
        <v>0.22662599999999999</v>
      </c>
      <c r="G19" s="6">
        <v>4.9302588996763754</v>
      </c>
    </row>
    <row r="20" spans="1:9" x14ac:dyDescent="0.25">
      <c r="A20" s="6">
        <v>1</v>
      </c>
      <c r="B20" s="6">
        <v>28900001</v>
      </c>
      <c r="C20" s="6">
        <v>29000000</v>
      </c>
      <c r="D20" s="6">
        <v>1</v>
      </c>
      <c r="E20" s="6">
        <v>0.22662599999999999</v>
      </c>
      <c r="F20" s="6">
        <v>0.22662599999999999</v>
      </c>
      <c r="G20" s="6">
        <v>4.9302588996763754</v>
      </c>
    </row>
    <row r="21" spans="1:9" x14ac:dyDescent="0.25">
      <c r="A21" s="6">
        <v>1</v>
      </c>
      <c r="B21" s="6">
        <v>28925001</v>
      </c>
      <c r="C21" s="6">
        <v>29025000</v>
      </c>
      <c r="D21" s="6">
        <v>1</v>
      </c>
      <c r="E21" s="6">
        <v>0.22662599999999999</v>
      </c>
      <c r="F21" s="6">
        <v>0.22662599999999999</v>
      </c>
      <c r="G21" s="6">
        <v>4.9302588996763754</v>
      </c>
    </row>
    <row r="22" spans="1:9" x14ac:dyDescent="0.25">
      <c r="A22" s="6">
        <v>1</v>
      </c>
      <c r="B22" s="6">
        <v>36525001</v>
      </c>
      <c r="C22" s="6">
        <v>36625000</v>
      </c>
      <c r="D22" s="6">
        <v>1</v>
      </c>
      <c r="E22" s="6">
        <v>0.18420500000000001</v>
      </c>
      <c r="F22" s="6">
        <v>0.18420500000000001</v>
      </c>
      <c r="G22" s="6">
        <v>3.9496532593619977</v>
      </c>
    </row>
    <row r="23" spans="1:9" x14ac:dyDescent="0.25">
      <c r="A23" s="6">
        <v>1</v>
      </c>
      <c r="B23" s="6">
        <v>36650001</v>
      </c>
      <c r="C23" s="6">
        <v>36750000</v>
      </c>
      <c r="D23" s="6">
        <v>2</v>
      </c>
      <c r="E23" s="6">
        <v>0.30035099999999998</v>
      </c>
      <c r="F23" s="6">
        <v>0.18875900000000001</v>
      </c>
      <c r="G23" s="6">
        <v>4.0549237170596397</v>
      </c>
    </row>
    <row r="24" spans="1:9" x14ac:dyDescent="0.25">
      <c r="A24" s="6">
        <v>1</v>
      </c>
      <c r="B24" s="6">
        <v>36675001</v>
      </c>
      <c r="C24" s="6">
        <v>36775000</v>
      </c>
      <c r="D24" s="6">
        <v>2</v>
      </c>
      <c r="E24" s="6">
        <v>0.30035099999999998</v>
      </c>
      <c r="F24" s="6">
        <v>0.18875900000000001</v>
      </c>
      <c r="G24" s="6">
        <v>4.0549237170596397</v>
      </c>
    </row>
    <row r="25" spans="1:9" x14ac:dyDescent="0.25">
      <c r="A25" s="6">
        <v>1</v>
      </c>
      <c r="B25" s="6">
        <v>36700001</v>
      </c>
      <c r="C25" s="6">
        <v>36800000</v>
      </c>
      <c r="D25" s="6">
        <v>2</v>
      </c>
      <c r="E25" s="6">
        <v>0.37739</v>
      </c>
      <c r="F25" s="6">
        <v>0.37780399999999997</v>
      </c>
      <c r="G25" s="6">
        <v>8.4248959778085979</v>
      </c>
    </row>
    <row r="26" spans="1:9" x14ac:dyDescent="0.25">
      <c r="A26" s="6">
        <v>1</v>
      </c>
      <c r="B26" s="6">
        <v>38050001</v>
      </c>
      <c r="C26" s="6">
        <v>38150000</v>
      </c>
      <c r="D26" s="6">
        <v>2</v>
      </c>
      <c r="E26" s="6">
        <v>0.23058400000000001</v>
      </c>
      <c r="F26" s="6">
        <v>0.2306</v>
      </c>
      <c r="G26" s="6">
        <v>5.0221220527045771</v>
      </c>
    </row>
    <row r="27" spans="1:9" x14ac:dyDescent="0.25">
      <c r="A27" s="6">
        <v>1</v>
      </c>
      <c r="B27" s="6">
        <v>39325001</v>
      </c>
      <c r="C27" s="6">
        <v>39425000</v>
      </c>
      <c r="D27" s="6">
        <v>1</v>
      </c>
      <c r="E27" s="6">
        <v>0.180925</v>
      </c>
      <c r="F27" s="6">
        <v>0.180925</v>
      </c>
      <c r="G27" s="6">
        <v>3.8738326398520577</v>
      </c>
    </row>
    <row r="28" spans="1:9" x14ac:dyDescent="0.25">
      <c r="A28" s="6">
        <v>2</v>
      </c>
      <c r="B28" s="6">
        <v>14225001</v>
      </c>
      <c r="C28" s="6">
        <v>14325000</v>
      </c>
      <c r="D28" s="6">
        <v>1</v>
      </c>
      <c r="E28" s="6">
        <v>0.22209799999999999</v>
      </c>
      <c r="F28" s="6">
        <v>0.22209799999999999</v>
      </c>
      <c r="G28" s="6">
        <v>4.8112669884517496</v>
      </c>
    </row>
    <row r="29" spans="1:9" x14ac:dyDescent="0.25">
      <c r="A29" s="6">
        <v>2</v>
      </c>
      <c r="B29" s="6">
        <v>14250001</v>
      </c>
      <c r="C29" s="6">
        <v>14350000</v>
      </c>
      <c r="D29" s="6">
        <v>2</v>
      </c>
      <c r="E29" s="6">
        <v>0.22209799999999999</v>
      </c>
      <c r="F29" s="6">
        <v>0.22209799999999999</v>
      </c>
      <c r="G29" s="6">
        <v>4.8112669884517496</v>
      </c>
    </row>
    <row r="30" spans="1:9" x14ac:dyDescent="0.25">
      <c r="A30" s="6">
        <v>2</v>
      </c>
      <c r="B30" s="6">
        <v>14275001</v>
      </c>
      <c r="C30" s="6">
        <v>14375000</v>
      </c>
      <c r="D30" s="6">
        <v>2</v>
      </c>
      <c r="E30" s="6">
        <v>0.22209799999999999</v>
      </c>
      <c r="F30" s="6">
        <v>0.22209799999999999</v>
      </c>
      <c r="G30" s="6">
        <v>4.8112669884517496</v>
      </c>
    </row>
    <row r="31" spans="1:9" x14ac:dyDescent="0.25">
      <c r="A31" s="6">
        <v>2</v>
      </c>
      <c r="B31" s="6">
        <v>14300001</v>
      </c>
      <c r="C31" s="6">
        <v>14400000</v>
      </c>
      <c r="D31" s="6">
        <v>2</v>
      </c>
      <c r="E31" s="6">
        <v>0.22209799999999999</v>
      </c>
      <c r="F31" s="6">
        <v>0.22209799999999999</v>
      </c>
      <c r="G31" s="6">
        <v>4.8112669884517496</v>
      </c>
    </row>
    <row r="32" spans="1:9" s="4" customFormat="1" x14ac:dyDescent="0.25">
      <c r="A32" s="6">
        <v>2</v>
      </c>
      <c r="B32" s="6">
        <v>23425001</v>
      </c>
      <c r="C32" s="6">
        <v>23525000</v>
      </c>
      <c r="D32" s="6">
        <v>2</v>
      </c>
      <c r="E32" s="6">
        <v>0.25093700000000002</v>
      </c>
      <c r="F32" s="6">
        <v>0.25093700000000002</v>
      </c>
      <c r="G32" s="6">
        <v>5.56696435175982</v>
      </c>
      <c r="I32" s="3"/>
    </row>
    <row r="33" spans="1:13" s="4" customFormat="1" x14ac:dyDescent="0.25">
      <c r="A33" s="6">
        <v>2</v>
      </c>
      <c r="B33" s="6">
        <v>23450001</v>
      </c>
      <c r="C33" s="6">
        <v>23550000</v>
      </c>
      <c r="D33" s="6">
        <v>2</v>
      </c>
      <c r="E33" s="6">
        <v>0.25093700000000002</v>
      </c>
      <c r="F33" s="6">
        <v>0.25093700000000002</v>
      </c>
      <c r="G33" s="6">
        <v>5.56696435175982</v>
      </c>
      <c r="I33" s="3"/>
    </row>
    <row r="34" spans="1:13" s="4" customFormat="1" x14ac:dyDescent="0.25">
      <c r="A34" s="6">
        <v>2</v>
      </c>
      <c r="B34" s="6">
        <v>23475001</v>
      </c>
      <c r="C34" s="6">
        <v>23575000</v>
      </c>
      <c r="D34" s="6">
        <v>2</v>
      </c>
      <c r="E34" s="6">
        <v>0.25093700000000002</v>
      </c>
      <c r="F34" s="6">
        <v>0.25093700000000002</v>
      </c>
      <c r="G34" s="6">
        <v>5.56696435175982</v>
      </c>
      <c r="I34" s="3"/>
    </row>
    <row r="35" spans="1:13" s="4" customFormat="1" x14ac:dyDescent="0.25">
      <c r="A35" s="6">
        <v>2</v>
      </c>
      <c r="B35" s="6">
        <v>23500001</v>
      </c>
      <c r="C35" s="6">
        <v>23600000</v>
      </c>
      <c r="D35" s="6">
        <v>2</v>
      </c>
      <c r="E35" s="6">
        <v>0.25093700000000002</v>
      </c>
      <c r="F35" s="6">
        <v>0.25093700000000002</v>
      </c>
      <c r="G35" s="6">
        <v>5.56696435175982</v>
      </c>
      <c r="I35" s="3"/>
    </row>
    <row r="36" spans="1:13" customFormat="1" x14ac:dyDescent="0.25">
      <c r="A36" s="6">
        <v>2</v>
      </c>
      <c r="B36" s="6">
        <v>27800001</v>
      </c>
      <c r="C36" s="6">
        <v>27900000</v>
      </c>
      <c r="D36" s="6">
        <v>1</v>
      </c>
      <c r="E36" s="6">
        <v>0.24029</v>
      </c>
      <c r="F36" s="6">
        <v>0.24029</v>
      </c>
      <c r="G36" s="6">
        <v>5.2519671668277503</v>
      </c>
      <c r="H36" s="4"/>
      <c r="I36" s="3"/>
      <c r="J36" s="4"/>
      <c r="K36" s="4"/>
      <c r="L36" s="4"/>
      <c r="M36" s="4"/>
    </row>
    <row r="37" spans="1:13" customFormat="1" x14ac:dyDescent="0.25">
      <c r="A37" s="6">
        <v>2</v>
      </c>
      <c r="B37" s="6">
        <v>27825001</v>
      </c>
      <c r="C37" s="6">
        <v>27925000</v>
      </c>
      <c r="D37" s="6">
        <v>1</v>
      </c>
      <c r="E37" s="6">
        <v>0.24029</v>
      </c>
      <c r="F37" s="6">
        <v>0.24029</v>
      </c>
      <c r="G37" s="6">
        <v>5.2519671668277503</v>
      </c>
      <c r="H37" s="4"/>
      <c r="I37" s="3"/>
      <c r="J37" s="4"/>
      <c r="K37" s="4"/>
      <c r="L37" s="4"/>
      <c r="M37" s="4"/>
    </row>
    <row r="38" spans="1:13" x14ac:dyDescent="0.25">
      <c r="A38" s="6">
        <v>3</v>
      </c>
      <c r="B38" s="6">
        <v>675001</v>
      </c>
      <c r="C38" s="6">
        <v>775000</v>
      </c>
      <c r="D38" s="6">
        <v>2</v>
      </c>
      <c r="E38" s="6">
        <v>0.162878</v>
      </c>
      <c r="F38" s="6">
        <v>0.17857500000000001</v>
      </c>
      <c r="G38" s="6">
        <v>3.8195099398982899</v>
      </c>
    </row>
    <row r="39" spans="1:13" x14ac:dyDescent="0.25">
      <c r="A39" s="6">
        <v>3</v>
      </c>
      <c r="B39" s="6">
        <v>700001</v>
      </c>
      <c r="C39" s="6">
        <v>800000</v>
      </c>
      <c r="D39" s="6">
        <v>2</v>
      </c>
      <c r="E39" s="6">
        <v>0.162878</v>
      </c>
      <c r="F39" s="6">
        <v>0.17857500000000001</v>
      </c>
      <c r="G39" s="6">
        <v>3.8195099398982899</v>
      </c>
    </row>
    <row r="40" spans="1:13" x14ac:dyDescent="0.25">
      <c r="A40" s="6">
        <v>5</v>
      </c>
      <c r="B40" s="6">
        <v>200001</v>
      </c>
      <c r="C40" s="6">
        <v>300000</v>
      </c>
      <c r="D40" s="6">
        <v>1</v>
      </c>
      <c r="E40" s="6">
        <v>0.28441699999999998</v>
      </c>
      <c r="F40" s="6">
        <v>0.28441699999999998</v>
      </c>
      <c r="G40" s="6">
        <v>6.2229176149004504</v>
      </c>
    </row>
    <row r="41" spans="1:13" x14ac:dyDescent="0.25">
      <c r="A41" s="6">
        <v>5</v>
      </c>
      <c r="B41" s="6">
        <v>225001</v>
      </c>
      <c r="C41" s="6">
        <v>325000</v>
      </c>
      <c r="D41" s="6">
        <v>1</v>
      </c>
      <c r="E41" s="6">
        <v>0.28441699999999998</v>
      </c>
      <c r="F41" s="6">
        <v>0.28441699999999998</v>
      </c>
      <c r="G41" s="6">
        <v>6.2229176149004504</v>
      </c>
    </row>
    <row r="42" spans="1:13" x14ac:dyDescent="0.25">
      <c r="A42" s="6">
        <v>5</v>
      </c>
      <c r="B42" s="6">
        <v>250001</v>
      </c>
      <c r="C42" s="6">
        <v>350000</v>
      </c>
      <c r="D42" s="6">
        <v>2</v>
      </c>
      <c r="E42" s="6">
        <v>0.28441699999999998</v>
      </c>
      <c r="F42" s="6">
        <v>0.28441699999999998</v>
      </c>
      <c r="G42" s="6">
        <v>6.2229176149004504</v>
      </c>
    </row>
    <row r="43" spans="1:13" x14ac:dyDescent="0.25">
      <c r="A43" s="6">
        <v>5</v>
      </c>
      <c r="B43" s="6">
        <v>275001</v>
      </c>
      <c r="C43" s="6">
        <v>375000</v>
      </c>
      <c r="D43" s="6">
        <v>2</v>
      </c>
      <c r="E43" s="6">
        <v>0.28441699999999998</v>
      </c>
      <c r="F43" s="6">
        <v>0.28441699999999998</v>
      </c>
      <c r="G43" s="6">
        <v>6.2229176149004504</v>
      </c>
    </row>
    <row r="44" spans="1:13" x14ac:dyDescent="0.25">
      <c r="A44" s="6">
        <v>5</v>
      </c>
      <c r="B44" s="6">
        <v>325001</v>
      </c>
      <c r="C44" s="6">
        <v>425000</v>
      </c>
      <c r="D44" s="6">
        <v>2</v>
      </c>
      <c r="E44" s="6">
        <v>0.28441699999999998</v>
      </c>
      <c r="F44" s="6">
        <v>0.28441699999999998</v>
      </c>
      <c r="G44" s="6">
        <v>6.2229176149004504</v>
      </c>
    </row>
    <row r="45" spans="1:13" x14ac:dyDescent="0.25">
      <c r="A45" s="6">
        <v>5</v>
      </c>
      <c r="B45" s="6">
        <v>350001</v>
      </c>
      <c r="C45" s="6">
        <v>450000</v>
      </c>
      <c r="D45" s="6">
        <v>1</v>
      </c>
      <c r="E45" s="6">
        <v>0.328015</v>
      </c>
      <c r="F45" s="6">
        <v>0.328015</v>
      </c>
      <c r="G45" s="6">
        <v>7.2739713361072589</v>
      </c>
    </row>
    <row r="46" spans="1:13" x14ac:dyDescent="0.25">
      <c r="A46" s="6">
        <v>5</v>
      </c>
      <c r="B46" s="6">
        <v>375001</v>
      </c>
      <c r="C46" s="6">
        <v>475000</v>
      </c>
      <c r="D46" s="6">
        <v>1</v>
      </c>
      <c r="E46" s="6">
        <v>0.328015</v>
      </c>
      <c r="F46" s="6">
        <v>0.328015</v>
      </c>
      <c r="G46" s="6">
        <v>7.2739713361072589</v>
      </c>
    </row>
    <row r="47" spans="1:13" x14ac:dyDescent="0.25">
      <c r="A47" s="6">
        <v>5</v>
      </c>
      <c r="B47" s="6">
        <v>400001</v>
      </c>
      <c r="C47" s="6">
        <v>500000</v>
      </c>
      <c r="D47" s="6">
        <v>1</v>
      </c>
      <c r="E47" s="6">
        <v>0.328015</v>
      </c>
      <c r="F47" s="6">
        <v>0.328015</v>
      </c>
      <c r="G47" s="6">
        <v>7.2739713361072589</v>
      </c>
    </row>
    <row r="48" spans="1:13" x14ac:dyDescent="0.25">
      <c r="A48" s="6">
        <v>5</v>
      </c>
      <c r="B48" s="6">
        <v>3775001</v>
      </c>
      <c r="C48" s="6">
        <v>3875000</v>
      </c>
      <c r="D48" s="6">
        <v>2</v>
      </c>
      <c r="E48" s="6">
        <v>0.34379700000000002</v>
      </c>
      <c r="F48" s="6">
        <v>0.34126099999999998</v>
      </c>
      <c r="G48" s="6">
        <v>7.580166435506241</v>
      </c>
    </row>
    <row r="49" spans="1:7" x14ac:dyDescent="0.25">
      <c r="A49" s="6">
        <v>5</v>
      </c>
      <c r="B49" s="6">
        <v>3800001</v>
      </c>
      <c r="C49" s="6">
        <v>3900000</v>
      </c>
      <c r="D49" s="6">
        <v>2</v>
      </c>
      <c r="E49" s="6">
        <v>0.34379700000000002</v>
      </c>
      <c r="F49" s="6">
        <v>0.34126099999999998</v>
      </c>
      <c r="G49" s="6">
        <v>7.580166435506241</v>
      </c>
    </row>
    <row r="50" spans="1:7" x14ac:dyDescent="0.25">
      <c r="A50" s="6">
        <v>5</v>
      </c>
      <c r="B50" s="6">
        <v>3825001</v>
      </c>
      <c r="C50" s="6">
        <v>3925000</v>
      </c>
      <c r="D50" s="6">
        <v>2</v>
      </c>
      <c r="E50" s="6">
        <v>0.34379700000000002</v>
      </c>
      <c r="F50" s="6">
        <v>0.34126099999999998</v>
      </c>
      <c r="G50" s="6">
        <v>7.580166435506241</v>
      </c>
    </row>
    <row r="51" spans="1:7" x14ac:dyDescent="0.25">
      <c r="A51" s="6">
        <v>5</v>
      </c>
      <c r="B51" s="6">
        <v>3850001</v>
      </c>
      <c r="C51" s="6">
        <v>3950000</v>
      </c>
      <c r="D51" s="6">
        <v>2</v>
      </c>
      <c r="E51" s="6">
        <v>0.34379700000000002</v>
      </c>
      <c r="F51" s="6">
        <v>0.34126099999999998</v>
      </c>
      <c r="G51" s="6">
        <v>7.580166435506241</v>
      </c>
    </row>
    <row r="52" spans="1:7" x14ac:dyDescent="0.25">
      <c r="A52" s="6">
        <v>5</v>
      </c>
      <c r="B52" s="6">
        <v>4300001</v>
      </c>
      <c r="C52" s="6">
        <v>4400000</v>
      </c>
      <c r="D52" s="6">
        <v>1</v>
      </c>
      <c r="E52" s="6">
        <v>0.48818800000000001</v>
      </c>
      <c r="F52" s="6">
        <v>0.48818800000000001</v>
      </c>
      <c r="G52" s="6">
        <v>10.976537216828479</v>
      </c>
    </row>
    <row r="53" spans="1:7" x14ac:dyDescent="0.25">
      <c r="A53" s="6">
        <v>5</v>
      </c>
      <c r="B53" s="6">
        <v>4325001</v>
      </c>
      <c r="C53" s="6">
        <v>4425000</v>
      </c>
      <c r="D53" s="6">
        <v>1</v>
      </c>
      <c r="E53" s="6">
        <v>0.48818800000000001</v>
      </c>
      <c r="F53" s="6">
        <v>0.48818800000000001</v>
      </c>
      <c r="G53" s="6">
        <v>10.976537216828479</v>
      </c>
    </row>
    <row r="54" spans="1:7" x14ac:dyDescent="0.25">
      <c r="A54" s="6">
        <v>5</v>
      </c>
      <c r="B54" s="6">
        <v>4350001</v>
      </c>
      <c r="C54" s="6">
        <v>4450000</v>
      </c>
      <c r="D54" s="6">
        <v>1</v>
      </c>
      <c r="E54" s="6">
        <v>0.48818800000000001</v>
      </c>
      <c r="F54" s="6">
        <v>0.48818800000000001</v>
      </c>
      <c r="G54" s="6">
        <v>10.976537216828479</v>
      </c>
    </row>
    <row r="55" spans="1:7" x14ac:dyDescent="0.25">
      <c r="A55" s="6">
        <v>5</v>
      </c>
      <c r="B55" s="6">
        <v>4375001</v>
      </c>
      <c r="C55" s="6">
        <v>4475000</v>
      </c>
      <c r="D55" s="6">
        <v>1</v>
      </c>
      <c r="E55" s="6">
        <v>0.48818800000000001</v>
      </c>
      <c r="F55" s="6">
        <v>0.48818800000000001</v>
      </c>
      <c r="G55" s="6">
        <v>10.976537216828479</v>
      </c>
    </row>
    <row r="56" spans="1:7" x14ac:dyDescent="0.25">
      <c r="A56" s="6">
        <v>5</v>
      </c>
      <c r="B56" s="6">
        <v>4425001</v>
      </c>
      <c r="C56" s="6">
        <v>4525000</v>
      </c>
      <c r="D56" s="6">
        <v>1</v>
      </c>
      <c r="E56" s="6">
        <v>0.26985700000000001</v>
      </c>
      <c r="F56" s="6">
        <v>0.26985700000000001</v>
      </c>
      <c r="G56" s="6">
        <v>5.929588534442904</v>
      </c>
    </row>
    <row r="57" spans="1:7" x14ac:dyDescent="0.25">
      <c r="A57" s="6">
        <v>5</v>
      </c>
      <c r="B57" s="6">
        <v>4450001</v>
      </c>
      <c r="C57" s="6">
        <v>4550000</v>
      </c>
      <c r="D57" s="6">
        <v>1</v>
      </c>
      <c r="E57" s="6">
        <v>0.26985700000000001</v>
      </c>
      <c r="F57" s="6">
        <v>0.26985700000000001</v>
      </c>
      <c r="G57" s="6">
        <v>5.929588534442904</v>
      </c>
    </row>
    <row r="58" spans="1:7" x14ac:dyDescent="0.25">
      <c r="A58" s="6">
        <v>5</v>
      </c>
      <c r="B58" s="6">
        <v>4475001</v>
      </c>
      <c r="C58" s="6">
        <v>4575000</v>
      </c>
      <c r="D58" s="6">
        <v>1</v>
      </c>
      <c r="E58" s="6">
        <v>0.26985700000000001</v>
      </c>
      <c r="F58" s="6">
        <v>0.26985700000000001</v>
      </c>
      <c r="G58" s="6">
        <v>5.929588534442904</v>
      </c>
    </row>
    <row r="59" spans="1:7" x14ac:dyDescent="0.25">
      <c r="A59" s="6">
        <v>5</v>
      </c>
      <c r="B59" s="6">
        <v>4500001</v>
      </c>
      <c r="C59" s="6">
        <v>4600000</v>
      </c>
      <c r="D59" s="6">
        <v>1</v>
      </c>
      <c r="E59" s="6">
        <v>0.26985700000000001</v>
      </c>
      <c r="F59" s="6">
        <v>0.26985700000000001</v>
      </c>
      <c r="G59" s="6">
        <v>5.929588534442904</v>
      </c>
    </row>
    <row r="60" spans="1:7" x14ac:dyDescent="0.25">
      <c r="A60" s="6">
        <v>5</v>
      </c>
      <c r="B60" s="6">
        <v>5075001</v>
      </c>
      <c r="C60" s="6">
        <v>5175000</v>
      </c>
      <c r="D60" s="6">
        <v>1</v>
      </c>
      <c r="E60" s="6">
        <v>0.18015300000000001</v>
      </c>
      <c r="F60" s="6">
        <v>0.18015300000000001</v>
      </c>
      <c r="G60" s="6">
        <v>3.8559870550161817</v>
      </c>
    </row>
    <row r="61" spans="1:7" x14ac:dyDescent="0.25">
      <c r="A61" s="6">
        <v>5</v>
      </c>
      <c r="B61" s="6">
        <v>5100001</v>
      </c>
      <c r="C61" s="6">
        <v>5200000</v>
      </c>
      <c r="D61" s="6">
        <v>1</v>
      </c>
      <c r="E61" s="6">
        <v>0.18015300000000001</v>
      </c>
      <c r="F61" s="6">
        <v>0.18015300000000001</v>
      </c>
      <c r="G61" s="6">
        <v>3.8559870550161817</v>
      </c>
    </row>
    <row r="62" spans="1:7" x14ac:dyDescent="0.25">
      <c r="A62" s="6">
        <v>5</v>
      </c>
      <c r="B62" s="6">
        <v>6925001</v>
      </c>
      <c r="C62" s="6">
        <v>7025000</v>
      </c>
      <c r="D62" s="6">
        <v>1</v>
      </c>
      <c r="E62" s="6">
        <v>0.27119500000000002</v>
      </c>
      <c r="F62" s="6">
        <v>0.27119500000000002</v>
      </c>
      <c r="G62" s="6">
        <v>5.9605177993527514</v>
      </c>
    </row>
    <row r="63" spans="1:7" x14ac:dyDescent="0.25">
      <c r="A63" s="6">
        <v>5</v>
      </c>
      <c r="B63" s="6">
        <v>6950001</v>
      </c>
      <c r="C63" s="6">
        <v>7050000</v>
      </c>
      <c r="D63" s="6">
        <v>1</v>
      </c>
      <c r="E63" s="6">
        <v>0.27119500000000002</v>
      </c>
      <c r="F63" s="6">
        <v>0.27119500000000002</v>
      </c>
      <c r="G63" s="6">
        <v>5.9605177993527514</v>
      </c>
    </row>
    <row r="64" spans="1:7" x14ac:dyDescent="0.25">
      <c r="A64" s="6">
        <v>5</v>
      </c>
      <c r="B64" s="6">
        <v>6975001</v>
      </c>
      <c r="C64" s="6">
        <v>7075000</v>
      </c>
      <c r="D64" s="6">
        <v>1</v>
      </c>
      <c r="E64" s="6">
        <v>0.27119500000000002</v>
      </c>
      <c r="F64" s="6">
        <v>0.27119500000000002</v>
      </c>
      <c r="G64" s="6">
        <v>5.9605177993527514</v>
      </c>
    </row>
    <row r="65" spans="1:7" x14ac:dyDescent="0.25">
      <c r="A65" s="6">
        <v>5</v>
      </c>
      <c r="B65" s="6">
        <v>7000001</v>
      </c>
      <c r="C65" s="6">
        <v>7100000</v>
      </c>
      <c r="D65" s="6">
        <v>1</v>
      </c>
      <c r="E65" s="6">
        <v>0.27119500000000002</v>
      </c>
      <c r="F65" s="6">
        <v>0.27119500000000002</v>
      </c>
      <c r="G65" s="6">
        <v>5.9605177993527514</v>
      </c>
    </row>
    <row r="66" spans="1:7" x14ac:dyDescent="0.25">
      <c r="A66" s="6">
        <v>5</v>
      </c>
      <c r="B66" s="6">
        <v>7700001</v>
      </c>
      <c r="C66" s="6">
        <v>7800000</v>
      </c>
      <c r="D66" s="6">
        <v>3</v>
      </c>
      <c r="E66" s="6">
        <v>0.27441700000000002</v>
      </c>
      <c r="F66" s="6">
        <v>0.27637600000000001</v>
      </c>
      <c r="G66" s="6">
        <v>6.0802820157189092</v>
      </c>
    </row>
    <row r="67" spans="1:7" x14ac:dyDescent="0.25">
      <c r="A67" s="6">
        <v>5</v>
      </c>
      <c r="B67" s="6">
        <v>7725001</v>
      </c>
      <c r="C67" s="6">
        <v>7825000</v>
      </c>
      <c r="D67" s="6">
        <v>3</v>
      </c>
      <c r="E67" s="6">
        <v>0.27441700000000002</v>
      </c>
      <c r="F67" s="6">
        <v>0.27637600000000001</v>
      </c>
      <c r="G67" s="6">
        <v>6.0802820157189092</v>
      </c>
    </row>
    <row r="68" spans="1:7" x14ac:dyDescent="0.25">
      <c r="A68" s="6">
        <v>5</v>
      </c>
      <c r="B68" s="6">
        <v>7750001</v>
      </c>
      <c r="C68" s="6">
        <v>7850000</v>
      </c>
      <c r="D68" s="6">
        <v>3</v>
      </c>
      <c r="E68" s="6">
        <v>0.27441700000000002</v>
      </c>
      <c r="F68" s="6">
        <v>0.27637600000000001</v>
      </c>
      <c r="G68" s="6">
        <v>6.0802820157189092</v>
      </c>
    </row>
    <row r="69" spans="1:7" x14ac:dyDescent="0.25">
      <c r="A69" s="6">
        <v>5</v>
      </c>
      <c r="B69" s="6">
        <v>7775001</v>
      </c>
      <c r="C69" s="6">
        <v>7875000</v>
      </c>
      <c r="D69" s="6">
        <v>3</v>
      </c>
      <c r="E69" s="6">
        <v>0.27441700000000002</v>
      </c>
      <c r="F69" s="6">
        <v>0.27637600000000001</v>
      </c>
      <c r="G69" s="6">
        <v>6.0802820157189092</v>
      </c>
    </row>
    <row r="70" spans="1:7" x14ac:dyDescent="0.25">
      <c r="A70" s="6">
        <v>5</v>
      </c>
      <c r="B70" s="6">
        <v>8125001</v>
      </c>
      <c r="C70" s="6">
        <v>8225000</v>
      </c>
      <c r="D70" s="6">
        <v>1</v>
      </c>
      <c r="E70" s="6">
        <v>0.20485500000000001</v>
      </c>
      <c r="F70" s="6">
        <v>0.20485500000000001</v>
      </c>
      <c r="G70" s="6">
        <v>4.4269995376791496</v>
      </c>
    </row>
    <row r="71" spans="1:7" x14ac:dyDescent="0.25">
      <c r="A71" s="6">
        <v>5</v>
      </c>
      <c r="B71" s="6">
        <v>9225001</v>
      </c>
      <c r="C71" s="6">
        <v>9325000</v>
      </c>
      <c r="D71" s="6">
        <v>1</v>
      </c>
      <c r="E71" s="6">
        <v>0.29925200000000002</v>
      </c>
      <c r="F71" s="6">
        <v>0.29925200000000002</v>
      </c>
      <c r="G71" s="6">
        <v>6.6090846047156733</v>
      </c>
    </row>
    <row r="72" spans="1:7" x14ac:dyDescent="0.25">
      <c r="A72" s="6">
        <v>5</v>
      </c>
      <c r="B72" s="6">
        <v>9250001</v>
      </c>
      <c r="C72" s="6">
        <v>9350000</v>
      </c>
      <c r="D72" s="6">
        <v>1</v>
      </c>
      <c r="E72" s="6">
        <v>0.29925200000000002</v>
      </c>
      <c r="F72" s="6">
        <v>0.29925200000000002</v>
      </c>
      <c r="G72" s="6">
        <v>6.6090846047156733</v>
      </c>
    </row>
    <row r="73" spans="1:7" x14ac:dyDescent="0.25">
      <c r="A73" s="6">
        <v>5</v>
      </c>
      <c r="B73" s="6">
        <v>13850001</v>
      </c>
      <c r="C73" s="6">
        <v>13950000</v>
      </c>
      <c r="D73" s="6">
        <v>1</v>
      </c>
      <c r="E73" s="6">
        <v>0.18093200000000001</v>
      </c>
      <c r="F73" s="6">
        <v>0.18093200000000001</v>
      </c>
      <c r="G73" s="6">
        <v>3.8461425704105801</v>
      </c>
    </row>
    <row r="74" spans="1:7" x14ac:dyDescent="0.25">
      <c r="A74" s="6">
        <v>5</v>
      </c>
      <c r="B74" s="6">
        <v>13875001</v>
      </c>
      <c r="C74" s="6">
        <v>13975000</v>
      </c>
      <c r="D74" s="6">
        <v>1</v>
      </c>
      <c r="E74" s="6">
        <v>0.18093200000000001</v>
      </c>
      <c r="F74" s="6">
        <v>0.18093200000000001</v>
      </c>
      <c r="G74" s="6">
        <v>3.8461425704105801</v>
      </c>
    </row>
    <row r="75" spans="1:7" x14ac:dyDescent="0.25">
      <c r="A75" s="6">
        <v>5</v>
      </c>
      <c r="B75" s="6">
        <v>16225001</v>
      </c>
      <c r="C75" s="6">
        <v>16325000</v>
      </c>
      <c r="D75" s="6">
        <v>2</v>
      </c>
      <c r="E75" s="6">
        <v>0.28903699999999999</v>
      </c>
      <c r="F75" s="6">
        <v>0.17672199999999999</v>
      </c>
      <c r="G75" s="6">
        <v>3.7766759130836802</v>
      </c>
    </row>
    <row r="76" spans="1:7" x14ac:dyDescent="0.25">
      <c r="A76" s="6">
        <v>5</v>
      </c>
      <c r="B76" s="6">
        <v>16250001</v>
      </c>
      <c r="C76" s="6">
        <v>16350000</v>
      </c>
      <c r="D76" s="6">
        <v>2</v>
      </c>
      <c r="E76" s="6">
        <v>0.28903699999999999</v>
      </c>
      <c r="F76" s="6">
        <v>0.17672199999999999</v>
      </c>
      <c r="G76" s="6">
        <v>3.7766759130836802</v>
      </c>
    </row>
    <row r="77" spans="1:7" x14ac:dyDescent="0.25">
      <c r="A77" s="6">
        <v>5</v>
      </c>
      <c r="B77" s="6">
        <v>16275001</v>
      </c>
      <c r="C77" s="6">
        <v>16375000</v>
      </c>
      <c r="D77" s="6">
        <v>2</v>
      </c>
      <c r="E77" s="6">
        <v>0.28903699999999999</v>
      </c>
      <c r="F77" s="6">
        <v>0.17672199999999999</v>
      </c>
      <c r="G77" s="6">
        <v>3.7766759130836802</v>
      </c>
    </row>
    <row r="78" spans="1:7" x14ac:dyDescent="0.25">
      <c r="A78" s="6">
        <v>5</v>
      </c>
      <c r="B78" s="6">
        <v>16300001</v>
      </c>
      <c r="C78" s="6">
        <v>16400000</v>
      </c>
      <c r="D78" s="6">
        <v>2</v>
      </c>
      <c r="E78" s="6">
        <v>0.28903699999999999</v>
      </c>
      <c r="F78" s="6">
        <v>0.17672199999999999</v>
      </c>
      <c r="G78" s="6">
        <v>3.7766759130836802</v>
      </c>
    </row>
    <row r="79" spans="1:7" x14ac:dyDescent="0.25">
      <c r="A79" s="6">
        <v>5</v>
      </c>
      <c r="B79" s="6">
        <v>19100001</v>
      </c>
      <c r="C79" s="6">
        <v>19200000</v>
      </c>
      <c r="D79" s="6">
        <v>2</v>
      </c>
      <c r="E79" s="6">
        <v>0.259382</v>
      </c>
      <c r="F79" s="6">
        <v>0.24515300000000001</v>
      </c>
      <c r="G79" s="6">
        <v>5.3585298196948683</v>
      </c>
    </row>
    <row r="80" spans="1:7" x14ac:dyDescent="0.25">
      <c r="A80" s="6">
        <v>5</v>
      </c>
      <c r="B80" s="6">
        <v>19125001</v>
      </c>
      <c r="C80" s="6">
        <v>19225000</v>
      </c>
      <c r="D80" s="6">
        <v>2</v>
      </c>
      <c r="E80" s="6">
        <v>0.259382</v>
      </c>
      <c r="F80" s="6">
        <v>0.24515300000000001</v>
      </c>
      <c r="G80" s="6">
        <v>5.3585298196948683</v>
      </c>
    </row>
    <row r="81" spans="1:7" x14ac:dyDescent="0.25">
      <c r="A81" s="6">
        <v>5</v>
      </c>
      <c r="B81" s="6">
        <v>19150001</v>
      </c>
      <c r="C81" s="6">
        <v>19250000</v>
      </c>
      <c r="D81" s="6">
        <v>2</v>
      </c>
      <c r="E81" s="6">
        <v>0.259382</v>
      </c>
      <c r="F81" s="6">
        <v>0.24515300000000001</v>
      </c>
      <c r="G81" s="6">
        <v>5.3585298196948683</v>
      </c>
    </row>
    <row r="82" spans="1:7" x14ac:dyDescent="0.25">
      <c r="A82" s="6">
        <v>6</v>
      </c>
      <c r="B82" s="6">
        <v>6100001</v>
      </c>
      <c r="C82" s="6">
        <v>6200000</v>
      </c>
      <c r="D82" s="6">
        <v>1</v>
      </c>
      <c r="E82" s="6">
        <v>0.20258499999999999</v>
      </c>
      <c r="F82" s="6">
        <v>0.20258499999999999</v>
      </c>
      <c r="G82" s="6">
        <v>4.3745261211280626</v>
      </c>
    </row>
    <row r="83" spans="1:7" x14ac:dyDescent="0.25">
      <c r="A83" s="6">
        <v>6</v>
      </c>
      <c r="B83" s="6">
        <v>6125001</v>
      </c>
      <c r="C83" s="6">
        <v>6225000</v>
      </c>
      <c r="D83" s="6">
        <v>1</v>
      </c>
      <c r="E83" s="6">
        <v>0.20258499999999999</v>
      </c>
      <c r="F83" s="6">
        <v>0.20258499999999999</v>
      </c>
      <c r="G83" s="6">
        <v>4.3745261211280626</v>
      </c>
    </row>
    <row r="84" spans="1:7" x14ac:dyDescent="0.25">
      <c r="A84" s="6">
        <v>6</v>
      </c>
      <c r="B84" s="6">
        <v>6150001</v>
      </c>
      <c r="C84" s="6">
        <v>6250000</v>
      </c>
      <c r="D84" s="6">
        <v>1</v>
      </c>
      <c r="E84" s="6">
        <v>0.20258499999999999</v>
      </c>
      <c r="F84" s="6">
        <v>0.20258499999999999</v>
      </c>
      <c r="G84" s="6">
        <v>4.3745261211280626</v>
      </c>
    </row>
    <row r="85" spans="1:7" x14ac:dyDescent="0.25">
      <c r="A85" s="6">
        <v>6</v>
      </c>
      <c r="B85" s="6">
        <v>6175001</v>
      </c>
      <c r="C85" s="6">
        <v>6275000</v>
      </c>
      <c r="D85" s="6">
        <v>1</v>
      </c>
      <c r="E85" s="6">
        <v>0.20258499999999999</v>
      </c>
      <c r="F85" s="6">
        <v>0.20258499999999999</v>
      </c>
      <c r="G85" s="6">
        <v>4.3745261211280626</v>
      </c>
    </row>
    <row r="86" spans="1:7" x14ac:dyDescent="0.25">
      <c r="A86" s="6">
        <v>7</v>
      </c>
      <c r="B86" s="6">
        <v>5375001</v>
      </c>
      <c r="C86" s="6">
        <v>5475000</v>
      </c>
      <c r="D86" s="6">
        <v>5</v>
      </c>
      <c r="E86" s="6">
        <v>0.206289</v>
      </c>
      <c r="F86" s="6">
        <v>0.20611599999999999</v>
      </c>
      <c r="G86" s="6">
        <v>4.4561488673139156</v>
      </c>
    </row>
    <row r="87" spans="1:7" x14ac:dyDescent="0.25">
      <c r="A87" s="6">
        <v>7</v>
      </c>
      <c r="B87" s="6">
        <v>5400001</v>
      </c>
      <c r="C87" s="6">
        <v>5500000</v>
      </c>
      <c r="D87" s="6">
        <v>5</v>
      </c>
      <c r="E87" s="6">
        <v>0.206289</v>
      </c>
      <c r="F87" s="6">
        <v>0.20611599999999999</v>
      </c>
      <c r="G87" s="6">
        <v>4.4561488673139156</v>
      </c>
    </row>
    <row r="88" spans="1:7" x14ac:dyDescent="0.25">
      <c r="A88" s="6">
        <v>8</v>
      </c>
      <c r="B88" s="6">
        <v>325001</v>
      </c>
      <c r="C88" s="6">
        <v>425000</v>
      </c>
      <c r="D88" s="6">
        <v>1</v>
      </c>
      <c r="E88" s="6">
        <v>0.22409799999999999</v>
      </c>
      <c r="F88" s="6">
        <v>0.22409799999999999</v>
      </c>
      <c r="G88" s="6">
        <v>4.8718215441516408</v>
      </c>
    </row>
    <row r="89" spans="1:7" x14ac:dyDescent="0.25">
      <c r="A89" s="6">
        <v>8</v>
      </c>
      <c r="B89" s="6">
        <v>23975001</v>
      </c>
      <c r="C89" s="6">
        <v>24075000</v>
      </c>
      <c r="D89" s="6">
        <v>2</v>
      </c>
      <c r="E89" s="6">
        <v>0.20752399999999999</v>
      </c>
      <c r="F89" s="6">
        <v>0.18110399999999999</v>
      </c>
      <c r="G89" s="6">
        <v>3.8779704114655571</v>
      </c>
    </row>
    <row r="90" spans="1:7" x14ac:dyDescent="0.25">
      <c r="A90" s="6">
        <v>8</v>
      </c>
      <c r="B90" s="6">
        <v>24000001</v>
      </c>
      <c r="C90" s="6">
        <v>24100000</v>
      </c>
      <c r="D90" s="6">
        <v>1</v>
      </c>
      <c r="E90" s="6">
        <v>0.25040899999999999</v>
      </c>
      <c r="F90" s="6">
        <v>0.25040899999999999</v>
      </c>
      <c r="G90" s="6">
        <v>5.4800277392510406</v>
      </c>
    </row>
    <row r="91" spans="1:7" x14ac:dyDescent="0.25">
      <c r="A91" s="6">
        <v>8</v>
      </c>
      <c r="B91" s="6">
        <v>24025001</v>
      </c>
      <c r="C91" s="6">
        <v>24125000</v>
      </c>
      <c r="D91" s="6">
        <v>1</v>
      </c>
      <c r="E91" s="6">
        <v>0.25040899999999999</v>
      </c>
      <c r="F91" s="6">
        <v>0.25040899999999999</v>
      </c>
      <c r="G91" s="6">
        <v>5.4800277392510406</v>
      </c>
    </row>
    <row r="92" spans="1:7" x14ac:dyDescent="0.25">
      <c r="A92" s="6">
        <v>9</v>
      </c>
      <c r="B92" s="6">
        <v>12175001</v>
      </c>
      <c r="C92" s="6">
        <v>12275000</v>
      </c>
      <c r="D92" s="6">
        <v>1</v>
      </c>
      <c r="E92" s="6">
        <v>0.199519</v>
      </c>
      <c r="F92" s="6">
        <v>0.199519</v>
      </c>
      <c r="G92" s="6">
        <v>4.3036523347202964</v>
      </c>
    </row>
    <row r="93" spans="1:7" x14ac:dyDescent="0.25">
      <c r="A93" s="6">
        <v>9</v>
      </c>
      <c r="B93" s="6">
        <v>12200001</v>
      </c>
      <c r="C93" s="6">
        <v>12300000</v>
      </c>
      <c r="D93" s="6">
        <v>1</v>
      </c>
      <c r="E93" s="6">
        <v>0.199519</v>
      </c>
      <c r="F93" s="6">
        <v>0.199519</v>
      </c>
      <c r="G93" s="6">
        <v>4.3036523347202964</v>
      </c>
    </row>
    <row r="94" spans="1:7" x14ac:dyDescent="0.25">
      <c r="A94" s="6">
        <v>9</v>
      </c>
      <c r="B94" s="6">
        <v>12225001</v>
      </c>
      <c r="C94" s="6">
        <v>12325000</v>
      </c>
      <c r="D94" s="6">
        <v>1</v>
      </c>
      <c r="E94" s="6">
        <v>0.199519</v>
      </c>
      <c r="F94" s="6">
        <v>0.199519</v>
      </c>
      <c r="G94" s="6">
        <v>4.3036523347202964</v>
      </c>
    </row>
    <row r="95" spans="1:7" x14ac:dyDescent="0.25">
      <c r="A95" s="6">
        <v>9</v>
      </c>
      <c r="B95" s="6">
        <v>12250001</v>
      </c>
      <c r="C95" s="6">
        <v>12350000</v>
      </c>
      <c r="D95" s="6">
        <v>1</v>
      </c>
      <c r="E95" s="6">
        <v>0.199519</v>
      </c>
      <c r="F95" s="6">
        <v>0.199519</v>
      </c>
      <c r="G95" s="6">
        <v>4.3036523347202964</v>
      </c>
    </row>
    <row r="96" spans="1:7" x14ac:dyDescent="0.25">
      <c r="A96" s="6">
        <v>9</v>
      </c>
      <c r="B96" s="6">
        <v>15225001</v>
      </c>
      <c r="C96" s="6">
        <v>15325000</v>
      </c>
      <c r="D96" s="6">
        <v>1</v>
      </c>
      <c r="E96" s="6">
        <v>0.30269200000000002</v>
      </c>
      <c r="F96" s="6">
        <v>0.30269200000000002</v>
      </c>
      <c r="G96" s="6">
        <v>6.6886037910309764</v>
      </c>
    </row>
    <row r="97" spans="1:7" x14ac:dyDescent="0.25">
      <c r="A97" s="6">
        <v>9</v>
      </c>
      <c r="B97" s="6">
        <v>15250001</v>
      </c>
      <c r="C97" s="6">
        <v>15350000</v>
      </c>
      <c r="D97" s="6">
        <v>1</v>
      </c>
      <c r="E97" s="6">
        <v>0.30269200000000002</v>
      </c>
      <c r="F97" s="6">
        <v>0.30269200000000002</v>
      </c>
      <c r="G97" s="6">
        <v>6.6886037910309764</v>
      </c>
    </row>
    <row r="98" spans="1:7" x14ac:dyDescent="0.25">
      <c r="A98" s="6">
        <v>9</v>
      </c>
      <c r="B98" s="6">
        <v>15275001</v>
      </c>
      <c r="C98" s="6">
        <v>15375000</v>
      </c>
      <c r="D98" s="6">
        <v>1</v>
      </c>
      <c r="E98" s="6">
        <v>0.30269200000000002</v>
      </c>
      <c r="F98" s="6">
        <v>0.30269200000000002</v>
      </c>
      <c r="G98" s="6">
        <v>6.6886037910309764</v>
      </c>
    </row>
    <row r="99" spans="1:7" x14ac:dyDescent="0.25">
      <c r="A99" s="6">
        <v>9</v>
      </c>
      <c r="B99" s="6">
        <v>15300001</v>
      </c>
      <c r="C99" s="6">
        <v>15400000</v>
      </c>
      <c r="D99" s="6">
        <v>1</v>
      </c>
      <c r="E99" s="6">
        <v>0.30269200000000002</v>
      </c>
      <c r="F99" s="6">
        <v>0.30269200000000002</v>
      </c>
      <c r="G99" s="6">
        <v>6.6886037910309764</v>
      </c>
    </row>
    <row r="100" spans="1:7" x14ac:dyDescent="0.25">
      <c r="A100" s="6">
        <v>10</v>
      </c>
      <c r="B100" s="6">
        <v>4875001</v>
      </c>
      <c r="C100" s="6">
        <v>4975000</v>
      </c>
      <c r="D100" s="6">
        <v>3</v>
      </c>
      <c r="E100" s="6">
        <v>0.18809400000000001</v>
      </c>
      <c r="F100" s="6">
        <v>0.18809400000000001</v>
      </c>
      <c r="G100" s="6">
        <v>4.0607475343991801</v>
      </c>
    </row>
    <row r="101" spans="1:7" x14ac:dyDescent="0.25">
      <c r="A101" s="6">
        <v>10</v>
      </c>
      <c r="B101" s="6">
        <v>4900001</v>
      </c>
      <c r="C101" s="6">
        <v>5000000</v>
      </c>
      <c r="D101" s="6">
        <v>3</v>
      </c>
      <c r="E101" s="6">
        <v>0.18809400000000001</v>
      </c>
      <c r="F101" s="6">
        <v>0.18809400000000001</v>
      </c>
      <c r="G101" s="6">
        <v>4.0607475343991801</v>
      </c>
    </row>
    <row r="102" spans="1:7" x14ac:dyDescent="0.25">
      <c r="A102" s="6">
        <v>10</v>
      </c>
      <c r="B102" s="6">
        <v>4950001</v>
      </c>
      <c r="C102" s="6">
        <v>5050000</v>
      </c>
      <c r="D102" s="6">
        <v>3</v>
      </c>
      <c r="E102" s="6">
        <v>0.18809400000000001</v>
      </c>
      <c r="F102" s="6">
        <v>0.18809400000000001</v>
      </c>
      <c r="G102" s="6">
        <v>4.0607475343991801</v>
      </c>
    </row>
    <row r="103" spans="1:7" x14ac:dyDescent="0.25">
      <c r="A103" s="6">
        <v>10</v>
      </c>
      <c r="B103" s="6">
        <v>10375001</v>
      </c>
      <c r="C103" s="6">
        <v>10475000</v>
      </c>
      <c r="D103" s="6">
        <v>1</v>
      </c>
      <c r="E103" s="6">
        <v>0.23375099999999999</v>
      </c>
      <c r="F103" s="6">
        <v>0.23375099999999999</v>
      </c>
      <c r="G103" s="6">
        <v>5.0949607027276933</v>
      </c>
    </row>
    <row r="104" spans="1:7" x14ac:dyDescent="0.25">
      <c r="A104" s="6">
        <v>10</v>
      </c>
      <c r="B104" s="6">
        <v>17425001</v>
      </c>
      <c r="C104" s="6">
        <v>17525000</v>
      </c>
      <c r="D104" s="6">
        <v>1</v>
      </c>
      <c r="E104" s="6">
        <v>0.23175100000000001</v>
      </c>
      <c r="F104" s="6">
        <v>0.23175100000000001</v>
      </c>
      <c r="G104" s="6">
        <v>5.1929759863810903</v>
      </c>
    </row>
    <row r="105" spans="1:7" x14ac:dyDescent="0.25">
      <c r="A105" s="9">
        <v>10</v>
      </c>
      <c r="B105" s="9">
        <v>17450001</v>
      </c>
      <c r="C105" s="9">
        <v>17550000</v>
      </c>
      <c r="D105" s="6">
        <v>1</v>
      </c>
      <c r="E105" s="6">
        <v>0.23175100000000001</v>
      </c>
      <c r="F105" s="6">
        <v>0.23175100000000001</v>
      </c>
      <c r="G105" s="6">
        <v>5.1929759863810903</v>
      </c>
    </row>
    <row r="106" spans="1:7" x14ac:dyDescent="0.25">
      <c r="A106" s="6">
        <v>10</v>
      </c>
      <c r="B106" s="6">
        <v>17900001</v>
      </c>
      <c r="C106" s="6">
        <v>18000000</v>
      </c>
      <c r="D106" s="6">
        <v>1</v>
      </c>
      <c r="E106" s="6">
        <v>0.22148200000000001</v>
      </c>
      <c r="F106" s="6">
        <v>0.22148200000000001</v>
      </c>
      <c r="G106" s="6">
        <v>4.8113499768839576</v>
      </c>
    </row>
    <row r="107" spans="1:7" x14ac:dyDescent="0.25">
      <c r="A107" s="6">
        <v>10</v>
      </c>
      <c r="B107" s="6">
        <v>17925001</v>
      </c>
      <c r="C107" s="6">
        <v>18025000</v>
      </c>
      <c r="D107" s="6">
        <v>1</v>
      </c>
      <c r="E107" s="6">
        <v>0.22148200000000001</v>
      </c>
      <c r="F107" s="6">
        <v>0.22148200000000001</v>
      </c>
      <c r="G107" s="6">
        <v>4.8113499768839576</v>
      </c>
    </row>
    <row r="108" spans="1:7" x14ac:dyDescent="0.25">
      <c r="A108" s="6">
        <v>10</v>
      </c>
      <c r="B108" s="6">
        <v>17950001</v>
      </c>
      <c r="C108" s="6">
        <v>18050000</v>
      </c>
      <c r="D108" s="6">
        <v>1</v>
      </c>
      <c r="E108" s="6">
        <v>0.22148200000000001</v>
      </c>
      <c r="F108" s="6">
        <v>0.22148200000000001</v>
      </c>
      <c r="G108" s="6">
        <v>4.8113499768839576</v>
      </c>
    </row>
    <row r="109" spans="1:7" x14ac:dyDescent="0.25">
      <c r="A109" s="6">
        <v>10</v>
      </c>
      <c r="B109" s="6">
        <v>17975001</v>
      </c>
      <c r="C109" s="6">
        <v>18075000</v>
      </c>
      <c r="D109" s="6">
        <v>1</v>
      </c>
      <c r="E109" s="6">
        <v>0.22148200000000001</v>
      </c>
      <c r="F109" s="6">
        <v>0.22148200000000001</v>
      </c>
      <c r="G109" s="6">
        <v>4.8113499768839576</v>
      </c>
    </row>
    <row r="110" spans="1:7" x14ac:dyDescent="0.25">
      <c r="A110" s="6">
        <v>10</v>
      </c>
      <c r="B110" s="6">
        <v>19375001</v>
      </c>
      <c r="C110" s="6">
        <v>19475000</v>
      </c>
      <c r="D110" s="6">
        <v>1</v>
      </c>
      <c r="E110" s="6">
        <v>0.21368899999999999</v>
      </c>
      <c r="F110" s="6">
        <v>0.21368899999999999</v>
      </c>
      <c r="G110" s="6">
        <v>4.6312066574202495</v>
      </c>
    </row>
    <row r="111" spans="1:7" x14ac:dyDescent="0.25">
      <c r="A111" s="6">
        <v>10</v>
      </c>
      <c r="B111" s="6">
        <v>19400001</v>
      </c>
      <c r="C111" s="6">
        <v>19500000</v>
      </c>
      <c r="D111" s="6">
        <v>1</v>
      </c>
      <c r="E111" s="6">
        <v>0.21368899999999999</v>
      </c>
      <c r="F111" s="6">
        <v>0.21368899999999999</v>
      </c>
      <c r="G111" s="6">
        <v>4.6312066574202495</v>
      </c>
    </row>
    <row r="112" spans="1:7" x14ac:dyDescent="0.25">
      <c r="A112" s="6">
        <v>11</v>
      </c>
      <c r="B112" s="6">
        <v>4675001</v>
      </c>
      <c r="C112" s="6">
        <v>4775000</v>
      </c>
      <c r="D112" s="6">
        <v>1</v>
      </c>
      <c r="E112" s="6">
        <v>0.245833</v>
      </c>
      <c r="F112" s="6">
        <v>0.245833</v>
      </c>
      <c r="G112" s="6">
        <v>5.374248728617661</v>
      </c>
    </row>
    <row r="113" spans="1:7" x14ac:dyDescent="0.25">
      <c r="A113" s="6">
        <v>11</v>
      </c>
      <c r="B113" s="6">
        <v>4700001</v>
      </c>
      <c r="C113" s="6">
        <v>4800000</v>
      </c>
      <c r="D113" s="6">
        <v>1</v>
      </c>
      <c r="E113" s="6">
        <v>0.245833</v>
      </c>
      <c r="F113" s="6">
        <v>0.245833</v>
      </c>
      <c r="G113" s="6">
        <v>5.374248728617661</v>
      </c>
    </row>
    <row r="114" spans="1:7" x14ac:dyDescent="0.25">
      <c r="A114" s="6">
        <v>11</v>
      </c>
      <c r="B114" s="6">
        <v>5875001</v>
      </c>
      <c r="C114" s="6">
        <v>5975000</v>
      </c>
      <c r="D114" s="6">
        <v>1</v>
      </c>
      <c r="E114" s="6">
        <v>0.21209</v>
      </c>
      <c r="F114" s="6">
        <v>0.21209</v>
      </c>
      <c r="G114" s="6">
        <v>4.5942441054091541</v>
      </c>
    </row>
    <row r="115" spans="1:7" x14ac:dyDescent="0.25">
      <c r="A115" s="6">
        <v>11</v>
      </c>
      <c r="B115" s="6">
        <v>5900001</v>
      </c>
      <c r="C115" s="6">
        <v>6000000</v>
      </c>
      <c r="D115" s="6">
        <v>1</v>
      </c>
      <c r="E115" s="6">
        <v>0.21209</v>
      </c>
      <c r="F115" s="6">
        <v>0.21209</v>
      </c>
      <c r="G115" s="6">
        <v>4.5942441054091541</v>
      </c>
    </row>
    <row r="116" spans="1:7" x14ac:dyDescent="0.25">
      <c r="A116" s="6">
        <v>11</v>
      </c>
      <c r="B116" s="6">
        <v>10150001</v>
      </c>
      <c r="C116" s="6">
        <v>10250000</v>
      </c>
      <c r="D116" s="6">
        <v>1</v>
      </c>
      <c r="E116" s="6">
        <v>0.18709400000000001</v>
      </c>
      <c r="F116" s="6">
        <v>0.18709400000000001</v>
      </c>
      <c r="G116" s="6">
        <v>4.0164355062413319</v>
      </c>
    </row>
    <row r="117" spans="1:7" x14ac:dyDescent="0.25">
      <c r="A117" s="6">
        <v>11</v>
      </c>
      <c r="B117" s="6">
        <v>10175001</v>
      </c>
      <c r="C117" s="6">
        <v>10275000</v>
      </c>
      <c r="D117" s="6">
        <v>1</v>
      </c>
      <c r="E117" s="6">
        <v>0.18709400000000001</v>
      </c>
      <c r="F117" s="6">
        <v>0.18709400000000001</v>
      </c>
      <c r="G117" s="6">
        <v>4.0164355062413319</v>
      </c>
    </row>
    <row r="118" spans="1:7" x14ac:dyDescent="0.25">
      <c r="A118" s="6">
        <v>11</v>
      </c>
      <c r="B118" s="6">
        <v>10200001</v>
      </c>
      <c r="C118" s="6">
        <v>10300000</v>
      </c>
      <c r="D118" s="6">
        <v>1</v>
      </c>
      <c r="E118" s="6">
        <v>0.18709400000000001</v>
      </c>
      <c r="F118" s="6">
        <v>0.18709400000000001</v>
      </c>
      <c r="G118" s="6">
        <v>4.0164355062413319</v>
      </c>
    </row>
    <row r="119" spans="1:7" x14ac:dyDescent="0.25">
      <c r="A119" s="6">
        <v>11</v>
      </c>
      <c r="B119" s="6">
        <v>10225001</v>
      </c>
      <c r="C119" s="6">
        <v>10325000</v>
      </c>
      <c r="D119" s="6">
        <v>1</v>
      </c>
      <c r="E119" s="6">
        <v>0.18709400000000001</v>
      </c>
      <c r="F119" s="6">
        <v>0.18709400000000001</v>
      </c>
      <c r="G119" s="6">
        <v>4.0164355062413319</v>
      </c>
    </row>
    <row r="120" spans="1:7" x14ac:dyDescent="0.25">
      <c r="A120" s="6">
        <v>11</v>
      </c>
      <c r="B120" s="6">
        <v>10875001</v>
      </c>
      <c r="C120" s="6">
        <v>10975000</v>
      </c>
      <c r="D120" s="6">
        <v>1</v>
      </c>
      <c r="E120" s="6">
        <v>0.20511799999999999</v>
      </c>
      <c r="F120" s="6">
        <v>0.20511799999999999</v>
      </c>
      <c r="G120" s="6">
        <v>4.4330790568654646</v>
      </c>
    </row>
    <row r="121" spans="1:7" x14ac:dyDescent="0.25">
      <c r="A121" s="6">
        <v>11</v>
      </c>
      <c r="B121" s="6">
        <v>10900001</v>
      </c>
      <c r="C121" s="6">
        <v>11000000</v>
      </c>
      <c r="D121" s="6">
        <v>1</v>
      </c>
      <c r="E121" s="6">
        <v>0.20511799999999999</v>
      </c>
      <c r="F121" s="6">
        <v>0.20511799999999999</v>
      </c>
      <c r="G121" s="6">
        <v>4.4330790568654646</v>
      </c>
    </row>
    <row r="122" spans="1:7" x14ac:dyDescent="0.25">
      <c r="A122" s="6">
        <v>11</v>
      </c>
      <c r="B122" s="6">
        <v>10925001</v>
      </c>
      <c r="C122" s="6">
        <v>11025000</v>
      </c>
      <c r="D122" s="6">
        <v>1</v>
      </c>
      <c r="E122" s="6">
        <v>0.20511799999999999</v>
      </c>
      <c r="F122" s="6">
        <v>0.20511799999999999</v>
      </c>
      <c r="G122" s="6">
        <v>4.4330790568654646</v>
      </c>
    </row>
    <row r="123" spans="1:7" x14ac:dyDescent="0.25">
      <c r="A123" s="6">
        <v>11</v>
      </c>
      <c r="B123" s="6">
        <v>10950001</v>
      </c>
      <c r="C123" s="6">
        <v>11050000</v>
      </c>
      <c r="D123" s="6">
        <v>1</v>
      </c>
      <c r="E123" s="6">
        <v>0.20511799999999999</v>
      </c>
      <c r="F123" s="6">
        <v>0.20511799999999999</v>
      </c>
      <c r="G123" s="6">
        <v>4.4330790568654646</v>
      </c>
    </row>
    <row r="124" spans="1:7" x14ac:dyDescent="0.25">
      <c r="A124" s="6">
        <v>11</v>
      </c>
      <c r="B124" s="6">
        <v>12550001</v>
      </c>
      <c r="C124" s="6">
        <v>12650000</v>
      </c>
      <c r="D124" s="6">
        <v>1</v>
      </c>
      <c r="E124" s="6">
        <v>0.18682000000000001</v>
      </c>
      <c r="F124" s="6">
        <v>0.18682000000000001</v>
      </c>
      <c r="G124" s="6">
        <v>4.0101017105871479</v>
      </c>
    </row>
    <row r="125" spans="1:7" x14ac:dyDescent="0.25">
      <c r="A125" s="6">
        <v>11</v>
      </c>
      <c r="B125" s="6">
        <v>12575001</v>
      </c>
      <c r="C125" s="6">
        <v>12675000</v>
      </c>
      <c r="D125" s="6">
        <v>1</v>
      </c>
      <c r="E125" s="6">
        <v>0.18682000000000001</v>
      </c>
      <c r="F125" s="6">
        <v>0.18682000000000001</v>
      </c>
      <c r="G125" s="6">
        <v>4.0101017105871479</v>
      </c>
    </row>
    <row r="126" spans="1:7" x14ac:dyDescent="0.25">
      <c r="A126" s="6">
        <v>11</v>
      </c>
      <c r="B126" s="6">
        <v>12600001</v>
      </c>
      <c r="C126" s="6">
        <v>12700000</v>
      </c>
      <c r="D126" s="6">
        <v>1</v>
      </c>
      <c r="E126" s="6">
        <v>0.18682000000000001</v>
      </c>
      <c r="F126" s="6">
        <v>0.18682000000000001</v>
      </c>
      <c r="G126" s="6">
        <v>4.0101017105871479</v>
      </c>
    </row>
    <row r="127" spans="1:7" x14ac:dyDescent="0.25">
      <c r="A127" s="6">
        <v>11</v>
      </c>
      <c r="B127" s="6">
        <v>12625001</v>
      </c>
      <c r="C127" s="6">
        <v>12725000</v>
      </c>
      <c r="D127" s="6">
        <v>1</v>
      </c>
      <c r="E127" s="6">
        <v>0.18682000000000001</v>
      </c>
      <c r="F127" s="6">
        <v>0.18682000000000001</v>
      </c>
      <c r="G127" s="6">
        <v>4.0101017105871479</v>
      </c>
    </row>
    <row r="128" spans="1:7" x14ac:dyDescent="0.25">
      <c r="A128" s="6">
        <v>16</v>
      </c>
      <c r="B128" s="6">
        <v>3425001</v>
      </c>
      <c r="C128" s="6">
        <v>3525000</v>
      </c>
      <c r="D128" s="6">
        <v>3</v>
      </c>
      <c r="E128" s="6">
        <v>0.28867999999999999</v>
      </c>
      <c r="F128" s="6">
        <v>0.28867999999999999</v>
      </c>
      <c r="G128" s="6">
        <v>6.3647018030513172</v>
      </c>
    </row>
    <row r="129" spans="1:7" x14ac:dyDescent="0.25">
      <c r="A129" s="6">
        <v>16</v>
      </c>
      <c r="B129" s="6">
        <v>3450001</v>
      </c>
      <c r="C129" s="6">
        <v>3550000</v>
      </c>
      <c r="D129" s="6">
        <v>3</v>
      </c>
      <c r="E129" s="6">
        <v>0.28867999999999999</v>
      </c>
      <c r="F129" s="6">
        <v>0.28867999999999999</v>
      </c>
      <c r="G129" s="6">
        <v>6.3647018030513172</v>
      </c>
    </row>
    <row r="130" spans="1:7" x14ac:dyDescent="0.25">
      <c r="A130" s="6">
        <v>16</v>
      </c>
      <c r="B130" s="6">
        <v>3475001</v>
      </c>
      <c r="C130" s="6">
        <v>3575000</v>
      </c>
      <c r="D130" s="6">
        <v>3</v>
      </c>
      <c r="E130" s="6">
        <v>0.28867999999999999</v>
      </c>
      <c r="F130" s="6">
        <v>0.28867999999999999</v>
      </c>
      <c r="G130" s="6">
        <v>6.3647018030513172</v>
      </c>
    </row>
    <row r="131" spans="1:7" x14ac:dyDescent="0.25">
      <c r="A131" s="6">
        <v>16</v>
      </c>
      <c r="B131" s="6">
        <v>3500001</v>
      </c>
      <c r="C131" s="6">
        <v>3600000</v>
      </c>
      <c r="D131" s="6">
        <v>3</v>
      </c>
      <c r="E131" s="6">
        <v>0.28867999999999999</v>
      </c>
      <c r="F131" s="6">
        <v>0.28867999999999999</v>
      </c>
      <c r="G131" s="6">
        <v>6.3647018030513172</v>
      </c>
    </row>
    <row r="132" spans="1:7" x14ac:dyDescent="0.25">
      <c r="A132" s="6">
        <v>16</v>
      </c>
      <c r="B132" s="6">
        <v>6625001</v>
      </c>
      <c r="C132" s="6">
        <v>6725000</v>
      </c>
      <c r="D132" s="6">
        <v>1</v>
      </c>
      <c r="E132" s="6">
        <v>0.17680100000000001</v>
      </c>
      <c r="F132" s="6">
        <v>0.17680100000000001</v>
      </c>
      <c r="G132" s="6">
        <v>3.7785020804438285</v>
      </c>
    </row>
    <row r="133" spans="1:7" x14ac:dyDescent="0.25">
      <c r="A133" s="6">
        <v>16</v>
      </c>
      <c r="B133" s="6">
        <v>6650001</v>
      </c>
      <c r="C133" s="6">
        <v>6750000</v>
      </c>
      <c r="D133" s="6">
        <v>1</v>
      </c>
      <c r="E133" s="6">
        <v>0.17680100000000001</v>
      </c>
      <c r="F133" s="6">
        <v>0.17680100000000001</v>
      </c>
      <c r="G133" s="6">
        <v>3.7785020804438285</v>
      </c>
    </row>
    <row r="134" spans="1:7" x14ac:dyDescent="0.25">
      <c r="A134" s="6">
        <v>16</v>
      </c>
      <c r="B134" s="6">
        <v>6675001</v>
      </c>
      <c r="C134" s="6">
        <v>6775000</v>
      </c>
      <c r="D134" s="6">
        <v>1</v>
      </c>
      <c r="E134" s="6">
        <v>0.17680100000000001</v>
      </c>
      <c r="F134" s="6">
        <v>0.17680100000000001</v>
      </c>
      <c r="G134" s="6">
        <v>3.7785020804438285</v>
      </c>
    </row>
    <row r="135" spans="1:7" x14ac:dyDescent="0.25">
      <c r="A135" s="6">
        <v>16</v>
      </c>
      <c r="B135" s="6">
        <v>6700001</v>
      </c>
      <c r="C135" s="6">
        <v>6800000</v>
      </c>
      <c r="D135" s="6">
        <v>1</v>
      </c>
      <c r="E135" s="6">
        <v>0.17680100000000001</v>
      </c>
      <c r="F135" s="6">
        <v>0.17680100000000001</v>
      </c>
      <c r="G135" s="6">
        <v>3.7785020804438285</v>
      </c>
    </row>
    <row r="136" spans="1:7" x14ac:dyDescent="0.25">
      <c r="A136" s="6">
        <v>18</v>
      </c>
      <c r="B136" s="6">
        <v>4125001</v>
      </c>
      <c r="C136" s="6">
        <v>4225000</v>
      </c>
      <c r="D136" s="6">
        <v>1</v>
      </c>
      <c r="E136" s="6">
        <v>0.23119300000000001</v>
      </c>
      <c r="F136" s="6">
        <v>0.23119300000000001</v>
      </c>
      <c r="G136" s="6">
        <v>5.0358298659269538</v>
      </c>
    </row>
    <row r="137" spans="1:7" x14ac:dyDescent="0.25">
      <c r="A137" s="6">
        <v>18</v>
      </c>
      <c r="B137" s="6">
        <v>4150001</v>
      </c>
      <c r="C137" s="6">
        <v>4250000</v>
      </c>
      <c r="D137" s="6">
        <v>1</v>
      </c>
      <c r="E137" s="6">
        <v>0.23119300000000001</v>
      </c>
      <c r="F137" s="6">
        <v>0.23119300000000001</v>
      </c>
      <c r="G137" s="6">
        <v>5.0358298659269538</v>
      </c>
    </row>
    <row r="138" spans="1:7" x14ac:dyDescent="0.25">
      <c r="A138" s="6">
        <v>18</v>
      </c>
      <c r="B138" s="6">
        <v>4175001</v>
      </c>
      <c r="C138" s="6">
        <v>4275000</v>
      </c>
      <c r="D138" s="6">
        <v>1</v>
      </c>
      <c r="E138" s="6">
        <v>0.23119300000000001</v>
      </c>
      <c r="F138" s="6">
        <v>0.23119300000000001</v>
      </c>
      <c r="G138" s="6">
        <v>5.0358298659269538</v>
      </c>
    </row>
    <row r="139" spans="1:7" x14ac:dyDescent="0.25">
      <c r="A139" s="6">
        <v>19</v>
      </c>
      <c r="B139" s="6">
        <v>5175001</v>
      </c>
      <c r="C139" s="6">
        <v>5275000</v>
      </c>
      <c r="D139" s="6">
        <v>2</v>
      </c>
      <c r="E139" s="6">
        <v>0.18180299999999999</v>
      </c>
      <c r="F139" s="6">
        <v>0.223522</v>
      </c>
      <c r="G139" s="6">
        <v>4.8585067036523348</v>
      </c>
    </row>
    <row r="140" spans="1:7" x14ac:dyDescent="0.25">
      <c r="A140" s="6">
        <v>19</v>
      </c>
      <c r="B140" s="6">
        <v>9525001</v>
      </c>
      <c r="C140" s="6">
        <v>9625000</v>
      </c>
      <c r="D140" s="6">
        <v>1</v>
      </c>
      <c r="E140" s="6">
        <v>0.17882000000000001</v>
      </c>
      <c r="F140" s="6">
        <v>0.17882000000000001</v>
      </c>
      <c r="G140" s="6">
        <v>3.8251733703190016</v>
      </c>
    </row>
    <row r="141" spans="1:7" x14ac:dyDescent="0.25">
      <c r="A141" s="6">
        <v>19</v>
      </c>
      <c r="B141" s="6">
        <v>9550001</v>
      </c>
      <c r="C141" s="6">
        <v>9650000</v>
      </c>
      <c r="D141" s="6">
        <v>1</v>
      </c>
      <c r="E141" s="6">
        <v>0.17882000000000001</v>
      </c>
      <c r="F141" s="6">
        <v>0.17882000000000001</v>
      </c>
      <c r="G141" s="6">
        <v>3.8251733703190016</v>
      </c>
    </row>
    <row r="142" spans="1:7" x14ac:dyDescent="0.25">
      <c r="A142" s="6">
        <v>19</v>
      </c>
      <c r="B142" s="6">
        <v>9575001</v>
      </c>
      <c r="C142" s="6">
        <v>9675000</v>
      </c>
      <c r="D142" s="6">
        <v>1</v>
      </c>
      <c r="E142" s="6">
        <v>0.17882000000000001</v>
      </c>
      <c r="F142" s="6">
        <v>0.17882000000000001</v>
      </c>
      <c r="G142" s="6">
        <v>3.8251733703190016</v>
      </c>
    </row>
    <row r="143" spans="1:7" x14ac:dyDescent="0.25">
      <c r="A143" s="6">
        <v>19</v>
      </c>
      <c r="B143" s="6">
        <v>9600001</v>
      </c>
      <c r="C143" s="6">
        <v>9700000</v>
      </c>
      <c r="D143" s="6">
        <v>1</v>
      </c>
      <c r="E143" s="6">
        <v>0.17882000000000001</v>
      </c>
      <c r="F143" s="6">
        <v>0.17882000000000001</v>
      </c>
      <c r="G143" s="6">
        <v>3.8251733703190016</v>
      </c>
    </row>
    <row r="144" spans="1:7" x14ac:dyDescent="0.25">
      <c r="A144" s="6">
        <v>19</v>
      </c>
      <c r="B144" s="6">
        <v>11900001</v>
      </c>
      <c r="C144" s="6">
        <v>12000000</v>
      </c>
      <c r="D144" s="6">
        <v>1</v>
      </c>
      <c r="E144" s="6">
        <v>0.18093200000000001</v>
      </c>
      <c r="F144" s="6">
        <v>0.18093200000000001</v>
      </c>
      <c r="G144" s="6">
        <v>3.8739944521497924</v>
      </c>
    </row>
    <row r="145" spans="1:7" x14ac:dyDescent="0.25">
      <c r="A145" s="6">
        <v>19</v>
      </c>
      <c r="B145" s="6">
        <v>12475001</v>
      </c>
      <c r="C145" s="6">
        <v>12575000</v>
      </c>
      <c r="D145" s="6">
        <v>1</v>
      </c>
      <c r="E145" s="6">
        <v>0.18198800000000001</v>
      </c>
      <c r="F145" s="6">
        <v>0.18198800000000001</v>
      </c>
      <c r="G145" s="6">
        <v>3.8984049930651876</v>
      </c>
    </row>
    <row r="146" spans="1:7" x14ac:dyDescent="0.25">
      <c r="A146" s="6">
        <v>21</v>
      </c>
      <c r="B146" s="6">
        <v>12750001</v>
      </c>
      <c r="C146" s="6">
        <v>12850000</v>
      </c>
      <c r="D146" s="6">
        <v>1</v>
      </c>
      <c r="E146" s="6">
        <v>0.18901999999999999</v>
      </c>
      <c r="F146" s="6">
        <v>0.18901999999999999</v>
      </c>
      <c r="G146" s="6">
        <v>4.0609570041608878</v>
      </c>
    </row>
    <row r="147" spans="1:7" x14ac:dyDescent="0.25">
      <c r="A147" s="6">
        <v>22</v>
      </c>
      <c r="B147" s="6">
        <v>75001</v>
      </c>
      <c r="C147" s="6">
        <v>175000</v>
      </c>
      <c r="D147" s="6">
        <v>1</v>
      </c>
      <c r="E147" s="6">
        <v>0.20175599999999999</v>
      </c>
      <c r="F147" s="6">
        <v>0.20175599999999999</v>
      </c>
      <c r="G147" s="6">
        <v>4.3553629218677763</v>
      </c>
    </row>
    <row r="148" spans="1:7" x14ac:dyDescent="0.25">
      <c r="A148" s="6">
        <v>22</v>
      </c>
      <c r="B148" s="6">
        <v>1575001</v>
      </c>
      <c r="C148" s="6">
        <v>1675000</v>
      </c>
      <c r="D148" s="6">
        <v>3</v>
      </c>
      <c r="E148" s="6">
        <v>0.262434</v>
      </c>
      <c r="F148" s="6">
        <v>0.191609</v>
      </c>
      <c r="G148" s="6">
        <v>4.1208044382801665</v>
      </c>
    </row>
    <row r="149" spans="1:7" x14ac:dyDescent="0.25">
      <c r="A149" s="6">
        <v>22</v>
      </c>
      <c r="B149" s="6">
        <v>1700001</v>
      </c>
      <c r="C149" s="6">
        <v>1800000</v>
      </c>
      <c r="D149" s="6">
        <v>1</v>
      </c>
      <c r="E149" s="6">
        <v>0.27775499999999997</v>
      </c>
      <c r="F149" s="6">
        <v>0.27775499999999997</v>
      </c>
      <c r="G149" s="6">
        <v>6.1121590383726305</v>
      </c>
    </row>
    <row r="150" spans="1:7" x14ac:dyDescent="0.25">
      <c r="A150" s="6">
        <v>22</v>
      </c>
      <c r="B150" s="6">
        <v>1725001</v>
      </c>
      <c r="C150" s="6">
        <v>1825000</v>
      </c>
      <c r="D150" s="6">
        <v>1</v>
      </c>
      <c r="E150" s="6">
        <v>0.27775499999999997</v>
      </c>
      <c r="F150" s="6">
        <v>0.27775499999999997</v>
      </c>
      <c r="G150" s="6">
        <v>6.1121590383726305</v>
      </c>
    </row>
    <row r="151" spans="1:7" x14ac:dyDescent="0.25">
      <c r="A151" s="6">
        <v>22</v>
      </c>
      <c r="B151" s="6">
        <v>1750001</v>
      </c>
      <c r="C151" s="6">
        <v>1850000</v>
      </c>
      <c r="D151" s="6">
        <v>1</v>
      </c>
      <c r="E151" s="6">
        <v>0.27775499999999997</v>
      </c>
      <c r="F151" s="6">
        <v>0.27775499999999997</v>
      </c>
      <c r="G151" s="6">
        <v>6.1121590383726305</v>
      </c>
    </row>
    <row r="152" spans="1:7" x14ac:dyDescent="0.25">
      <c r="A152" s="6">
        <v>22</v>
      </c>
      <c r="B152" s="6">
        <v>2450001</v>
      </c>
      <c r="C152" s="6">
        <v>2550000</v>
      </c>
      <c r="D152" s="6">
        <v>2</v>
      </c>
      <c r="E152" s="6">
        <v>0.25717200000000001</v>
      </c>
      <c r="F152" s="6">
        <v>0.21831600000000001</v>
      </c>
      <c r="G152" s="6">
        <v>4.7381645862228394</v>
      </c>
    </row>
    <row r="153" spans="1:7" x14ac:dyDescent="0.25">
      <c r="A153" s="6">
        <v>22</v>
      </c>
      <c r="B153" s="6">
        <v>2575001</v>
      </c>
      <c r="C153" s="6">
        <v>2675000</v>
      </c>
      <c r="D153" s="6">
        <v>1</v>
      </c>
      <c r="E153" s="6">
        <v>0.25693700000000003</v>
      </c>
      <c r="F153" s="6">
        <v>0.25693700000000003</v>
      </c>
      <c r="G153" s="6">
        <v>5.6309292649098479</v>
      </c>
    </row>
    <row r="154" spans="1:7" x14ac:dyDescent="0.25">
      <c r="A154" s="6">
        <v>22</v>
      </c>
      <c r="B154" s="6">
        <v>2600001</v>
      </c>
      <c r="C154" s="6">
        <v>2700000</v>
      </c>
      <c r="D154" s="6">
        <v>1</v>
      </c>
      <c r="E154" s="6">
        <v>0.25693700000000003</v>
      </c>
      <c r="F154" s="6">
        <v>0.25693700000000003</v>
      </c>
      <c r="G154" s="6">
        <v>5.6309292649098479</v>
      </c>
    </row>
    <row r="155" spans="1:7" x14ac:dyDescent="0.25">
      <c r="A155" s="6">
        <v>22</v>
      </c>
      <c r="B155" s="6">
        <v>2625001</v>
      </c>
      <c r="C155" s="6">
        <v>2725000</v>
      </c>
      <c r="D155" s="6">
        <v>1</v>
      </c>
      <c r="E155" s="6">
        <v>0.25693700000000003</v>
      </c>
      <c r="F155" s="6">
        <v>0.25693700000000003</v>
      </c>
      <c r="G155" s="6">
        <v>5.6309292649098479</v>
      </c>
    </row>
    <row r="156" spans="1:7" x14ac:dyDescent="0.25">
      <c r="A156" s="6">
        <v>22</v>
      </c>
      <c r="B156" s="6">
        <v>5150001</v>
      </c>
      <c r="C156" s="6">
        <v>5250000</v>
      </c>
      <c r="D156" s="6">
        <v>1</v>
      </c>
      <c r="E156" s="6">
        <v>0.194159</v>
      </c>
      <c r="F156" s="6">
        <v>0.194159</v>
      </c>
      <c r="G156" s="6">
        <v>4.1797503467406383</v>
      </c>
    </row>
    <row r="157" spans="1:7" x14ac:dyDescent="0.25">
      <c r="A157" s="6">
        <v>22</v>
      </c>
      <c r="B157" s="6">
        <v>5400001</v>
      </c>
      <c r="C157" s="6">
        <v>5500000</v>
      </c>
      <c r="D157" s="6">
        <v>3</v>
      </c>
      <c r="E157" s="6">
        <v>0.17624500000000001</v>
      </c>
      <c r="F157" s="6">
        <v>0.199659</v>
      </c>
      <c r="G157" s="6">
        <v>4.3068885806749888</v>
      </c>
    </row>
    <row r="158" spans="1:7" x14ac:dyDescent="0.25">
      <c r="A158" s="6">
        <v>22</v>
      </c>
      <c r="B158" s="6">
        <v>5425001</v>
      </c>
      <c r="C158" s="6">
        <v>5525000</v>
      </c>
      <c r="D158" s="6">
        <v>3</v>
      </c>
      <c r="E158" s="6">
        <v>0.17624500000000001</v>
      </c>
      <c r="F158" s="6">
        <v>0.199659</v>
      </c>
      <c r="G158" s="6">
        <v>4.3068885806749888</v>
      </c>
    </row>
    <row r="159" spans="1:7" x14ac:dyDescent="0.25">
      <c r="A159" s="6">
        <v>22</v>
      </c>
      <c r="B159" s="6">
        <v>5450001</v>
      </c>
      <c r="C159" s="6">
        <v>5550000</v>
      </c>
      <c r="D159" s="6">
        <v>3</v>
      </c>
      <c r="E159" s="6">
        <v>0.17624500000000001</v>
      </c>
      <c r="F159" s="6">
        <v>0.199659</v>
      </c>
      <c r="G159" s="6">
        <v>4.3068885806749888</v>
      </c>
    </row>
    <row r="160" spans="1:7" x14ac:dyDescent="0.25">
      <c r="A160" s="6">
        <v>22</v>
      </c>
      <c r="B160" s="6">
        <v>5475001</v>
      </c>
      <c r="C160" s="6">
        <v>5575000</v>
      </c>
      <c r="D160" s="6">
        <v>1</v>
      </c>
      <c r="E160" s="6">
        <v>0.306674</v>
      </c>
      <c r="F160" s="6">
        <v>0.306674</v>
      </c>
      <c r="G160" s="6">
        <v>6.7806518723994458</v>
      </c>
    </row>
    <row r="161" spans="1:7" x14ac:dyDescent="0.25">
      <c r="A161" s="6">
        <v>22</v>
      </c>
      <c r="B161" s="6">
        <v>6675001</v>
      </c>
      <c r="C161" s="6">
        <v>6775000</v>
      </c>
      <c r="D161" s="6">
        <v>1</v>
      </c>
      <c r="E161" s="6">
        <v>0.236347</v>
      </c>
      <c r="F161" s="6">
        <v>0.236347</v>
      </c>
      <c r="G161" s="6">
        <v>5.1549699491447063</v>
      </c>
    </row>
    <row r="162" spans="1:7" x14ac:dyDescent="0.25">
      <c r="A162" s="6">
        <v>22</v>
      </c>
      <c r="B162" s="6">
        <v>6700001</v>
      </c>
      <c r="C162" s="6">
        <v>6800000</v>
      </c>
      <c r="D162" s="6">
        <v>2</v>
      </c>
      <c r="E162" s="6">
        <v>0.265739</v>
      </c>
      <c r="F162" s="6">
        <v>0.27160800000000002</v>
      </c>
      <c r="G162" s="6">
        <v>5.9700647249190943</v>
      </c>
    </row>
    <row r="163" spans="1:7" x14ac:dyDescent="0.25">
      <c r="A163" s="6">
        <v>22</v>
      </c>
      <c r="B163" s="6">
        <v>6725001</v>
      </c>
      <c r="C163" s="6">
        <v>6825000</v>
      </c>
      <c r="D163" s="6">
        <v>2</v>
      </c>
      <c r="E163" s="6">
        <v>0.265739</v>
      </c>
      <c r="F163" s="6">
        <v>0.27160800000000002</v>
      </c>
      <c r="G163" s="6">
        <v>5.9700647249190943</v>
      </c>
    </row>
    <row r="164" spans="1:7" x14ac:dyDescent="0.25">
      <c r="A164" s="6">
        <v>22</v>
      </c>
      <c r="B164" s="6">
        <v>6750001</v>
      </c>
      <c r="C164" s="6">
        <v>6850000</v>
      </c>
      <c r="D164" s="6">
        <v>2</v>
      </c>
      <c r="E164" s="6">
        <v>0.265739</v>
      </c>
      <c r="F164" s="6">
        <v>0.27160800000000002</v>
      </c>
      <c r="G164" s="6">
        <v>5.9700647249190943</v>
      </c>
    </row>
    <row r="165" spans="1:7" x14ac:dyDescent="0.25">
      <c r="A165" s="6">
        <v>22</v>
      </c>
      <c r="B165" s="6">
        <v>7300001</v>
      </c>
      <c r="C165" s="6">
        <v>7400000</v>
      </c>
      <c r="D165" s="6">
        <v>1</v>
      </c>
      <c r="E165" s="6">
        <v>0.19789699999999999</v>
      </c>
      <c r="F165" s="6">
        <v>0.19789699999999999</v>
      </c>
      <c r="G165" s="6">
        <v>4.2661581137309295</v>
      </c>
    </row>
    <row r="166" spans="1:7" x14ac:dyDescent="0.25">
      <c r="A166" s="6">
        <v>22</v>
      </c>
      <c r="B166" s="6">
        <v>7325001</v>
      </c>
      <c r="C166" s="6">
        <v>7425000</v>
      </c>
      <c r="D166" s="6">
        <v>1</v>
      </c>
      <c r="E166" s="6">
        <v>0.19789699999999999</v>
      </c>
      <c r="F166" s="6">
        <v>0.19789699999999999</v>
      </c>
      <c r="G166" s="6">
        <v>4.2661581137309295</v>
      </c>
    </row>
    <row r="167" spans="1:7" x14ac:dyDescent="0.25">
      <c r="A167" s="6">
        <v>22</v>
      </c>
      <c r="B167" s="6">
        <v>7350001</v>
      </c>
      <c r="C167" s="6">
        <v>7450000</v>
      </c>
      <c r="D167" s="6">
        <v>1</v>
      </c>
      <c r="E167" s="6">
        <v>0.19789699999999999</v>
      </c>
      <c r="F167" s="6">
        <v>0.19789699999999999</v>
      </c>
      <c r="G167" s="6">
        <v>4.2661581137309295</v>
      </c>
    </row>
    <row r="168" spans="1:7" x14ac:dyDescent="0.25">
      <c r="A168" s="6">
        <v>22</v>
      </c>
      <c r="B168" s="6">
        <v>7375001</v>
      </c>
      <c r="C168" s="6">
        <v>7475000</v>
      </c>
      <c r="D168" s="6">
        <v>1</v>
      </c>
      <c r="E168" s="6">
        <v>0.19789699999999999</v>
      </c>
      <c r="F168" s="6">
        <v>0.19789699999999999</v>
      </c>
      <c r="G168" s="6">
        <v>4.2661581137309295</v>
      </c>
    </row>
    <row r="169" spans="1:7" x14ac:dyDescent="0.25">
      <c r="A169" s="6">
        <v>22</v>
      </c>
      <c r="B169" s="6">
        <v>11825001</v>
      </c>
      <c r="C169" s="6">
        <v>11925000</v>
      </c>
      <c r="D169" s="6">
        <v>2</v>
      </c>
      <c r="E169" s="6">
        <v>0.299375</v>
      </c>
      <c r="F169" s="6">
        <v>0.29922900000000002</v>
      </c>
      <c r="G169" s="6">
        <v>6.6085529357374027</v>
      </c>
    </row>
    <row r="170" spans="1:7" x14ac:dyDescent="0.25">
      <c r="A170" s="6">
        <v>22</v>
      </c>
      <c r="B170" s="6">
        <v>11850001</v>
      </c>
      <c r="C170" s="6">
        <v>11950000</v>
      </c>
      <c r="D170" s="6">
        <v>2</v>
      </c>
      <c r="E170" s="6">
        <v>0.299375</v>
      </c>
      <c r="F170" s="6">
        <v>0.29922900000000002</v>
      </c>
      <c r="G170" s="6">
        <v>6.6085529357374027</v>
      </c>
    </row>
    <row r="171" spans="1:7" x14ac:dyDescent="0.25">
      <c r="A171" s="6">
        <v>22</v>
      </c>
      <c r="B171" s="6">
        <v>11875001</v>
      </c>
      <c r="C171" s="6">
        <v>11975000</v>
      </c>
      <c r="D171" s="6">
        <v>2</v>
      </c>
      <c r="E171" s="6">
        <v>0.299375</v>
      </c>
      <c r="F171" s="6">
        <v>0.29922900000000002</v>
      </c>
      <c r="G171" s="6">
        <v>6.6085529357374027</v>
      </c>
    </row>
    <row r="172" spans="1:7" x14ac:dyDescent="0.25">
      <c r="A172" s="6">
        <v>22</v>
      </c>
      <c r="B172" s="6">
        <v>11900001</v>
      </c>
      <c r="C172" s="6">
        <v>12000000</v>
      </c>
      <c r="D172" s="6">
        <v>2</v>
      </c>
      <c r="E172" s="6">
        <v>0.299375</v>
      </c>
      <c r="F172" s="6">
        <v>0.29922900000000002</v>
      </c>
      <c r="G172" s="6">
        <v>6.6085529357374027</v>
      </c>
    </row>
    <row r="173" spans="1:7" x14ac:dyDescent="0.25">
      <c r="A173" s="6">
        <v>23</v>
      </c>
      <c r="B173" s="6">
        <v>14475001</v>
      </c>
      <c r="C173" s="6">
        <v>14575000</v>
      </c>
      <c r="D173" s="6">
        <v>1</v>
      </c>
      <c r="E173" s="6">
        <v>0.22103600000000001</v>
      </c>
      <c r="F173" s="6">
        <v>0.22103600000000001</v>
      </c>
      <c r="G173" s="6">
        <v>4.8010402219140085</v>
      </c>
    </row>
    <row r="174" spans="1:7" x14ac:dyDescent="0.25">
      <c r="A174" s="6">
        <v>23</v>
      </c>
      <c r="B174" s="6">
        <v>14500001</v>
      </c>
      <c r="C174" s="6">
        <v>14600000</v>
      </c>
      <c r="D174" s="6">
        <v>1</v>
      </c>
      <c r="E174" s="6">
        <v>0.22103600000000001</v>
      </c>
      <c r="F174" s="6">
        <v>0.22103600000000001</v>
      </c>
      <c r="G174" s="6">
        <v>4.8010402219140085</v>
      </c>
    </row>
    <row r="175" spans="1:7" x14ac:dyDescent="0.25">
      <c r="A175" s="6">
        <v>25</v>
      </c>
      <c r="B175" s="6">
        <v>3250001</v>
      </c>
      <c r="C175" s="6">
        <v>3350000</v>
      </c>
      <c r="D175" s="6">
        <v>1</v>
      </c>
      <c r="E175" s="6">
        <v>0.176846</v>
      </c>
      <c r="F175" s="6">
        <v>0.176846</v>
      </c>
      <c r="G175" s="6">
        <v>3.7795423023578367</v>
      </c>
    </row>
    <row r="176" spans="1:7" x14ac:dyDescent="0.25">
      <c r="A176" s="6">
        <v>26</v>
      </c>
      <c r="B176" s="6">
        <v>4600001</v>
      </c>
      <c r="C176" s="6">
        <v>4700000</v>
      </c>
      <c r="D176" s="6">
        <v>1</v>
      </c>
      <c r="E176" s="6">
        <v>0.22978999999999999</v>
      </c>
      <c r="F176" s="6">
        <v>0.22978999999999999</v>
      </c>
      <c r="G176" s="6">
        <v>5.0033980582524276</v>
      </c>
    </row>
    <row r="177" spans="1:7" x14ac:dyDescent="0.25">
      <c r="A177" s="6">
        <v>26</v>
      </c>
      <c r="B177" s="6">
        <v>5150001</v>
      </c>
      <c r="C177" s="6">
        <v>5250000</v>
      </c>
      <c r="D177" s="6">
        <v>1</v>
      </c>
      <c r="E177" s="6">
        <v>0.20565700000000001</v>
      </c>
      <c r="F177" s="6">
        <v>0.20565700000000001</v>
      </c>
      <c r="G177" s="6">
        <v>4.4455386037910314</v>
      </c>
    </row>
    <row r="178" spans="1:7" x14ac:dyDescent="0.25">
      <c r="A178" s="6">
        <v>26</v>
      </c>
      <c r="B178" s="6">
        <v>5275001</v>
      </c>
      <c r="C178" s="6">
        <v>5375000</v>
      </c>
      <c r="D178" s="6">
        <v>3</v>
      </c>
      <c r="E178" s="6">
        <v>0.184479</v>
      </c>
      <c r="F178" s="6">
        <v>0.20788699999999999</v>
      </c>
      <c r="G178" s="6">
        <v>4.497087378640777</v>
      </c>
    </row>
    <row r="179" spans="1:7" x14ac:dyDescent="0.25">
      <c r="A179" s="6">
        <v>26</v>
      </c>
      <c r="B179" s="6">
        <v>5300001</v>
      </c>
      <c r="C179" s="6">
        <v>5400000</v>
      </c>
      <c r="D179" s="6">
        <v>1</v>
      </c>
      <c r="E179" s="6">
        <v>0.30658299999999999</v>
      </c>
      <c r="F179" s="6">
        <v>0.30658299999999999</v>
      </c>
      <c r="G179" s="6">
        <v>6.778548312528895</v>
      </c>
    </row>
    <row r="180" spans="1:7" x14ac:dyDescent="0.25">
      <c r="A180" s="6">
        <v>26</v>
      </c>
      <c r="B180" s="6">
        <v>5325001</v>
      </c>
      <c r="C180" s="6">
        <v>5425000</v>
      </c>
      <c r="D180" s="6">
        <v>1</v>
      </c>
      <c r="E180" s="6">
        <v>0.30658299999999999</v>
      </c>
      <c r="F180" s="6">
        <v>0.30658299999999999</v>
      </c>
      <c r="G180" s="6">
        <v>6.778548312528895</v>
      </c>
    </row>
    <row r="181" spans="1:7" x14ac:dyDescent="0.25">
      <c r="A181" s="6">
        <v>28</v>
      </c>
      <c r="B181" s="6">
        <v>2950001</v>
      </c>
      <c r="C181" s="6">
        <v>3050000</v>
      </c>
      <c r="D181" s="6">
        <v>1</v>
      </c>
      <c r="E181" s="6">
        <v>0.20427400000000001</v>
      </c>
      <c r="F181" s="6">
        <v>0.20427400000000001</v>
      </c>
      <c r="G181" s="6">
        <v>4.4135691169671754</v>
      </c>
    </row>
    <row r="182" spans="1:7" x14ac:dyDescent="0.25">
      <c r="A182" s="6">
        <v>30</v>
      </c>
      <c r="B182" s="6">
        <v>900001</v>
      </c>
      <c r="C182" s="6">
        <v>1000000</v>
      </c>
      <c r="D182" s="6">
        <v>1</v>
      </c>
      <c r="E182" s="6">
        <v>0.19567399999999999</v>
      </c>
      <c r="F182" s="6">
        <v>0.19567399999999999</v>
      </c>
      <c r="G182" s="6">
        <v>4.2147711511789181</v>
      </c>
    </row>
    <row r="183" spans="1:7" x14ac:dyDescent="0.25">
      <c r="A183" s="6">
        <v>30</v>
      </c>
      <c r="B183" s="6">
        <v>925001</v>
      </c>
      <c r="C183" s="6">
        <v>1025000</v>
      </c>
      <c r="D183" s="6">
        <v>1</v>
      </c>
      <c r="E183" s="6">
        <v>0.19567399999999999</v>
      </c>
      <c r="F183" s="6">
        <v>0.19567399999999999</v>
      </c>
      <c r="G183" s="6">
        <v>4.2147711511789181</v>
      </c>
    </row>
    <row r="184" spans="1:7" x14ac:dyDescent="0.25">
      <c r="A184" s="6">
        <v>30</v>
      </c>
      <c r="B184" s="6">
        <v>950001</v>
      </c>
      <c r="C184" s="6">
        <v>1050000</v>
      </c>
      <c r="D184" s="6">
        <v>1</v>
      </c>
      <c r="E184" s="6">
        <v>0.19567399999999999</v>
      </c>
      <c r="F184" s="6">
        <v>0.19567399999999999</v>
      </c>
      <c r="G184" s="6">
        <v>4.2147711511789181</v>
      </c>
    </row>
    <row r="185" spans="1:7" x14ac:dyDescent="0.25">
      <c r="A185" s="6">
        <v>30</v>
      </c>
      <c r="B185" s="6">
        <v>975001</v>
      </c>
      <c r="C185" s="6">
        <v>1075000</v>
      </c>
      <c r="D185" s="6">
        <v>1</v>
      </c>
      <c r="E185" s="6">
        <v>0.19567399999999999</v>
      </c>
      <c r="F185" s="6">
        <v>0.19567399999999999</v>
      </c>
      <c r="G185" s="6">
        <v>4.2147711511789181</v>
      </c>
    </row>
    <row r="186" spans="1:7" x14ac:dyDescent="0.25">
      <c r="A186" s="6">
        <v>30</v>
      </c>
      <c r="B186" s="6">
        <v>11450001</v>
      </c>
      <c r="C186" s="6">
        <v>11550000</v>
      </c>
      <c r="D186" s="6">
        <v>1</v>
      </c>
      <c r="E186" s="6">
        <v>0.202346</v>
      </c>
      <c r="F186" s="6">
        <v>0.202346</v>
      </c>
      <c r="G186" s="6">
        <v>4.3690013869625517</v>
      </c>
    </row>
    <row r="187" spans="1:7" x14ac:dyDescent="0.25">
      <c r="A187" s="6">
        <v>30</v>
      </c>
      <c r="B187" s="6">
        <v>11475001</v>
      </c>
      <c r="C187" s="6">
        <v>11575000</v>
      </c>
      <c r="D187" s="6">
        <v>1</v>
      </c>
      <c r="E187" s="6">
        <v>0.202346</v>
      </c>
      <c r="F187" s="6">
        <v>0.202346</v>
      </c>
      <c r="G187" s="6">
        <v>4.3690013869625517</v>
      </c>
    </row>
    <row r="188" spans="1:7" x14ac:dyDescent="0.25">
      <c r="A188" s="6">
        <v>30</v>
      </c>
      <c r="B188" s="6">
        <v>11500001</v>
      </c>
      <c r="C188" s="6">
        <v>11600000</v>
      </c>
      <c r="D188" s="6">
        <v>1</v>
      </c>
      <c r="E188" s="6">
        <v>0.202346</v>
      </c>
      <c r="F188" s="6">
        <v>0.202346</v>
      </c>
      <c r="G188" s="6">
        <v>4.3690013869625517</v>
      </c>
    </row>
    <row r="189" spans="1:7" x14ac:dyDescent="0.25">
      <c r="A189" s="6">
        <v>30</v>
      </c>
      <c r="B189" s="6">
        <v>11525001</v>
      </c>
      <c r="C189" s="6">
        <v>11625000</v>
      </c>
      <c r="D189" s="6">
        <v>1</v>
      </c>
      <c r="E189" s="6">
        <v>0.202346</v>
      </c>
      <c r="F189" s="6">
        <v>0.202346</v>
      </c>
      <c r="G189" s="6">
        <v>4.3690013869625517</v>
      </c>
    </row>
    <row r="190" spans="1:7" x14ac:dyDescent="0.25">
      <c r="A190" s="6">
        <v>30</v>
      </c>
      <c r="B190" s="6">
        <v>12150001</v>
      </c>
      <c r="C190" s="6">
        <v>12250000</v>
      </c>
      <c r="D190" s="6">
        <v>1</v>
      </c>
      <c r="E190" s="6">
        <v>0.23783000000000001</v>
      </c>
      <c r="F190" s="6">
        <v>0.23783000000000001</v>
      </c>
      <c r="G190" s="6">
        <v>5.1892510402219143</v>
      </c>
    </row>
    <row r="191" spans="1:7" x14ac:dyDescent="0.25">
      <c r="A191" s="6">
        <v>30</v>
      </c>
      <c r="B191" s="6">
        <v>12175001</v>
      </c>
      <c r="C191" s="6">
        <v>12275000</v>
      </c>
      <c r="D191" s="6">
        <v>1</v>
      </c>
      <c r="E191" s="6">
        <v>0.23783000000000001</v>
      </c>
      <c r="F191" s="6">
        <v>0.23783000000000001</v>
      </c>
      <c r="G191" s="6">
        <v>5.1892510402219143</v>
      </c>
    </row>
    <row r="192" spans="1:7" x14ac:dyDescent="0.25">
      <c r="A192" s="6">
        <v>30</v>
      </c>
      <c r="B192" s="6">
        <v>12200001</v>
      </c>
      <c r="C192" s="6">
        <v>12300000</v>
      </c>
      <c r="D192" s="6">
        <v>1</v>
      </c>
      <c r="E192" s="6">
        <v>0.23783000000000001</v>
      </c>
      <c r="F192" s="6">
        <v>0.23783000000000001</v>
      </c>
      <c r="G192" s="6">
        <v>5.1892510402219143</v>
      </c>
    </row>
    <row r="193" spans="1:7" x14ac:dyDescent="0.25">
      <c r="A193" s="6">
        <v>30</v>
      </c>
      <c r="B193" s="6">
        <v>15500001</v>
      </c>
      <c r="C193" s="6">
        <v>15600000</v>
      </c>
      <c r="D193" s="6">
        <v>1</v>
      </c>
      <c r="E193" s="6">
        <v>0.20069000000000001</v>
      </c>
      <c r="F193" s="6">
        <v>0.20069000000000001</v>
      </c>
      <c r="G193" s="6">
        <v>4.330721220527046</v>
      </c>
    </row>
    <row r="194" spans="1:7" x14ac:dyDescent="0.25">
      <c r="A194" s="6">
        <v>30</v>
      </c>
      <c r="B194" s="6">
        <v>15525001</v>
      </c>
      <c r="C194" s="6">
        <v>15625000</v>
      </c>
      <c r="D194" s="6">
        <v>1</v>
      </c>
      <c r="E194" s="6">
        <v>0.20069000000000001</v>
      </c>
      <c r="F194" s="6">
        <v>0.20069000000000001</v>
      </c>
      <c r="G194" s="6">
        <v>4.330721220527046</v>
      </c>
    </row>
    <row r="195" spans="1:7" x14ac:dyDescent="0.25">
      <c r="A195" s="6">
        <v>30</v>
      </c>
      <c r="B195" s="6">
        <v>15550001</v>
      </c>
      <c r="C195" s="6">
        <v>15650000</v>
      </c>
      <c r="D195" s="6">
        <v>1</v>
      </c>
      <c r="E195" s="6">
        <v>0.20069000000000001</v>
      </c>
      <c r="F195" s="6">
        <v>0.20069000000000001</v>
      </c>
      <c r="G195" s="6">
        <v>4.330721220527046</v>
      </c>
    </row>
    <row r="196" spans="1:7" x14ac:dyDescent="0.25">
      <c r="A196" s="6">
        <v>30</v>
      </c>
      <c r="B196" s="6">
        <v>15575001</v>
      </c>
      <c r="C196" s="6">
        <v>15675000</v>
      </c>
      <c r="D196" s="6">
        <v>1</v>
      </c>
      <c r="E196" s="6">
        <v>0.20069000000000001</v>
      </c>
      <c r="F196" s="6">
        <v>0.20069000000000001</v>
      </c>
      <c r="G196" s="6">
        <v>4.330721220527046</v>
      </c>
    </row>
    <row r="197" spans="1:7" x14ac:dyDescent="0.25">
      <c r="A197" s="6">
        <v>30</v>
      </c>
      <c r="B197" s="6">
        <v>15875001</v>
      </c>
      <c r="C197" s="6">
        <v>15975000</v>
      </c>
      <c r="D197" s="6">
        <v>1</v>
      </c>
      <c r="E197" s="6">
        <v>0.31666699999999998</v>
      </c>
      <c r="F197" s="6">
        <v>0.31666699999999998</v>
      </c>
      <c r="G197" s="6">
        <v>7.0116504854368928</v>
      </c>
    </row>
    <row r="198" spans="1:7" x14ac:dyDescent="0.25">
      <c r="A198" s="6">
        <v>30</v>
      </c>
      <c r="B198" s="6">
        <v>15900001</v>
      </c>
      <c r="C198" s="6">
        <v>16000000</v>
      </c>
      <c r="D198" s="6">
        <v>1</v>
      </c>
      <c r="E198" s="6">
        <v>0.31666699999999998</v>
      </c>
      <c r="F198" s="6">
        <v>0.31666699999999998</v>
      </c>
      <c r="G198" s="6">
        <v>7.0116504854368928</v>
      </c>
    </row>
    <row r="199" spans="1:7" x14ac:dyDescent="0.25">
      <c r="A199" s="6">
        <v>30</v>
      </c>
      <c r="B199" s="6">
        <v>15925001</v>
      </c>
      <c r="C199" s="6">
        <v>16025000</v>
      </c>
      <c r="D199" s="6">
        <v>2</v>
      </c>
      <c r="E199" s="6">
        <v>0.29538999999999999</v>
      </c>
      <c r="F199" s="6">
        <v>0.179863</v>
      </c>
      <c r="G199" s="6">
        <v>3.8492834026814609</v>
      </c>
    </row>
    <row r="200" spans="1:7" x14ac:dyDescent="0.25">
      <c r="A200" s="6">
        <v>30</v>
      </c>
      <c r="B200" s="6">
        <v>15950001</v>
      </c>
      <c r="C200" s="6">
        <v>16050000</v>
      </c>
      <c r="D200" s="6">
        <v>2</v>
      </c>
      <c r="E200" s="6">
        <v>0.29538999999999999</v>
      </c>
      <c r="F200" s="6">
        <v>0.179863</v>
      </c>
      <c r="G200" s="6">
        <v>3.8492834026814609</v>
      </c>
    </row>
    <row r="201" spans="1:7" x14ac:dyDescent="0.25">
      <c r="A201" s="6">
        <v>31</v>
      </c>
      <c r="B201" s="6">
        <v>8375001</v>
      </c>
      <c r="C201" s="6">
        <v>8475000</v>
      </c>
      <c r="D201" s="6">
        <v>1</v>
      </c>
      <c r="E201" s="6">
        <v>0.26529799999999998</v>
      </c>
      <c r="F201" s="6">
        <v>0.26529799999999998</v>
      </c>
      <c r="G201" s="6">
        <v>5.8242024965325934</v>
      </c>
    </row>
    <row r="202" spans="1:7" x14ac:dyDescent="0.25">
      <c r="A202" s="6">
        <v>31</v>
      </c>
      <c r="B202" s="6">
        <v>8400001</v>
      </c>
      <c r="C202" s="6">
        <v>8500000</v>
      </c>
      <c r="D202" s="6">
        <v>1</v>
      </c>
      <c r="E202" s="6">
        <v>0.26529799999999998</v>
      </c>
      <c r="F202" s="6">
        <v>0.26529799999999998</v>
      </c>
      <c r="G202" s="6">
        <v>5.8242024965325934</v>
      </c>
    </row>
    <row r="203" spans="1:7" x14ac:dyDescent="0.25">
      <c r="A203" s="6">
        <v>31</v>
      </c>
      <c r="B203" s="6">
        <v>8425001</v>
      </c>
      <c r="C203" s="6">
        <v>8525000</v>
      </c>
      <c r="D203" s="6">
        <v>1</v>
      </c>
      <c r="E203" s="6">
        <v>0.26529799999999998</v>
      </c>
      <c r="F203" s="6">
        <v>0.26529799999999998</v>
      </c>
      <c r="G203" s="6">
        <v>5.8242024965325934</v>
      </c>
    </row>
    <row r="204" spans="1:7" x14ac:dyDescent="0.25">
      <c r="A204" s="6">
        <v>32</v>
      </c>
      <c r="B204" s="6">
        <v>1850001</v>
      </c>
      <c r="C204" s="6">
        <v>1950000</v>
      </c>
      <c r="D204" s="6">
        <v>2</v>
      </c>
      <c r="E204" s="6">
        <v>0.21293300000000001</v>
      </c>
      <c r="F204" s="6">
        <v>0.17937400000000001</v>
      </c>
      <c r="G204" s="6">
        <v>3.8379796578825709</v>
      </c>
    </row>
    <row r="205" spans="1:7" x14ac:dyDescent="0.25">
      <c r="A205" s="6">
        <v>32</v>
      </c>
      <c r="B205" s="6">
        <v>3400001</v>
      </c>
      <c r="C205" s="6">
        <v>3500000</v>
      </c>
      <c r="D205" s="6">
        <v>1</v>
      </c>
      <c r="E205" s="6">
        <v>0.22244800000000001</v>
      </c>
      <c r="F205" s="6">
        <v>0.22244800000000001</v>
      </c>
      <c r="G205" s="6">
        <v>4.8336800739713368</v>
      </c>
    </row>
    <row r="206" spans="1:7" x14ac:dyDescent="0.25">
      <c r="A206" s="6">
        <v>32</v>
      </c>
      <c r="B206" s="6">
        <v>3425001</v>
      </c>
      <c r="C206" s="6">
        <v>3525000</v>
      </c>
      <c r="D206" s="6">
        <v>1</v>
      </c>
      <c r="E206" s="6">
        <v>0.22244800000000001</v>
      </c>
      <c r="F206" s="6">
        <v>0.22244800000000001</v>
      </c>
      <c r="G206" s="6">
        <v>4.8336800739713368</v>
      </c>
    </row>
    <row r="207" spans="1:7" x14ac:dyDescent="0.25">
      <c r="A207" s="6">
        <v>36</v>
      </c>
      <c r="B207" s="6">
        <v>750001</v>
      </c>
      <c r="C207" s="6">
        <v>850000</v>
      </c>
      <c r="D207" s="6">
        <v>2</v>
      </c>
      <c r="E207" s="6">
        <v>0.24321999999999999</v>
      </c>
      <c r="F207" s="6">
        <v>0.23394899999999999</v>
      </c>
      <c r="G207" s="6">
        <v>5.0995376791493294</v>
      </c>
    </row>
    <row r="208" spans="1:7" x14ac:dyDescent="0.25">
      <c r="A208" s="6">
        <v>36</v>
      </c>
      <c r="B208" s="6">
        <v>775001</v>
      </c>
      <c r="C208" s="6">
        <v>875000</v>
      </c>
      <c r="D208" s="6">
        <v>2</v>
      </c>
      <c r="E208" s="6">
        <v>0.24321999999999999</v>
      </c>
      <c r="F208" s="6">
        <v>0.23394899999999999</v>
      </c>
      <c r="G208" s="6">
        <v>5.0995376791493294</v>
      </c>
    </row>
    <row r="209" spans="1:7" x14ac:dyDescent="0.25">
      <c r="A209" s="6">
        <v>36</v>
      </c>
      <c r="B209" s="6">
        <v>800001</v>
      </c>
      <c r="C209" s="6">
        <v>900000</v>
      </c>
      <c r="D209" s="6">
        <v>2</v>
      </c>
      <c r="E209" s="6">
        <v>0.24321999999999999</v>
      </c>
      <c r="F209" s="6">
        <v>0.23394899999999999</v>
      </c>
      <c r="G209" s="6">
        <v>5.0995376791493294</v>
      </c>
    </row>
    <row r="210" spans="1:7" x14ac:dyDescent="0.25">
      <c r="A210" s="6">
        <v>36</v>
      </c>
      <c r="B210" s="6">
        <v>825001</v>
      </c>
      <c r="C210" s="6">
        <v>925000</v>
      </c>
      <c r="D210" s="6">
        <v>1</v>
      </c>
      <c r="E210" s="6">
        <v>0.28733199999999998</v>
      </c>
      <c r="F210" s="6">
        <v>0.28733199999999998</v>
      </c>
      <c r="G210" s="6">
        <v>6.3335413777161342</v>
      </c>
    </row>
    <row r="211" spans="1:7" x14ac:dyDescent="0.25">
      <c r="A211" s="6">
        <v>36</v>
      </c>
      <c r="B211" s="6">
        <v>8925001</v>
      </c>
      <c r="C211" s="6">
        <v>9025000</v>
      </c>
      <c r="D211" s="6">
        <v>3</v>
      </c>
      <c r="E211" s="6">
        <v>0.33542</v>
      </c>
      <c r="F211" s="6">
        <v>0.29222300000000001</v>
      </c>
      <c r="G211" s="6">
        <v>6.4466019417475735</v>
      </c>
    </row>
    <row r="212" spans="1:7" x14ac:dyDescent="0.25">
      <c r="A212" s="6">
        <v>36</v>
      </c>
      <c r="B212" s="6">
        <v>8950001</v>
      </c>
      <c r="C212" s="6">
        <v>9050000</v>
      </c>
      <c r="D212" s="6">
        <v>3</v>
      </c>
      <c r="E212" s="6">
        <v>0.33542</v>
      </c>
      <c r="F212" s="6">
        <v>0.29222300000000001</v>
      </c>
      <c r="G212" s="6">
        <v>6.4466019417475735</v>
      </c>
    </row>
    <row r="213" spans="1:7" x14ac:dyDescent="0.25">
      <c r="A213" s="6">
        <v>36</v>
      </c>
      <c r="B213" s="6">
        <v>8975001</v>
      </c>
      <c r="C213" s="6">
        <v>9075000</v>
      </c>
      <c r="D213" s="6">
        <v>5</v>
      </c>
      <c r="E213" s="6">
        <v>0.245195</v>
      </c>
      <c r="F213" s="6">
        <v>0.18692800000000001</v>
      </c>
      <c r="G213" s="6">
        <v>4.0125982431807676</v>
      </c>
    </row>
    <row r="214" spans="1:7" x14ac:dyDescent="0.25">
      <c r="A214" s="6">
        <v>36</v>
      </c>
      <c r="B214" s="6">
        <v>9000001</v>
      </c>
      <c r="C214" s="6">
        <v>9100000</v>
      </c>
      <c r="D214" s="6">
        <v>5</v>
      </c>
      <c r="E214" s="6">
        <v>0.245195</v>
      </c>
      <c r="F214" s="6">
        <v>0.18692800000000001</v>
      </c>
      <c r="G214" s="6">
        <v>4.0125982431807676</v>
      </c>
    </row>
    <row r="215" spans="1:7" x14ac:dyDescent="0.25">
      <c r="A215" s="6">
        <v>41</v>
      </c>
      <c r="B215" s="6">
        <v>5000001</v>
      </c>
      <c r="C215" s="6">
        <v>5100000</v>
      </c>
      <c r="D215" s="6">
        <v>1</v>
      </c>
      <c r="E215" s="6">
        <v>0.31895699999999999</v>
      </c>
      <c r="F215" s="6">
        <v>0.31895699999999999</v>
      </c>
      <c r="G215" s="6">
        <v>7.06458622283865</v>
      </c>
    </row>
    <row r="216" spans="1:7" x14ac:dyDescent="0.25">
      <c r="A216" s="6">
        <v>41</v>
      </c>
      <c r="B216" s="6">
        <v>5025001</v>
      </c>
      <c r="C216" s="6">
        <v>5125000</v>
      </c>
      <c r="D216" s="6">
        <v>1</v>
      </c>
      <c r="E216" s="6">
        <v>0.31895699999999999</v>
      </c>
      <c r="F216" s="6">
        <v>0.31895699999999999</v>
      </c>
      <c r="G216" s="6">
        <v>7.06458622283865</v>
      </c>
    </row>
    <row r="217" spans="1:7" x14ac:dyDescent="0.25">
      <c r="A217" s="6">
        <v>41</v>
      </c>
      <c r="B217" s="6">
        <v>5050001</v>
      </c>
      <c r="C217" s="6">
        <v>5150000</v>
      </c>
      <c r="D217" s="6">
        <v>1</v>
      </c>
      <c r="E217" s="6">
        <v>0.31895699999999999</v>
      </c>
      <c r="F217" s="6">
        <v>0.31895699999999999</v>
      </c>
      <c r="G217" s="6">
        <v>7.06458622283865</v>
      </c>
    </row>
    <row r="218" spans="1:7" x14ac:dyDescent="0.25">
      <c r="A218" s="6">
        <v>41</v>
      </c>
      <c r="B218" s="6">
        <v>5075001</v>
      </c>
      <c r="C218" s="6">
        <v>5175000</v>
      </c>
      <c r="D218" s="6">
        <v>1</v>
      </c>
      <c r="E218" s="6">
        <v>0.31895699999999999</v>
      </c>
      <c r="F218" s="6">
        <v>0.31895699999999999</v>
      </c>
      <c r="G218" s="6">
        <v>7.06458622283865</v>
      </c>
    </row>
    <row r="219" spans="1:7" x14ac:dyDescent="0.25">
      <c r="A219" s="6">
        <v>43</v>
      </c>
      <c r="B219" s="6">
        <v>2700001</v>
      </c>
      <c r="C219" s="6">
        <v>2800000</v>
      </c>
      <c r="D219" s="6">
        <v>3</v>
      </c>
      <c r="E219" s="6">
        <v>0.20280300000000001</v>
      </c>
      <c r="F219" s="6">
        <v>0.20280300000000001</v>
      </c>
      <c r="G219" s="6">
        <v>4.3795654184003698</v>
      </c>
    </row>
    <row r="220" spans="1:7" x14ac:dyDescent="0.25">
      <c r="A220" s="6">
        <v>43</v>
      </c>
      <c r="B220" s="6">
        <v>2725001</v>
      </c>
      <c r="C220" s="6">
        <v>2825000</v>
      </c>
      <c r="D220" s="6">
        <v>3</v>
      </c>
      <c r="E220" s="6">
        <v>0.20280300000000001</v>
      </c>
      <c r="F220" s="6">
        <v>0.20280300000000001</v>
      </c>
      <c r="G220" s="6">
        <v>4.3795654184003698</v>
      </c>
    </row>
    <row r="221" spans="1:7" x14ac:dyDescent="0.25">
      <c r="A221" s="6">
        <v>43</v>
      </c>
      <c r="B221" s="6">
        <v>2750001</v>
      </c>
      <c r="C221" s="6">
        <v>2850000</v>
      </c>
      <c r="D221" s="6">
        <v>3</v>
      </c>
      <c r="E221" s="6">
        <v>0.20280300000000001</v>
      </c>
      <c r="F221" s="6">
        <v>0.20280300000000001</v>
      </c>
      <c r="G221" s="6">
        <v>4.3795654184003698</v>
      </c>
    </row>
    <row r="222" spans="1:7" x14ac:dyDescent="0.25">
      <c r="A222" s="6">
        <v>43</v>
      </c>
      <c r="B222" s="6">
        <v>2775001</v>
      </c>
      <c r="C222" s="6">
        <v>2875000</v>
      </c>
      <c r="D222" s="6">
        <v>3</v>
      </c>
      <c r="E222" s="6">
        <v>0.20280300000000001</v>
      </c>
      <c r="F222" s="6">
        <v>0.20280300000000001</v>
      </c>
      <c r="G222" s="6">
        <v>4.3795654184003698</v>
      </c>
    </row>
    <row r="223" spans="1:7" x14ac:dyDescent="0.25">
      <c r="A223" s="6">
        <v>44</v>
      </c>
      <c r="B223" s="6">
        <v>300001</v>
      </c>
      <c r="C223" s="6">
        <v>400000</v>
      </c>
      <c r="D223" s="6">
        <v>1</v>
      </c>
      <c r="E223" s="6">
        <v>0.34151700000000002</v>
      </c>
      <c r="F223" s="6">
        <v>0.34151700000000002</v>
      </c>
      <c r="G223" s="6">
        <v>7.5860841423948226</v>
      </c>
    </row>
    <row r="224" spans="1:7" x14ac:dyDescent="0.25">
      <c r="A224" s="6">
        <v>45</v>
      </c>
      <c r="B224" s="6">
        <v>2525001</v>
      </c>
      <c r="C224" s="6">
        <v>2625000</v>
      </c>
      <c r="D224" s="6">
        <v>1</v>
      </c>
      <c r="E224" s="6">
        <v>0.17782899999999999</v>
      </c>
      <c r="F224" s="6">
        <v>0.17782899999999999</v>
      </c>
      <c r="G224" s="6">
        <v>3.8022653721682849</v>
      </c>
    </row>
    <row r="225" spans="1:7" x14ac:dyDescent="0.25">
      <c r="A225" s="6">
        <v>45</v>
      </c>
      <c r="B225" s="6">
        <v>2550001</v>
      </c>
      <c r="C225" s="6">
        <v>2650000</v>
      </c>
      <c r="D225" s="6">
        <v>1</v>
      </c>
      <c r="E225" s="6">
        <v>0.17782899999999999</v>
      </c>
      <c r="F225" s="6">
        <v>0.17782899999999999</v>
      </c>
      <c r="G225" s="6">
        <v>3.8022653721682849</v>
      </c>
    </row>
    <row r="226" spans="1:7" x14ac:dyDescent="0.25">
      <c r="A226" s="6">
        <v>45</v>
      </c>
      <c r="B226" s="6">
        <v>2575001</v>
      </c>
      <c r="C226" s="6">
        <v>2675000</v>
      </c>
      <c r="D226" s="6">
        <v>1</v>
      </c>
      <c r="E226" s="6">
        <v>0.17782899999999999</v>
      </c>
      <c r="F226" s="6">
        <v>0.17782899999999999</v>
      </c>
      <c r="G226" s="6">
        <v>3.8022653721682849</v>
      </c>
    </row>
    <row r="227" spans="1:7" x14ac:dyDescent="0.25">
      <c r="A227" s="6">
        <v>48</v>
      </c>
      <c r="B227" s="6">
        <v>425001</v>
      </c>
      <c r="C227" s="6">
        <v>525000</v>
      </c>
      <c r="D227" s="6">
        <v>1</v>
      </c>
      <c r="E227" s="6">
        <v>0.25074600000000002</v>
      </c>
      <c r="F227" s="6">
        <v>0.25074600000000002</v>
      </c>
      <c r="G227" s="6">
        <v>5.4878178455848365</v>
      </c>
    </row>
    <row r="228" spans="1:7" x14ac:dyDescent="0.25">
      <c r="A228" s="6">
        <v>48</v>
      </c>
      <c r="B228" s="6">
        <v>450001</v>
      </c>
      <c r="C228" s="6">
        <v>550000</v>
      </c>
      <c r="D228" s="6">
        <v>1</v>
      </c>
      <c r="E228" s="6">
        <v>0.25074600000000002</v>
      </c>
      <c r="F228" s="6">
        <v>0.25074600000000002</v>
      </c>
      <c r="G228" s="6">
        <v>5.4878178455848365</v>
      </c>
    </row>
    <row r="229" spans="1:7" x14ac:dyDescent="0.25">
      <c r="A229" s="6">
        <v>48</v>
      </c>
      <c r="B229" s="6">
        <v>750001</v>
      </c>
      <c r="C229" s="6">
        <v>850000</v>
      </c>
      <c r="D229" s="6">
        <v>1</v>
      </c>
      <c r="E229" s="6">
        <v>0.28281600000000001</v>
      </c>
      <c r="F229" s="6">
        <v>0.28281600000000001</v>
      </c>
      <c r="G229" s="6">
        <v>6.2291493296347671</v>
      </c>
    </row>
    <row r="230" spans="1:7" x14ac:dyDescent="0.25">
      <c r="A230" s="6">
        <v>48</v>
      </c>
      <c r="B230" s="6">
        <v>775001</v>
      </c>
      <c r="C230" s="6">
        <v>875000</v>
      </c>
      <c r="D230" s="6">
        <v>1</v>
      </c>
      <c r="E230" s="6">
        <v>0.28281600000000001</v>
      </c>
      <c r="F230" s="6">
        <v>0.28281600000000001</v>
      </c>
      <c r="G230" s="6">
        <v>6.2291493296347671</v>
      </c>
    </row>
    <row r="231" spans="1:7" x14ac:dyDescent="0.25">
      <c r="A231" s="6">
        <v>48</v>
      </c>
      <c r="B231" s="6">
        <v>2750001</v>
      </c>
      <c r="C231" s="6">
        <v>2850000</v>
      </c>
      <c r="D231" s="6">
        <v>2</v>
      </c>
      <c r="E231" s="6">
        <v>0.17950199999999999</v>
      </c>
      <c r="F231" s="6">
        <v>0.17950199999999999</v>
      </c>
      <c r="G231" s="6">
        <v>3.8409385113268608</v>
      </c>
    </row>
    <row r="232" spans="1:7" x14ac:dyDescent="0.25">
      <c r="A232" s="6">
        <v>48</v>
      </c>
      <c r="B232" s="6">
        <v>2775001</v>
      </c>
      <c r="C232" s="6">
        <v>2875000</v>
      </c>
      <c r="D232" s="6">
        <v>2</v>
      </c>
      <c r="E232" s="6">
        <v>0.17950199999999999</v>
      </c>
      <c r="F232" s="6">
        <v>0.17950199999999999</v>
      </c>
      <c r="G232" s="6">
        <v>3.8409385113268608</v>
      </c>
    </row>
    <row r="233" spans="1:7" x14ac:dyDescent="0.25">
      <c r="A233" s="6">
        <v>48</v>
      </c>
      <c r="B233" s="6">
        <v>2800001</v>
      </c>
      <c r="C233" s="6">
        <v>2900000</v>
      </c>
      <c r="D233" s="6">
        <v>2</v>
      </c>
      <c r="E233" s="6">
        <v>0.17950199999999999</v>
      </c>
      <c r="F233" s="6">
        <v>0.17950199999999999</v>
      </c>
      <c r="G233" s="6">
        <v>3.8409385113268608</v>
      </c>
    </row>
    <row r="234" spans="1:7" x14ac:dyDescent="0.25">
      <c r="A234" s="6">
        <v>48</v>
      </c>
      <c r="B234" s="6">
        <v>2825001</v>
      </c>
      <c r="C234" s="6">
        <v>2925000</v>
      </c>
      <c r="D234" s="6">
        <v>2</v>
      </c>
      <c r="E234" s="6">
        <v>0.17950199999999999</v>
      </c>
      <c r="F234" s="6">
        <v>0.17950199999999999</v>
      </c>
      <c r="G234" s="6">
        <v>3.8409385113268608</v>
      </c>
    </row>
    <row r="235" spans="1:7" x14ac:dyDescent="0.25">
      <c r="A235" s="6">
        <v>48</v>
      </c>
      <c r="B235" s="6">
        <v>7550001</v>
      </c>
      <c r="C235" s="6">
        <v>7650000</v>
      </c>
      <c r="D235" s="6">
        <v>1</v>
      </c>
      <c r="E235" s="6">
        <v>0.18812499999999999</v>
      </c>
      <c r="F235" s="6">
        <v>0.18812499999999999</v>
      </c>
      <c r="G235" s="6">
        <v>4.0402681460933882</v>
      </c>
    </row>
    <row r="236" spans="1:7" x14ac:dyDescent="0.25">
      <c r="A236" s="6">
        <v>48</v>
      </c>
      <c r="B236" s="6">
        <v>7575001</v>
      </c>
      <c r="C236" s="6">
        <v>7675000</v>
      </c>
      <c r="D236" s="6">
        <v>1</v>
      </c>
      <c r="E236" s="6">
        <v>0.18812499999999999</v>
      </c>
      <c r="F236" s="6">
        <v>0.18812499999999999</v>
      </c>
      <c r="G236" s="6">
        <v>4.0402681460933882</v>
      </c>
    </row>
    <row r="237" spans="1:7" x14ac:dyDescent="0.25">
      <c r="A237" s="6">
        <v>49</v>
      </c>
      <c r="B237" s="6">
        <v>9375001</v>
      </c>
      <c r="C237" s="6">
        <v>9475000</v>
      </c>
      <c r="D237" s="6">
        <v>1</v>
      </c>
      <c r="E237" s="6">
        <v>0.21014099999999999</v>
      </c>
      <c r="F237" s="6">
        <v>0.21014099999999999</v>
      </c>
      <c r="G237" s="6">
        <v>4.5491909385113267</v>
      </c>
    </row>
    <row r="238" spans="1:7" x14ac:dyDescent="0.25">
      <c r="A238" s="6">
        <v>49</v>
      </c>
      <c r="B238" s="6">
        <v>9400001</v>
      </c>
      <c r="C238" s="6">
        <v>9500000</v>
      </c>
      <c r="D238" s="6">
        <v>1</v>
      </c>
      <c r="E238" s="6">
        <v>0.21014099999999999</v>
      </c>
      <c r="F238" s="6">
        <v>0.21014099999999999</v>
      </c>
      <c r="G238" s="6">
        <v>4.5491909385113267</v>
      </c>
    </row>
    <row r="239" spans="1:7" x14ac:dyDescent="0.25">
      <c r="A239" s="6">
        <v>49</v>
      </c>
      <c r="B239" s="6">
        <v>9425001</v>
      </c>
      <c r="C239" s="6">
        <v>9525000</v>
      </c>
      <c r="D239" s="6">
        <v>1</v>
      </c>
      <c r="E239" s="6">
        <v>0.21014099999999999</v>
      </c>
      <c r="F239" s="6">
        <v>0.21014099999999999</v>
      </c>
      <c r="G239" s="6">
        <v>4.5491909385113267</v>
      </c>
    </row>
    <row r="240" spans="1:7" x14ac:dyDescent="0.25">
      <c r="A240" s="6">
        <v>49</v>
      </c>
      <c r="B240" s="6">
        <v>9450001</v>
      </c>
      <c r="C240" s="6">
        <v>9550000</v>
      </c>
      <c r="D240" s="6">
        <v>1</v>
      </c>
      <c r="E240" s="6">
        <v>0.21014099999999999</v>
      </c>
      <c r="F240" s="6">
        <v>0.21014099999999999</v>
      </c>
      <c r="G240" s="6">
        <v>4.5491909385113267</v>
      </c>
    </row>
    <row r="241" spans="1:7" x14ac:dyDescent="0.25">
      <c r="A241" s="6">
        <v>50</v>
      </c>
      <c r="B241" s="6">
        <v>3725001</v>
      </c>
      <c r="C241" s="6">
        <v>3825000</v>
      </c>
      <c r="D241" s="6">
        <v>1</v>
      </c>
      <c r="E241" s="6">
        <v>0.19085299999999999</v>
      </c>
      <c r="F241" s="6">
        <v>0.19085299999999999</v>
      </c>
      <c r="G241" s="6">
        <v>4.1033287101248268</v>
      </c>
    </row>
    <row r="242" spans="1:7" x14ac:dyDescent="0.25">
      <c r="A242" s="6">
        <v>50</v>
      </c>
      <c r="B242" s="6">
        <v>3750001</v>
      </c>
      <c r="C242" s="6">
        <v>3850000</v>
      </c>
      <c r="D242" s="6">
        <v>1</v>
      </c>
      <c r="E242" s="6">
        <v>0.19085299999999999</v>
      </c>
      <c r="F242" s="6">
        <v>0.19085299999999999</v>
      </c>
      <c r="G242" s="6">
        <v>4.1033287101248268</v>
      </c>
    </row>
    <row r="243" spans="1:7" x14ac:dyDescent="0.25">
      <c r="A243" s="6">
        <v>50</v>
      </c>
      <c r="B243" s="6">
        <v>3775001</v>
      </c>
      <c r="C243" s="6">
        <v>3875000</v>
      </c>
      <c r="D243" s="6">
        <v>1</v>
      </c>
      <c r="E243" s="6">
        <v>0.19085299999999999</v>
      </c>
      <c r="F243" s="6">
        <v>0.19085299999999999</v>
      </c>
      <c r="G243" s="6">
        <v>4.1033287101248268</v>
      </c>
    </row>
    <row r="244" spans="1:7" x14ac:dyDescent="0.25">
      <c r="A244" s="6">
        <v>51</v>
      </c>
      <c r="B244" s="6">
        <v>425001</v>
      </c>
      <c r="C244" s="6">
        <v>525000</v>
      </c>
      <c r="D244" s="6">
        <v>4</v>
      </c>
      <c r="E244" s="6">
        <v>0.202544</v>
      </c>
      <c r="F244" s="6">
        <v>0.17662700000000001</v>
      </c>
      <c r="G244" s="6">
        <v>3.774479889042996</v>
      </c>
    </row>
    <row r="245" spans="1:7" x14ac:dyDescent="0.25">
      <c r="A245" s="6">
        <v>51</v>
      </c>
      <c r="B245" s="6">
        <v>450001</v>
      </c>
      <c r="C245" s="6">
        <v>550000</v>
      </c>
      <c r="D245" s="6">
        <v>4</v>
      </c>
      <c r="E245" s="6">
        <v>0.202544</v>
      </c>
      <c r="F245" s="6">
        <v>0.17662700000000001</v>
      </c>
      <c r="G245" s="6">
        <v>3.774479889042996</v>
      </c>
    </row>
    <row r="246" spans="1:7" x14ac:dyDescent="0.25">
      <c r="A246" s="6">
        <v>51</v>
      </c>
      <c r="B246" s="6">
        <v>475001</v>
      </c>
      <c r="C246" s="6">
        <v>575000</v>
      </c>
      <c r="D246" s="6">
        <v>4</v>
      </c>
      <c r="E246" s="6">
        <v>0.202544</v>
      </c>
      <c r="F246" s="6">
        <v>0.17662700000000001</v>
      </c>
      <c r="G246" s="6">
        <v>3.774479889042996</v>
      </c>
    </row>
    <row r="247" spans="1:7" x14ac:dyDescent="0.25">
      <c r="A247" s="6">
        <v>51</v>
      </c>
      <c r="B247" s="6">
        <v>500001</v>
      </c>
      <c r="C247" s="6">
        <v>600000</v>
      </c>
      <c r="D247" s="6">
        <v>3</v>
      </c>
      <c r="E247" s="6">
        <v>0.290607</v>
      </c>
      <c r="F247" s="6">
        <v>0.21782099999999999</v>
      </c>
      <c r="G247" s="6">
        <v>4.7267221451687469</v>
      </c>
    </row>
    <row r="248" spans="1:7" x14ac:dyDescent="0.25">
      <c r="A248" s="6">
        <v>51</v>
      </c>
      <c r="B248" s="6">
        <v>950001</v>
      </c>
      <c r="C248" s="6">
        <v>1050000</v>
      </c>
      <c r="D248" s="6">
        <v>1</v>
      </c>
      <c r="E248" s="6">
        <v>0.18592600000000001</v>
      </c>
      <c r="F248" s="6">
        <v>0.18592600000000001</v>
      </c>
      <c r="G248" s="6">
        <v>3.9894359685621823</v>
      </c>
    </row>
    <row r="249" spans="1:7" x14ac:dyDescent="0.25">
      <c r="A249" s="6">
        <v>52</v>
      </c>
      <c r="B249" s="6">
        <v>1775001</v>
      </c>
      <c r="C249" s="6">
        <v>1875000</v>
      </c>
      <c r="D249" s="6">
        <v>4</v>
      </c>
      <c r="E249" s="6">
        <v>0.17543</v>
      </c>
      <c r="F249" s="6">
        <v>0.18192900000000001</v>
      </c>
      <c r="G249" s="6">
        <v>3.89704114655571</v>
      </c>
    </row>
    <row r="250" spans="1:7" x14ac:dyDescent="0.25">
      <c r="A250" s="6">
        <v>59</v>
      </c>
      <c r="B250" s="6">
        <v>5825001</v>
      </c>
      <c r="C250" s="6">
        <v>5925000</v>
      </c>
      <c r="D250" s="6">
        <v>1</v>
      </c>
      <c r="E250" s="6">
        <v>0.214391</v>
      </c>
      <c r="F250" s="6">
        <v>0.214391</v>
      </c>
      <c r="G250" s="6">
        <v>4.6474341192787794</v>
      </c>
    </row>
    <row r="251" spans="1:7" x14ac:dyDescent="0.25">
      <c r="A251" s="6">
        <v>60</v>
      </c>
      <c r="B251" s="6">
        <v>625001</v>
      </c>
      <c r="C251" s="6">
        <v>725000</v>
      </c>
      <c r="D251" s="6">
        <v>1</v>
      </c>
      <c r="E251" s="6">
        <v>0.23691000000000001</v>
      </c>
      <c r="F251" s="6">
        <v>0.23691000000000001</v>
      </c>
      <c r="G251" s="6">
        <v>5.1679842810910772</v>
      </c>
    </row>
    <row r="252" spans="1:7" x14ac:dyDescent="0.25">
      <c r="A252" s="6">
        <v>60</v>
      </c>
      <c r="B252" s="6">
        <v>650001</v>
      </c>
      <c r="C252" s="6">
        <v>750000</v>
      </c>
      <c r="D252" s="6">
        <v>1</v>
      </c>
      <c r="E252" s="6">
        <v>0.23691000000000001</v>
      </c>
      <c r="F252" s="6">
        <v>0.23691000000000001</v>
      </c>
      <c r="G252" s="6">
        <v>5.1679842810910772</v>
      </c>
    </row>
    <row r="253" spans="1:7" x14ac:dyDescent="0.25">
      <c r="A253" s="6">
        <v>60</v>
      </c>
      <c r="B253" s="6">
        <v>675001</v>
      </c>
      <c r="C253" s="6">
        <v>775000</v>
      </c>
      <c r="D253" s="6">
        <v>1</v>
      </c>
      <c r="E253" s="6">
        <v>0.23691000000000001</v>
      </c>
      <c r="F253" s="6">
        <v>0.23691000000000001</v>
      </c>
      <c r="G253" s="6">
        <v>5.1679842810910772</v>
      </c>
    </row>
    <row r="254" spans="1:7" x14ac:dyDescent="0.25">
      <c r="A254" s="6">
        <v>60</v>
      </c>
      <c r="B254" s="6">
        <v>700001</v>
      </c>
      <c r="C254" s="6">
        <v>800000</v>
      </c>
      <c r="D254" s="6">
        <v>1</v>
      </c>
      <c r="E254" s="6">
        <v>0.23691000000000001</v>
      </c>
      <c r="F254" s="6">
        <v>0.23691000000000001</v>
      </c>
      <c r="G254" s="6">
        <v>5.1679842810910772</v>
      </c>
    </row>
    <row r="255" spans="1:7" x14ac:dyDescent="0.25">
      <c r="A255" s="6">
        <v>64</v>
      </c>
      <c r="B255" s="6">
        <v>275001</v>
      </c>
      <c r="C255" s="6">
        <v>375000</v>
      </c>
      <c r="D255" s="6">
        <v>1</v>
      </c>
      <c r="E255" s="6">
        <v>0.19034200000000001</v>
      </c>
      <c r="F255" s="6">
        <v>0.19034200000000001</v>
      </c>
      <c r="G255" s="6">
        <v>4.0915164123901988</v>
      </c>
    </row>
    <row r="256" spans="1:7" x14ac:dyDescent="0.25">
      <c r="A256" s="6">
        <v>64</v>
      </c>
      <c r="B256" s="6">
        <v>300001</v>
      </c>
      <c r="C256" s="6">
        <v>400000</v>
      </c>
      <c r="D256" s="6">
        <v>1</v>
      </c>
      <c r="E256" s="6">
        <v>0.19034200000000001</v>
      </c>
      <c r="F256" s="6">
        <v>0.19034200000000001</v>
      </c>
      <c r="G256" s="6">
        <v>4.0915164123901988</v>
      </c>
    </row>
    <row r="257" spans="1:7" x14ac:dyDescent="0.25">
      <c r="A257" s="6">
        <v>64</v>
      </c>
      <c r="B257" s="6">
        <v>325001</v>
      </c>
      <c r="C257" s="6">
        <v>425000</v>
      </c>
      <c r="D257" s="6">
        <v>1</v>
      </c>
      <c r="E257" s="6">
        <v>0.19034200000000001</v>
      </c>
      <c r="F257" s="6">
        <v>0.19034200000000001</v>
      </c>
      <c r="G257" s="6">
        <v>4.0915164123901988</v>
      </c>
    </row>
    <row r="258" spans="1:7" x14ac:dyDescent="0.25">
      <c r="A258" s="6">
        <v>64</v>
      </c>
      <c r="B258" s="6">
        <v>350001</v>
      </c>
      <c r="C258" s="6">
        <v>450000</v>
      </c>
      <c r="D258" s="6">
        <v>1</v>
      </c>
      <c r="E258" s="6">
        <v>0.19034200000000001</v>
      </c>
      <c r="F258" s="6">
        <v>0.19034200000000001</v>
      </c>
      <c r="G258" s="6">
        <v>4.0915164123901988</v>
      </c>
    </row>
    <row r="259" spans="1:7" x14ac:dyDescent="0.25">
      <c r="A259" s="6">
        <v>68</v>
      </c>
      <c r="B259" s="6">
        <v>3800001</v>
      </c>
      <c r="C259" s="6">
        <v>3900000</v>
      </c>
      <c r="D259" s="6">
        <v>1</v>
      </c>
      <c r="E259" s="6">
        <v>0.269677</v>
      </c>
      <c r="F259" s="6">
        <v>0.269677</v>
      </c>
      <c r="G259" s="6">
        <v>5.9254276467868703</v>
      </c>
    </row>
    <row r="260" spans="1:7" x14ac:dyDescent="0.25">
      <c r="A260" s="6">
        <v>69</v>
      </c>
      <c r="B260" s="6">
        <v>4675001</v>
      </c>
      <c r="C260" s="6">
        <v>4775000</v>
      </c>
      <c r="D260" s="6">
        <v>1</v>
      </c>
      <c r="E260" s="6">
        <v>0.222472</v>
      </c>
      <c r="F260" s="6">
        <v>0.222472</v>
      </c>
      <c r="G260" s="6">
        <v>4.8342348589921409</v>
      </c>
    </row>
    <row r="261" spans="1:7" x14ac:dyDescent="0.25">
      <c r="A261" s="6">
        <v>69</v>
      </c>
      <c r="B261" s="6">
        <v>4700001</v>
      </c>
      <c r="C261" s="6">
        <v>4800000</v>
      </c>
      <c r="D261" s="6">
        <v>1</v>
      </c>
      <c r="E261" s="6">
        <v>0.222472</v>
      </c>
      <c r="F261" s="6">
        <v>0.222472</v>
      </c>
      <c r="G261" s="6">
        <v>4.8342348589921409</v>
      </c>
    </row>
    <row r="262" spans="1:7" x14ac:dyDescent="0.25">
      <c r="A262" s="6">
        <v>70</v>
      </c>
      <c r="B262" s="6">
        <v>3725001</v>
      </c>
      <c r="C262" s="6">
        <v>3825000</v>
      </c>
      <c r="D262" s="6">
        <v>1</v>
      </c>
      <c r="E262" s="6">
        <v>0.19419600000000001</v>
      </c>
      <c r="F262" s="6">
        <v>0.19419600000000001</v>
      </c>
      <c r="G262" s="6">
        <v>4.1806056403143783</v>
      </c>
    </row>
    <row r="263" spans="1:7" x14ac:dyDescent="0.25">
      <c r="A263" s="6">
        <v>70</v>
      </c>
      <c r="B263" s="6">
        <v>10825001</v>
      </c>
      <c r="C263" s="6">
        <v>10925000</v>
      </c>
      <c r="D263" s="6">
        <v>1</v>
      </c>
      <c r="E263" s="6">
        <v>0.24899299999999999</v>
      </c>
      <c r="F263" s="6">
        <v>0.24899299999999999</v>
      </c>
      <c r="G263" s="6">
        <v>5.4472954230235784</v>
      </c>
    </row>
    <row r="264" spans="1:7" x14ac:dyDescent="0.25">
      <c r="A264" s="6">
        <v>70</v>
      </c>
      <c r="B264" s="6">
        <v>11200001</v>
      </c>
      <c r="C264" s="6">
        <v>11300000</v>
      </c>
      <c r="D264" s="6">
        <v>1</v>
      </c>
      <c r="E264" s="6">
        <v>0.28356100000000001</v>
      </c>
      <c r="F264" s="6">
        <v>0.28356100000000001</v>
      </c>
      <c r="G264" s="6">
        <v>6.2463707813222378</v>
      </c>
    </row>
    <row r="265" spans="1:7" x14ac:dyDescent="0.25">
      <c r="A265" s="6">
        <v>70</v>
      </c>
      <c r="B265" s="6">
        <v>12150001</v>
      </c>
      <c r="C265" s="6">
        <v>12250000</v>
      </c>
      <c r="D265" s="6">
        <v>3</v>
      </c>
      <c r="E265" s="6">
        <v>0.26312999999999998</v>
      </c>
      <c r="F265" s="6">
        <v>0.215253</v>
      </c>
      <c r="G265" s="6">
        <v>4.6673601479426727</v>
      </c>
    </row>
    <row r="266" spans="1:7" x14ac:dyDescent="0.25">
      <c r="A266" s="6">
        <v>70</v>
      </c>
      <c r="B266" s="6">
        <v>12225001</v>
      </c>
      <c r="C266" s="6">
        <v>12325000</v>
      </c>
      <c r="D266" s="6">
        <v>2</v>
      </c>
      <c r="E266" s="6">
        <v>0.30812099999999998</v>
      </c>
      <c r="F266" s="6">
        <v>0.180115</v>
      </c>
      <c r="G266" s="6">
        <v>3.8551086453999077</v>
      </c>
    </row>
    <row r="267" spans="1:7" x14ac:dyDescent="0.25">
      <c r="A267" s="6">
        <v>73</v>
      </c>
      <c r="B267" s="6">
        <v>11350001</v>
      </c>
      <c r="C267" s="6">
        <v>11450000</v>
      </c>
      <c r="D267" s="6">
        <v>1</v>
      </c>
      <c r="E267" s="6">
        <v>0.21565699999999999</v>
      </c>
      <c r="F267" s="6">
        <v>0.21565699999999999</v>
      </c>
      <c r="G267" s="6">
        <v>4.6766990291262136</v>
      </c>
    </row>
    <row r="268" spans="1:7" x14ac:dyDescent="0.25">
      <c r="A268" s="6">
        <v>73</v>
      </c>
      <c r="B268" s="6">
        <v>11375001</v>
      </c>
      <c r="C268" s="6">
        <v>11475000</v>
      </c>
      <c r="D268" s="6">
        <v>1</v>
      </c>
      <c r="E268" s="6">
        <v>0.21565699999999999</v>
      </c>
      <c r="F268" s="6">
        <v>0.21565699999999999</v>
      </c>
      <c r="G268" s="6">
        <v>4.6766990291262136</v>
      </c>
    </row>
    <row r="269" spans="1:7" x14ac:dyDescent="0.25">
      <c r="A269" s="6">
        <v>73</v>
      </c>
      <c r="B269" s="6">
        <v>11400001</v>
      </c>
      <c r="C269" s="6">
        <v>11500000</v>
      </c>
      <c r="D269" s="6">
        <v>1</v>
      </c>
      <c r="E269" s="6">
        <v>0.21565699999999999</v>
      </c>
      <c r="F269" s="6">
        <v>0.21565699999999999</v>
      </c>
      <c r="G269" s="6">
        <v>4.6766990291262136</v>
      </c>
    </row>
    <row r="270" spans="1:7" x14ac:dyDescent="0.25">
      <c r="A270" s="6">
        <v>73</v>
      </c>
      <c r="B270" s="6">
        <v>11425001</v>
      </c>
      <c r="C270" s="6">
        <v>11525000</v>
      </c>
      <c r="D270" s="6">
        <v>1</v>
      </c>
      <c r="E270" s="6">
        <v>0.21565699999999999</v>
      </c>
      <c r="F270" s="6">
        <v>0.21565699999999999</v>
      </c>
      <c r="G270" s="6">
        <v>4.6766990291262136</v>
      </c>
    </row>
    <row r="271" spans="1:7" x14ac:dyDescent="0.25">
      <c r="A271" s="6">
        <v>74</v>
      </c>
      <c r="B271" s="6">
        <v>3975001</v>
      </c>
      <c r="C271" s="6">
        <v>4075000</v>
      </c>
      <c r="D271" s="6">
        <v>1</v>
      </c>
      <c r="E271" s="6">
        <v>0.20261599999999999</v>
      </c>
      <c r="F271" s="6">
        <v>0.20261599999999999</v>
      </c>
      <c r="G271" s="6">
        <v>4.3752427184466018</v>
      </c>
    </row>
    <row r="272" spans="1:7" x14ac:dyDescent="0.25">
      <c r="A272" s="6">
        <v>78</v>
      </c>
      <c r="B272" s="6">
        <v>3850001</v>
      </c>
      <c r="C272" s="6">
        <v>3950000</v>
      </c>
      <c r="D272" s="6">
        <v>1</v>
      </c>
      <c r="E272" s="6">
        <v>0.20714399999999999</v>
      </c>
      <c r="F272" s="6">
        <v>0.20714399999999999</v>
      </c>
      <c r="G272" s="6">
        <v>4.4799121590383724</v>
      </c>
    </row>
    <row r="273" spans="1:7" x14ac:dyDescent="0.25">
      <c r="A273" s="6">
        <v>78</v>
      </c>
      <c r="B273" s="6">
        <v>3875001</v>
      </c>
      <c r="C273" s="6">
        <v>3975000</v>
      </c>
      <c r="D273" s="6">
        <v>1</v>
      </c>
      <c r="E273" s="6">
        <v>0.20714399999999999</v>
      </c>
      <c r="F273" s="6">
        <v>0.20714399999999999</v>
      </c>
      <c r="G273" s="6">
        <v>4.4799121590383724</v>
      </c>
    </row>
    <row r="274" spans="1:7" x14ac:dyDescent="0.25">
      <c r="A274" s="6">
        <v>78</v>
      </c>
      <c r="B274" s="6">
        <v>6600001</v>
      </c>
      <c r="C274" s="6">
        <v>6700000</v>
      </c>
      <c r="D274" s="6">
        <v>1</v>
      </c>
      <c r="E274" s="6">
        <v>0.25341799999999998</v>
      </c>
      <c r="F274" s="6">
        <v>0.25341799999999998</v>
      </c>
      <c r="G274" s="6">
        <v>5.5495839112343965</v>
      </c>
    </row>
    <row r="275" spans="1:7" x14ac:dyDescent="0.25">
      <c r="A275" s="6">
        <v>78</v>
      </c>
      <c r="B275" s="6">
        <v>6625001</v>
      </c>
      <c r="C275" s="6">
        <v>6725000</v>
      </c>
      <c r="D275" s="6">
        <v>1</v>
      </c>
      <c r="E275" s="6">
        <v>0.25341799999999998</v>
      </c>
      <c r="F275" s="6">
        <v>0.25341799999999998</v>
      </c>
      <c r="G275" s="6">
        <v>5.5495839112343965</v>
      </c>
    </row>
    <row r="276" spans="1:7" x14ac:dyDescent="0.25">
      <c r="A276" s="6">
        <v>79</v>
      </c>
      <c r="B276" s="6">
        <v>3775001</v>
      </c>
      <c r="C276" s="6">
        <v>3875000</v>
      </c>
      <c r="D276" s="6">
        <v>1</v>
      </c>
      <c r="E276" s="6">
        <v>0.282551</v>
      </c>
      <c r="F276" s="6">
        <v>0.282551</v>
      </c>
      <c r="G276" s="6">
        <v>6.2230235783633843</v>
      </c>
    </row>
    <row r="277" spans="1:7" x14ac:dyDescent="0.25">
      <c r="A277" s="6">
        <v>79</v>
      </c>
      <c r="B277" s="6">
        <v>3800001</v>
      </c>
      <c r="C277" s="6">
        <v>3900000</v>
      </c>
      <c r="D277" s="6">
        <v>1</v>
      </c>
      <c r="E277" s="6">
        <v>0.282551</v>
      </c>
      <c r="F277" s="6">
        <v>0.282551</v>
      </c>
      <c r="G277" s="6">
        <v>6.2230235783633843</v>
      </c>
    </row>
    <row r="278" spans="1:7" x14ac:dyDescent="0.25">
      <c r="A278" s="6">
        <v>79</v>
      </c>
      <c r="B278" s="6">
        <v>3825001</v>
      </c>
      <c r="C278" s="6">
        <v>3925000</v>
      </c>
      <c r="D278" s="6">
        <v>1</v>
      </c>
      <c r="E278" s="6">
        <v>0.282551</v>
      </c>
      <c r="F278" s="6">
        <v>0.282551</v>
      </c>
      <c r="G278" s="6">
        <v>6.2230235783633843</v>
      </c>
    </row>
    <row r="279" spans="1:7" x14ac:dyDescent="0.25">
      <c r="A279" s="6">
        <v>79</v>
      </c>
      <c r="B279" s="6">
        <v>3850001</v>
      </c>
      <c r="C279" s="6">
        <v>3950000</v>
      </c>
      <c r="D279" s="6">
        <v>1</v>
      </c>
      <c r="E279" s="6">
        <v>0.282551</v>
      </c>
      <c r="F279" s="6">
        <v>0.282551</v>
      </c>
      <c r="G279" s="6">
        <v>6.2230235783633843</v>
      </c>
    </row>
    <row r="280" spans="1:7" x14ac:dyDescent="0.25">
      <c r="A280" s="6">
        <v>81</v>
      </c>
      <c r="B280" s="6">
        <v>4625001</v>
      </c>
      <c r="C280" s="6">
        <v>4725000</v>
      </c>
      <c r="D280" s="6">
        <v>1</v>
      </c>
      <c r="E280" s="6">
        <v>0.20228599999999999</v>
      </c>
      <c r="F280" s="6">
        <v>0.20228599999999999</v>
      </c>
      <c r="G280" s="6">
        <v>4.367614424410541</v>
      </c>
    </row>
    <row r="281" spans="1:7" x14ac:dyDescent="0.25">
      <c r="A281" s="6">
        <v>82</v>
      </c>
      <c r="B281" s="6">
        <v>875001</v>
      </c>
      <c r="C281" s="6">
        <v>975000</v>
      </c>
      <c r="D281" s="6">
        <v>1</v>
      </c>
      <c r="E281" s="6">
        <v>0.34069199999999999</v>
      </c>
      <c r="F281" s="6">
        <v>0.34069199999999999</v>
      </c>
      <c r="G281" s="6">
        <v>7.5670134073046693</v>
      </c>
    </row>
    <row r="282" spans="1:7" x14ac:dyDescent="0.25">
      <c r="A282" s="6">
        <v>84</v>
      </c>
      <c r="B282" s="6">
        <v>5600001</v>
      </c>
      <c r="C282" s="6">
        <v>5700000</v>
      </c>
      <c r="D282" s="6">
        <v>2</v>
      </c>
      <c r="E282" s="6">
        <v>0.24152699999999999</v>
      </c>
      <c r="F282" s="6">
        <v>0.24308299999999999</v>
      </c>
      <c r="G282" s="6">
        <v>5.3106796116504853</v>
      </c>
    </row>
    <row r="283" spans="1:7" x14ac:dyDescent="0.25">
      <c r="A283" s="6">
        <v>84</v>
      </c>
      <c r="B283" s="6">
        <v>5625001</v>
      </c>
      <c r="C283" s="6">
        <v>5725000</v>
      </c>
      <c r="D283" s="6">
        <v>2</v>
      </c>
      <c r="E283" s="6">
        <v>0.24152699999999999</v>
      </c>
      <c r="F283" s="6">
        <v>0.24308299999999999</v>
      </c>
      <c r="G283" s="6">
        <v>5.3106796116504853</v>
      </c>
    </row>
    <row r="284" spans="1:7" x14ac:dyDescent="0.25">
      <c r="A284" s="6">
        <v>85</v>
      </c>
      <c r="B284" s="6">
        <v>2925001</v>
      </c>
      <c r="C284" s="6">
        <v>3025000</v>
      </c>
      <c r="D284" s="6">
        <v>1</v>
      </c>
      <c r="E284" s="6">
        <v>0.20219400000000001</v>
      </c>
      <c r="F284" s="6">
        <v>0.20219400000000001</v>
      </c>
      <c r="G284" s="6">
        <v>4.3654877484974577</v>
      </c>
    </row>
    <row r="285" spans="1:7" x14ac:dyDescent="0.25">
      <c r="A285" s="6">
        <v>85</v>
      </c>
      <c r="B285" s="6">
        <v>2950001</v>
      </c>
      <c r="C285" s="6">
        <v>3050000</v>
      </c>
      <c r="D285" s="6">
        <v>1</v>
      </c>
      <c r="E285" s="6">
        <v>0.20219400000000001</v>
      </c>
      <c r="F285" s="6">
        <v>0.20219400000000001</v>
      </c>
      <c r="G285" s="6">
        <v>4.3654877484974577</v>
      </c>
    </row>
    <row r="286" spans="1:7" x14ac:dyDescent="0.25">
      <c r="A286" s="6">
        <v>85</v>
      </c>
      <c r="B286" s="6">
        <v>2975001</v>
      </c>
      <c r="C286" s="6">
        <v>3075000</v>
      </c>
      <c r="D286" s="6">
        <v>1</v>
      </c>
      <c r="E286" s="6">
        <v>0.20219400000000001</v>
      </c>
      <c r="F286" s="6">
        <v>0.20219400000000001</v>
      </c>
      <c r="G286" s="6">
        <v>4.3654877484974577</v>
      </c>
    </row>
    <row r="287" spans="1:7" x14ac:dyDescent="0.25">
      <c r="A287" s="6">
        <v>85</v>
      </c>
      <c r="B287" s="6">
        <v>5425001</v>
      </c>
      <c r="C287" s="6">
        <v>5525000</v>
      </c>
      <c r="D287" s="6">
        <v>1</v>
      </c>
      <c r="E287" s="6">
        <v>0.20772699999999999</v>
      </c>
      <c r="F287" s="6">
        <v>0.20772699999999999</v>
      </c>
      <c r="G287" s="6">
        <v>4.4933888118354135</v>
      </c>
    </row>
    <row r="288" spans="1:7" x14ac:dyDescent="0.25">
      <c r="A288" s="6">
        <v>85</v>
      </c>
      <c r="B288" s="6">
        <v>5450001</v>
      </c>
      <c r="C288" s="6">
        <v>5550000</v>
      </c>
      <c r="D288" s="6">
        <v>1</v>
      </c>
      <c r="E288" s="6">
        <v>0.20772699999999999</v>
      </c>
      <c r="F288" s="6">
        <v>0.20772699999999999</v>
      </c>
      <c r="G288" s="6">
        <v>4.4933888118354135</v>
      </c>
    </row>
    <row r="289" spans="1:7" x14ac:dyDescent="0.25">
      <c r="A289" s="6">
        <v>85</v>
      </c>
      <c r="B289" s="6">
        <v>5475001</v>
      </c>
      <c r="C289" s="6">
        <v>5575000</v>
      </c>
      <c r="D289" s="6">
        <v>1</v>
      </c>
      <c r="E289" s="6">
        <v>0.20772699999999999</v>
      </c>
      <c r="F289" s="6">
        <v>0.20772699999999999</v>
      </c>
      <c r="G289" s="6">
        <v>4.4933888118354135</v>
      </c>
    </row>
    <row r="290" spans="1:7" x14ac:dyDescent="0.25">
      <c r="A290" s="6">
        <v>85</v>
      </c>
      <c r="B290" s="6">
        <v>5500001</v>
      </c>
      <c r="C290" s="6">
        <v>5600000</v>
      </c>
      <c r="D290" s="6">
        <v>1</v>
      </c>
      <c r="E290" s="6">
        <v>0.20772699999999999</v>
      </c>
      <c r="F290" s="6">
        <v>0.20772699999999999</v>
      </c>
      <c r="G290" s="6">
        <v>4.4933888118354135</v>
      </c>
    </row>
    <row r="291" spans="1:7" x14ac:dyDescent="0.25">
      <c r="A291" s="6">
        <v>88</v>
      </c>
      <c r="B291" s="6">
        <v>5450001</v>
      </c>
      <c r="C291" s="6">
        <v>5550000</v>
      </c>
      <c r="D291" s="6">
        <v>1</v>
      </c>
      <c r="E291" s="6">
        <v>0.18231</v>
      </c>
      <c r="F291" s="6">
        <v>0.18231</v>
      </c>
      <c r="G291" s="6">
        <v>3.9058483587609802</v>
      </c>
    </row>
    <row r="292" spans="1:7" x14ac:dyDescent="0.25">
      <c r="A292" s="6">
        <v>100</v>
      </c>
      <c r="B292" s="6">
        <v>4450001</v>
      </c>
      <c r="C292" s="6">
        <v>4550000</v>
      </c>
      <c r="D292" s="6">
        <v>2</v>
      </c>
      <c r="E292" s="6">
        <v>0.192552</v>
      </c>
      <c r="F292" s="6">
        <v>0.18998699999999999</v>
      </c>
      <c r="G292" s="6">
        <v>4.0833102172907996</v>
      </c>
    </row>
    <row r="293" spans="1:7" x14ac:dyDescent="0.25">
      <c r="A293" s="6">
        <v>100</v>
      </c>
      <c r="B293" s="6">
        <v>4475001</v>
      </c>
      <c r="C293" s="6">
        <v>4575000</v>
      </c>
      <c r="D293" s="6">
        <v>2</v>
      </c>
      <c r="E293" s="6">
        <v>0.192552</v>
      </c>
      <c r="F293" s="6">
        <v>0.18998699999999999</v>
      </c>
      <c r="G293" s="6">
        <v>4.0833102172907996</v>
      </c>
    </row>
    <row r="294" spans="1:7" x14ac:dyDescent="0.25">
      <c r="A294" s="6">
        <v>102</v>
      </c>
      <c r="B294" s="6">
        <v>1950001</v>
      </c>
      <c r="C294" s="6">
        <v>2050000</v>
      </c>
      <c r="D294" s="6">
        <v>1</v>
      </c>
      <c r="E294" s="6">
        <v>0.205289</v>
      </c>
      <c r="F294" s="6">
        <v>0.205289</v>
      </c>
      <c r="G294" s="6">
        <v>4.4370319001386962</v>
      </c>
    </row>
    <row r="295" spans="1:7" x14ac:dyDescent="0.25">
      <c r="A295" s="6">
        <v>102</v>
      </c>
      <c r="B295" s="6">
        <v>3200001</v>
      </c>
      <c r="C295" s="6">
        <v>3300000</v>
      </c>
      <c r="D295" s="6">
        <v>2</v>
      </c>
      <c r="E295" s="6">
        <v>0.20431099999999999</v>
      </c>
      <c r="F295" s="6">
        <v>0.205565</v>
      </c>
      <c r="G295" s="6">
        <v>4.4434119278779471</v>
      </c>
    </row>
    <row r="296" spans="1:7" x14ac:dyDescent="0.25">
      <c r="A296" s="6">
        <v>113</v>
      </c>
      <c r="B296" s="6">
        <v>4000001</v>
      </c>
      <c r="C296" s="6">
        <v>4100000</v>
      </c>
      <c r="D296" s="6">
        <v>1</v>
      </c>
      <c r="E296" s="6">
        <v>0.18184700000000001</v>
      </c>
      <c r="F296" s="6">
        <v>0.18184700000000001</v>
      </c>
      <c r="G296" s="6">
        <v>3.8951456310679617</v>
      </c>
    </row>
    <row r="297" spans="1:7" x14ac:dyDescent="0.25">
      <c r="A297" s="6">
        <v>120</v>
      </c>
      <c r="B297" s="6">
        <v>4550001</v>
      </c>
      <c r="C297" s="6">
        <v>4650000</v>
      </c>
      <c r="D297" s="6">
        <v>1</v>
      </c>
      <c r="E297" s="6">
        <v>0.210867</v>
      </c>
      <c r="F297" s="6">
        <v>0.210867</v>
      </c>
      <c r="G297" s="6">
        <v>4.5659731853906615</v>
      </c>
    </row>
    <row r="298" spans="1:7" x14ac:dyDescent="0.25">
      <c r="A298" s="6">
        <v>120</v>
      </c>
      <c r="B298" s="6">
        <v>6775001</v>
      </c>
      <c r="C298" s="6">
        <v>6875000</v>
      </c>
      <c r="D298" s="6">
        <v>2</v>
      </c>
      <c r="E298" s="6">
        <v>0.203545</v>
      </c>
      <c r="F298" s="6">
        <v>0.203148</v>
      </c>
      <c r="G298" s="6">
        <v>4.3875404530744335</v>
      </c>
    </row>
    <row r="299" spans="1:7" x14ac:dyDescent="0.25">
      <c r="A299" s="6">
        <v>121</v>
      </c>
      <c r="B299" s="6">
        <v>2525001</v>
      </c>
      <c r="C299" s="6">
        <v>2625000</v>
      </c>
      <c r="D299" s="6">
        <v>2</v>
      </c>
      <c r="E299" s="6">
        <v>0.27343499999999998</v>
      </c>
      <c r="F299" s="6">
        <v>0.23794000000000001</v>
      </c>
      <c r="G299" s="6">
        <v>5.1917938049006018</v>
      </c>
    </row>
    <row r="300" spans="1:7" x14ac:dyDescent="0.25">
      <c r="A300" s="6">
        <v>121</v>
      </c>
      <c r="B300" s="6">
        <v>2550001</v>
      </c>
      <c r="C300" s="6">
        <v>2650000</v>
      </c>
      <c r="D300" s="6">
        <v>1</v>
      </c>
      <c r="E300" s="6">
        <v>0.33852199999999999</v>
      </c>
      <c r="F300" s="6">
        <v>0.33852199999999999</v>
      </c>
      <c r="G300" s="6">
        <v>7.5168515950069343</v>
      </c>
    </row>
    <row r="301" spans="1:7" x14ac:dyDescent="0.25">
      <c r="A301" s="6">
        <v>121</v>
      </c>
      <c r="B301" s="6">
        <v>3975001</v>
      </c>
      <c r="C301" s="6">
        <v>4075000</v>
      </c>
      <c r="D301" s="6">
        <v>1</v>
      </c>
      <c r="E301" s="6">
        <v>0.26278299999999999</v>
      </c>
      <c r="F301" s="6">
        <v>0.26278299999999999</v>
      </c>
      <c r="G301" s="6">
        <v>5.7660656495607947</v>
      </c>
    </row>
    <row r="302" spans="1:7" x14ac:dyDescent="0.25">
      <c r="A302" s="6">
        <v>121</v>
      </c>
      <c r="B302" s="6">
        <v>4950001</v>
      </c>
      <c r="C302" s="6">
        <v>5050000</v>
      </c>
      <c r="D302" s="6">
        <v>2</v>
      </c>
      <c r="E302" s="6">
        <v>0.208063</v>
      </c>
      <c r="F302" s="6">
        <v>0.208063</v>
      </c>
      <c r="G302" s="6">
        <v>4.501155802126676</v>
      </c>
    </row>
    <row r="303" spans="1:7" x14ac:dyDescent="0.25">
      <c r="A303" s="6">
        <v>124</v>
      </c>
      <c r="B303" s="6">
        <v>3350001</v>
      </c>
      <c r="C303" s="6">
        <v>3450000</v>
      </c>
      <c r="D303" s="6">
        <v>1</v>
      </c>
      <c r="E303" s="6">
        <v>0.19139500000000001</v>
      </c>
      <c r="F303" s="6">
        <v>0.19139500000000001</v>
      </c>
      <c r="G303" s="6">
        <v>4.115857605177994</v>
      </c>
    </row>
    <row r="304" spans="1:7" x14ac:dyDescent="0.25">
      <c r="A304" s="6">
        <v>124</v>
      </c>
      <c r="B304" s="6">
        <v>3375001</v>
      </c>
      <c r="C304" s="6">
        <v>3475000</v>
      </c>
      <c r="D304" s="6">
        <v>1</v>
      </c>
      <c r="E304" s="6">
        <v>0.19139500000000001</v>
      </c>
      <c r="F304" s="6">
        <v>0.19139500000000001</v>
      </c>
      <c r="G304" s="6">
        <v>4.115857605177994</v>
      </c>
    </row>
    <row r="305" spans="1:7" x14ac:dyDescent="0.25">
      <c r="A305" s="6">
        <v>124</v>
      </c>
      <c r="B305" s="6">
        <v>3400001</v>
      </c>
      <c r="C305" s="6">
        <v>3500000</v>
      </c>
      <c r="D305" s="6">
        <v>1</v>
      </c>
      <c r="E305" s="6">
        <v>0.19139500000000001</v>
      </c>
      <c r="F305" s="6">
        <v>0.19139500000000001</v>
      </c>
      <c r="G305" s="6">
        <v>4.115857605177994</v>
      </c>
    </row>
    <row r="306" spans="1:7" x14ac:dyDescent="0.25">
      <c r="A306" s="6">
        <v>124</v>
      </c>
      <c r="B306" s="6">
        <v>3425001</v>
      </c>
      <c r="C306" s="6">
        <v>3525000</v>
      </c>
      <c r="D306" s="6">
        <v>1</v>
      </c>
      <c r="E306" s="6">
        <v>0.19139500000000001</v>
      </c>
      <c r="F306" s="6">
        <v>0.19139500000000001</v>
      </c>
      <c r="G306" s="6">
        <v>4.115857605177994</v>
      </c>
    </row>
    <row r="307" spans="1:7" x14ac:dyDescent="0.25">
      <c r="A307" s="6">
        <v>132</v>
      </c>
      <c r="B307" s="6">
        <v>1800001</v>
      </c>
      <c r="C307" s="6">
        <v>1900000</v>
      </c>
      <c r="D307" s="6">
        <v>3</v>
      </c>
      <c r="E307" s="6">
        <v>0.166819</v>
      </c>
      <c r="F307" s="6">
        <v>0.236341</v>
      </c>
      <c r="G307" s="6">
        <v>5.1548312528895055</v>
      </c>
    </row>
    <row r="308" spans="1:7" x14ac:dyDescent="0.25">
      <c r="A308" s="6">
        <v>132</v>
      </c>
      <c r="B308" s="6">
        <v>1825001</v>
      </c>
      <c r="C308" s="6">
        <v>1925000</v>
      </c>
      <c r="D308" s="6">
        <v>3</v>
      </c>
      <c r="E308" s="6">
        <v>0.166819</v>
      </c>
      <c r="F308" s="6">
        <v>0.236341</v>
      </c>
      <c r="G308" s="6">
        <v>5.1548312528895055</v>
      </c>
    </row>
    <row r="309" spans="1:7" x14ac:dyDescent="0.25">
      <c r="A309" s="6">
        <v>132</v>
      </c>
      <c r="B309" s="6">
        <v>1850001</v>
      </c>
      <c r="C309" s="6">
        <v>1950000</v>
      </c>
      <c r="D309" s="6">
        <v>3</v>
      </c>
      <c r="E309" s="6">
        <v>0.166819</v>
      </c>
      <c r="F309" s="6">
        <v>0.236341</v>
      </c>
      <c r="G309" s="6">
        <v>5.1548312528895055</v>
      </c>
    </row>
    <row r="310" spans="1:7" x14ac:dyDescent="0.25">
      <c r="A310" s="6">
        <v>134</v>
      </c>
      <c r="B310" s="6">
        <v>1900001</v>
      </c>
      <c r="C310" s="6">
        <v>2000000</v>
      </c>
      <c r="D310" s="6">
        <v>2</v>
      </c>
      <c r="E310" s="6">
        <v>0.14820800000000001</v>
      </c>
      <c r="F310" s="6">
        <v>0.206121</v>
      </c>
      <c r="G310" s="6">
        <v>4.4562644475265838</v>
      </c>
    </row>
    <row r="311" spans="1:7" x14ac:dyDescent="0.25">
      <c r="A311" s="6">
        <v>134</v>
      </c>
      <c r="B311" s="6">
        <v>1925001</v>
      </c>
      <c r="C311" s="6">
        <v>2025000</v>
      </c>
      <c r="D311" s="6">
        <v>2</v>
      </c>
      <c r="E311" s="6">
        <v>0.14820800000000001</v>
      </c>
      <c r="F311" s="6">
        <v>0.206121</v>
      </c>
      <c r="G311" s="6">
        <v>4.4562644475265838</v>
      </c>
    </row>
  </sheetData>
  <sortState ref="A2:G2176">
    <sortCondition ref="A2:A2176"/>
    <sortCondition ref="B2:B2176"/>
    <sortCondition ref="C2:C2176"/>
    <sortCondition ref="G2:G2176"/>
  </sortState>
  <mergeCells count="1">
    <mergeCell ref="A1:G1"/>
  </mergeCells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W312"/>
  <sheetViews>
    <sheetView topLeftCell="A151" workbookViewId="0">
      <selection activeCell="J169" sqref="J169"/>
    </sheetView>
  </sheetViews>
  <sheetFormatPr defaultRowHeight="15" x14ac:dyDescent="0.25"/>
  <cols>
    <col min="1" max="1" width="16.85546875" style="3" customWidth="1"/>
    <col min="2" max="2" width="16.7109375" style="3" customWidth="1"/>
    <col min="3" max="3" width="16" style="3" customWidth="1"/>
    <col min="4" max="4" width="15" style="3" customWidth="1"/>
    <col min="5" max="5" width="20.140625" style="3" customWidth="1"/>
    <col min="6" max="6" width="18.85546875" style="3" customWidth="1"/>
    <col min="7" max="7" width="16" style="3" customWidth="1"/>
    <col min="8" max="43" width="9.140625" style="3"/>
    <col min="44" max="16384" width="9.140625" style="1"/>
  </cols>
  <sheetData>
    <row r="1" spans="1:49" ht="15.75" x14ac:dyDescent="0.25">
      <c r="A1" s="10" t="s">
        <v>9</v>
      </c>
      <c r="B1" s="11"/>
      <c r="C1" s="11"/>
      <c r="D1" s="11"/>
      <c r="E1" s="11"/>
      <c r="F1" s="11"/>
      <c r="G1" s="11"/>
    </row>
    <row r="2" spans="1:49" x14ac:dyDescent="0.25">
      <c r="A2" s="5" t="s">
        <v>6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49" x14ac:dyDescent="0.25">
      <c r="A3" s="6">
        <v>1</v>
      </c>
      <c r="B3" s="6">
        <v>5975001</v>
      </c>
      <c r="C3" s="6">
        <v>6075000</v>
      </c>
      <c r="D3" s="6">
        <v>1</v>
      </c>
      <c r="E3" s="6">
        <v>8.7196599999999999E-2</v>
      </c>
      <c r="F3" s="6">
        <v>8.7196599999999999E-2</v>
      </c>
      <c r="G3" s="6">
        <v>4.3464776074691693</v>
      </c>
    </row>
    <row r="4" spans="1:49" x14ac:dyDescent="0.25">
      <c r="A4" s="6">
        <v>1</v>
      </c>
      <c r="B4" s="6">
        <v>6000001</v>
      </c>
      <c r="C4" s="6">
        <v>6100000</v>
      </c>
      <c r="D4" s="6">
        <v>1</v>
      </c>
      <c r="E4" s="6">
        <v>8.7196599999999999E-2</v>
      </c>
      <c r="F4" s="6">
        <v>8.7196599999999999E-2</v>
      </c>
      <c r="G4" s="6">
        <v>4.3464776074691693</v>
      </c>
    </row>
    <row r="5" spans="1:49" x14ac:dyDescent="0.25">
      <c r="A5" s="6">
        <v>1</v>
      </c>
      <c r="B5" s="6">
        <v>6025001</v>
      </c>
      <c r="C5" s="6">
        <v>6125000</v>
      </c>
      <c r="D5" s="6">
        <v>1</v>
      </c>
      <c r="E5" s="6">
        <v>8.7196599999999999E-2</v>
      </c>
      <c r="F5" s="6">
        <v>8.7196599999999999E-2</v>
      </c>
      <c r="G5" s="6">
        <v>4.3464776074691693</v>
      </c>
    </row>
    <row r="6" spans="1:49" x14ac:dyDescent="0.25">
      <c r="A6" s="6">
        <v>1</v>
      </c>
      <c r="B6" s="6">
        <v>6050001</v>
      </c>
      <c r="C6" s="6">
        <v>6150000</v>
      </c>
      <c r="D6" s="6">
        <v>1</v>
      </c>
      <c r="E6" s="6">
        <v>8.7196599999999999E-2</v>
      </c>
      <c r="F6" s="6">
        <v>8.7196599999999999E-2</v>
      </c>
      <c r="G6" s="6">
        <v>4.3464776074691693</v>
      </c>
    </row>
    <row r="7" spans="1:49" x14ac:dyDescent="0.25">
      <c r="A7" s="6">
        <v>1</v>
      </c>
      <c r="B7" s="6">
        <v>10100001</v>
      </c>
      <c r="C7" s="6">
        <v>10200000</v>
      </c>
      <c r="D7" s="6">
        <v>2</v>
      </c>
      <c r="E7" s="6">
        <v>8.5975499999999996E-2</v>
      </c>
      <c r="F7" s="6">
        <v>8.7688500000000003E-2</v>
      </c>
      <c r="G7" s="6">
        <v>4.3710369963552846</v>
      </c>
    </row>
    <row r="8" spans="1:49" x14ac:dyDescent="0.25">
      <c r="A8" s="6">
        <v>1</v>
      </c>
      <c r="B8" s="6">
        <v>16800001</v>
      </c>
      <c r="C8" s="6">
        <v>16900000</v>
      </c>
      <c r="D8" s="6">
        <v>1</v>
      </c>
      <c r="E8" s="6">
        <v>8.7551000000000004E-2</v>
      </c>
      <c r="F8" s="6">
        <v>8.7551000000000004E-2</v>
      </c>
      <c r="G8" s="6">
        <v>4.3641719506715262</v>
      </c>
    </row>
    <row r="9" spans="1:49" x14ac:dyDescent="0.25">
      <c r="A9" s="6">
        <v>1</v>
      </c>
      <c r="B9" s="6">
        <v>17550001</v>
      </c>
      <c r="C9" s="6">
        <v>17650000</v>
      </c>
      <c r="D9" s="6">
        <v>1</v>
      </c>
      <c r="E9" s="6">
        <v>0.168605</v>
      </c>
      <c r="F9" s="6">
        <v>0.168605</v>
      </c>
      <c r="G9" s="6">
        <v>8.4110040441360017</v>
      </c>
    </row>
    <row r="10" spans="1:49" x14ac:dyDescent="0.25">
      <c r="A10" s="6">
        <v>1</v>
      </c>
      <c r="B10" s="6">
        <v>17575001</v>
      </c>
      <c r="C10" s="6">
        <v>17675000</v>
      </c>
      <c r="D10" s="6">
        <v>1</v>
      </c>
      <c r="E10" s="6">
        <v>0.168605</v>
      </c>
      <c r="F10" s="6">
        <v>0.168605</v>
      </c>
      <c r="G10" s="6">
        <v>8.4110040441360017</v>
      </c>
    </row>
    <row r="11" spans="1:49" x14ac:dyDescent="0.25">
      <c r="A11" s="6">
        <v>1</v>
      </c>
      <c r="B11" s="6">
        <v>17600001</v>
      </c>
      <c r="C11" s="6">
        <v>17700000</v>
      </c>
      <c r="D11" s="6">
        <v>1</v>
      </c>
      <c r="E11" s="6">
        <v>0.168605</v>
      </c>
      <c r="F11" s="6">
        <v>0.168605</v>
      </c>
      <c r="G11" s="6">
        <v>8.4110040441360017</v>
      </c>
    </row>
    <row r="12" spans="1:49" x14ac:dyDescent="0.25">
      <c r="A12" s="6">
        <v>1</v>
      </c>
      <c r="B12" s="6">
        <v>17625001</v>
      </c>
      <c r="C12" s="6">
        <v>17725000</v>
      </c>
      <c r="D12" s="6">
        <v>1</v>
      </c>
      <c r="E12" s="6">
        <v>0.168605</v>
      </c>
      <c r="F12" s="6">
        <v>0.168605</v>
      </c>
      <c r="G12" s="6">
        <v>8.4110040441360017</v>
      </c>
    </row>
    <row r="13" spans="1:49" s="3" customFormat="1" x14ac:dyDescent="0.25">
      <c r="A13" s="6">
        <v>3</v>
      </c>
      <c r="B13" s="6">
        <v>13850001</v>
      </c>
      <c r="C13" s="6">
        <v>13950000</v>
      </c>
      <c r="D13" s="6">
        <v>1</v>
      </c>
      <c r="E13" s="6">
        <v>0.10799599999999999</v>
      </c>
      <c r="F13" s="6">
        <v>0.10799599999999999</v>
      </c>
      <c r="G13" s="6">
        <v>5.4027261166573401</v>
      </c>
      <c r="AR13" s="1"/>
      <c r="AS13" s="1"/>
      <c r="AT13" s="1"/>
      <c r="AU13" s="1"/>
      <c r="AV13" s="1"/>
      <c r="AW13" s="1"/>
    </row>
    <row r="14" spans="1:49" s="3" customFormat="1" x14ac:dyDescent="0.25">
      <c r="A14" s="6">
        <v>3</v>
      </c>
      <c r="B14" s="6">
        <v>13875001</v>
      </c>
      <c r="C14" s="6">
        <v>13975000</v>
      </c>
      <c r="D14" s="6">
        <v>1</v>
      </c>
      <c r="E14" s="6">
        <v>0.10799599999999999</v>
      </c>
      <c r="F14" s="6">
        <v>0.10799599999999999</v>
      </c>
      <c r="G14" s="6">
        <v>5.4027261166573401</v>
      </c>
      <c r="AR14" s="1"/>
      <c r="AS14" s="1"/>
      <c r="AT14" s="1"/>
      <c r="AU14" s="1"/>
      <c r="AV14" s="1"/>
      <c r="AW14" s="1"/>
    </row>
    <row r="15" spans="1:49" s="3" customFormat="1" x14ac:dyDescent="0.25">
      <c r="A15" s="6">
        <v>3</v>
      </c>
      <c r="B15" s="6">
        <v>13900001</v>
      </c>
      <c r="C15" s="6">
        <v>14000000</v>
      </c>
      <c r="D15" s="6">
        <v>3</v>
      </c>
      <c r="E15" s="6">
        <v>0.10799599999999999</v>
      </c>
      <c r="F15" s="6">
        <v>0.10799599999999999</v>
      </c>
      <c r="G15" s="6">
        <v>5.4027261166573401</v>
      </c>
      <c r="AR15" s="1"/>
      <c r="AS15" s="1"/>
      <c r="AT15" s="1"/>
      <c r="AU15" s="1"/>
      <c r="AV15" s="1"/>
      <c r="AW15" s="1"/>
    </row>
    <row r="16" spans="1:49" s="3" customFormat="1" x14ac:dyDescent="0.25">
      <c r="A16" s="6">
        <v>3</v>
      </c>
      <c r="B16" s="6">
        <v>13925001</v>
      </c>
      <c r="C16" s="6">
        <v>14025000</v>
      </c>
      <c r="D16" s="6">
        <v>3</v>
      </c>
      <c r="E16" s="6">
        <v>0.10799599999999999</v>
      </c>
      <c r="F16" s="6">
        <v>0.10799599999999999</v>
      </c>
      <c r="G16" s="6">
        <v>5.4027261166573401</v>
      </c>
      <c r="AR16" s="1"/>
      <c r="AS16" s="1"/>
      <c r="AT16" s="1"/>
      <c r="AU16" s="1"/>
      <c r="AV16" s="1"/>
      <c r="AW16" s="1"/>
    </row>
    <row r="17" spans="1:49" s="3" customFormat="1" x14ac:dyDescent="0.25">
      <c r="A17" s="6">
        <v>3</v>
      </c>
      <c r="B17" s="6">
        <v>13950001</v>
      </c>
      <c r="C17" s="6">
        <v>14050000</v>
      </c>
      <c r="D17" s="6">
        <v>3</v>
      </c>
      <c r="E17" s="6">
        <v>0.10799599999999999</v>
      </c>
      <c r="F17" s="6">
        <v>0.10799599999999999</v>
      </c>
      <c r="G17" s="6">
        <v>5.4027261166573401</v>
      </c>
      <c r="AR17" s="1"/>
      <c r="AS17" s="1"/>
      <c r="AT17" s="1"/>
      <c r="AU17" s="1"/>
      <c r="AV17" s="1"/>
      <c r="AW17" s="1"/>
    </row>
    <row r="18" spans="1:49" s="7" customFormat="1" x14ac:dyDescent="0.25">
      <c r="A18" s="6">
        <v>3</v>
      </c>
      <c r="B18" s="6">
        <v>15100001</v>
      </c>
      <c r="C18" s="6">
        <v>15200000</v>
      </c>
      <c r="D18" s="6">
        <v>1</v>
      </c>
      <c r="E18" s="6">
        <v>8.6718100000000006E-2</v>
      </c>
      <c r="F18" s="6">
        <v>8.6718100000000006E-2</v>
      </c>
      <c r="G18" s="6">
        <v>4.3015971764866103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</row>
    <row r="19" spans="1:49" s="8" customFormat="1" x14ac:dyDescent="0.25">
      <c r="A19" s="6">
        <v>3</v>
      </c>
      <c r="B19" s="6">
        <v>15500001</v>
      </c>
      <c r="C19" s="6">
        <v>15600000</v>
      </c>
      <c r="D19" s="6">
        <v>1</v>
      </c>
      <c r="E19" s="6">
        <v>8.6718100000000006E-2</v>
      </c>
      <c r="F19" s="6">
        <v>8.6718100000000006E-2</v>
      </c>
      <c r="G19" s="6">
        <v>4.3015971764866103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7"/>
      <c r="AS19" s="7"/>
      <c r="AT19" s="7"/>
      <c r="AU19" s="7"/>
      <c r="AV19" s="7"/>
      <c r="AW19" s="7"/>
    </row>
    <row r="20" spans="1:49" s="8" customFormat="1" x14ac:dyDescent="0.25">
      <c r="A20" s="6">
        <v>3</v>
      </c>
      <c r="B20" s="6">
        <v>15525001</v>
      </c>
      <c r="C20" s="6">
        <v>15625000</v>
      </c>
      <c r="D20" s="6">
        <v>1</v>
      </c>
      <c r="E20" s="6">
        <v>8.6718100000000006E-2</v>
      </c>
      <c r="F20" s="6">
        <v>8.6718100000000006E-2</v>
      </c>
      <c r="G20" s="6">
        <v>4.3015971764866103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7"/>
      <c r="AS20" s="7"/>
      <c r="AT20" s="7"/>
      <c r="AU20" s="7"/>
      <c r="AV20" s="7"/>
      <c r="AW20" s="7"/>
    </row>
    <row r="21" spans="1:49" s="8" customFormat="1" x14ac:dyDescent="0.25">
      <c r="A21" s="6">
        <v>3</v>
      </c>
      <c r="B21" s="6">
        <v>15550001</v>
      </c>
      <c r="C21" s="6">
        <v>15650000</v>
      </c>
      <c r="D21" s="6">
        <v>1</v>
      </c>
      <c r="E21" s="6">
        <v>8.6718100000000006E-2</v>
      </c>
      <c r="F21" s="6">
        <v>8.6718100000000006E-2</v>
      </c>
      <c r="G21" s="6">
        <v>4.3015971764866103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7"/>
      <c r="AS21" s="7"/>
      <c r="AT21" s="7"/>
      <c r="AU21" s="7"/>
      <c r="AV21" s="7"/>
      <c r="AW21" s="7"/>
    </row>
    <row r="22" spans="1:49" x14ac:dyDescent="0.25">
      <c r="A22" s="6">
        <v>4</v>
      </c>
      <c r="B22" s="6">
        <v>10700001</v>
      </c>
      <c r="C22" s="6">
        <v>10800000</v>
      </c>
      <c r="D22" s="6">
        <v>2</v>
      </c>
      <c r="E22" s="6">
        <v>0.121283</v>
      </c>
      <c r="F22" s="6">
        <v>0.121283</v>
      </c>
      <c r="G22" s="6">
        <v>6.0576678725181798</v>
      </c>
    </row>
    <row r="23" spans="1:49" x14ac:dyDescent="0.25">
      <c r="A23" s="6">
        <v>4</v>
      </c>
      <c r="B23" s="6">
        <v>10725001</v>
      </c>
      <c r="C23" s="6">
        <v>10825000</v>
      </c>
      <c r="D23" s="6">
        <v>2</v>
      </c>
      <c r="E23" s="6">
        <v>0.121283</v>
      </c>
      <c r="F23" s="6">
        <v>0.121283</v>
      </c>
      <c r="G23" s="6">
        <v>6.0576678725181798</v>
      </c>
    </row>
    <row r="24" spans="1:49" customFormat="1" x14ac:dyDescent="0.25">
      <c r="A24" s="6">
        <v>4</v>
      </c>
      <c r="B24" s="6">
        <v>16300001</v>
      </c>
      <c r="C24" s="6">
        <v>16400000</v>
      </c>
      <c r="D24" s="6">
        <v>1</v>
      </c>
      <c r="E24" s="6">
        <v>9.9815799999999996E-2</v>
      </c>
      <c r="F24" s="6">
        <v>9.9815799999999996E-2</v>
      </c>
      <c r="G24" s="6">
        <v>4.9740083728395703</v>
      </c>
      <c r="H24" s="4"/>
      <c r="I24" s="3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</row>
    <row r="25" spans="1:49" customFormat="1" x14ac:dyDescent="0.25">
      <c r="A25" s="6">
        <v>4</v>
      </c>
      <c r="B25" s="6">
        <v>16325001</v>
      </c>
      <c r="C25" s="6">
        <v>16425000</v>
      </c>
      <c r="D25" s="6">
        <v>1</v>
      </c>
      <c r="E25" s="6">
        <v>9.9815799999999996E-2</v>
      </c>
      <c r="F25" s="6">
        <v>9.9815799999999996E-2</v>
      </c>
      <c r="G25" s="6">
        <v>4.9740083728395703</v>
      </c>
      <c r="H25" s="4"/>
      <c r="I25" s="3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</row>
    <row r="26" spans="1:49" x14ac:dyDescent="0.25">
      <c r="A26" s="6">
        <v>4</v>
      </c>
      <c r="B26" s="6">
        <v>18850001</v>
      </c>
      <c r="C26" s="6">
        <v>18950000</v>
      </c>
      <c r="D26" s="6">
        <v>1</v>
      </c>
      <c r="E26" s="6">
        <v>0.12628300000000001</v>
      </c>
      <c r="F26" s="6">
        <v>0.12628300000000001</v>
      </c>
      <c r="G26" s="6">
        <v>6.2979679464776073</v>
      </c>
    </row>
    <row r="27" spans="1:49" x14ac:dyDescent="0.25">
      <c r="A27" s="6">
        <v>4</v>
      </c>
      <c r="B27" s="6">
        <v>18875001</v>
      </c>
      <c r="C27" s="6">
        <v>18975000</v>
      </c>
      <c r="D27" s="6">
        <v>1</v>
      </c>
      <c r="E27" s="6">
        <v>0.12628300000000001</v>
      </c>
      <c r="F27" s="6">
        <v>0.12628300000000001</v>
      </c>
      <c r="G27" s="6">
        <v>6.2979679464776073</v>
      </c>
    </row>
    <row r="28" spans="1:49" x14ac:dyDescent="0.25">
      <c r="A28" s="6">
        <v>4</v>
      </c>
      <c r="B28" s="6">
        <v>18900001</v>
      </c>
      <c r="C28" s="6">
        <v>19000000</v>
      </c>
      <c r="D28" s="6">
        <v>1</v>
      </c>
      <c r="E28" s="6">
        <v>0.12628300000000001</v>
      </c>
      <c r="F28" s="6">
        <v>0.12628300000000001</v>
      </c>
      <c r="G28" s="6">
        <v>6.2979679464776073</v>
      </c>
    </row>
    <row r="29" spans="1:49" x14ac:dyDescent="0.25">
      <c r="A29" s="6">
        <v>4</v>
      </c>
      <c r="B29" s="6">
        <v>18925001</v>
      </c>
      <c r="C29" s="6">
        <v>19025000</v>
      </c>
      <c r="D29" s="6">
        <v>1</v>
      </c>
      <c r="E29" s="6">
        <v>0.12628300000000001</v>
      </c>
      <c r="F29" s="6">
        <v>0.12628300000000001</v>
      </c>
      <c r="G29" s="6">
        <v>6.2979679464776073</v>
      </c>
    </row>
    <row r="30" spans="1:49" x14ac:dyDescent="0.25">
      <c r="A30" s="6">
        <v>4</v>
      </c>
      <c r="B30" s="6">
        <v>21575001</v>
      </c>
      <c r="C30" s="6">
        <v>21675000</v>
      </c>
      <c r="D30" s="6">
        <v>1</v>
      </c>
      <c r="E30" s="6">
        <v>0.16068299999999999</v>
      </c>
      <c r="F30" s="6">
        <v>0.16068299999999999</v>
      </c>
      <c r="G30" s="6">
        <v>8.0154775575415638</v>
      </c>
    </row>
    <row r="31" spans="1:49" x14ac:dyDescent="0.25">
      <c r="A31" s="6">
        <v>4</v>
      </c>
      <c r="B31" s="6">
        <v>21600001</v>
      </c>
      <c r="C31" s="6">
        <v>21700000</v>
      </c>
      <c r="D31" s="6">
        <v>1</v>
      </c>
      <c r="E31" s="6">
        <v>0.16068299999999999</v>
      </c>
      <c r="F31" s="6">
        <v>0.16068299999999999</v>
      </c>
      <c r="G31" s="6">
        <v>8.0154775575415638</v>
      </c>
    </row>
    <row r="32" spans="1:49" x14ac:dyDescent="0.25">
      <c r="A32" s="6">
        <v>4</v>
      </c>
      <c r="B32" s="6">
        <v>21625001</v>
      </c>
      <c r="C32" s="6">
        <v>21725000</v>
      </c>
      <c r="D32" s="6">
        <v>1</v>
      </c>
      <c r="E32" s="6">
        <v>0.16068299999999999</v>
      </c>
      <c r="F32" s="6">
        <v>0.16068299999999999</v>
      </c>
      <c r="G32" s="6">
        <v>8.0154775575415638</v>
      </c>
    </row>
    <row r="33" spans="1:7" x14ac:dyDescent="0.25">
      <c r="A33" s="6">
        <v>4</v>
      </c>
      <c r="B33" s="6">
        <v>21650001</v>
      </c>
      <c r="C33" s="6">
        <v>21750000</v>
      </c>
      <c r="D33" s="6">
        <v>1</v>
      </c>
      <c r="E33" s="6">
        <v>0.16068299999999999</v>
      </c>
      <c r="F33" s="6">
        <v>0.16068299999999999</v>
      </c>
      <c r="G33" s="6">
        <v>8.0154775575415638</v>
      </c>
    </row>
    <row r="34" spans="1:7" x14ac:dyDescent="0.25">
      <c r="A34" s="6">
        <v>5</v>
      </c>
      <c r="B34" s="6">
        <v>4125001</v>
      </c>
      <c r="C34" s="6">
        <v>4225000</v>
      </c>
      <c r="D34" s="6">
        <v>1</v>
      </c>
      <c r="E34" s="6">
        <v>0.104326</v>
      </c>
      <c r="F34" s="6">
        <v>0.104326</v>
      </c>
      <c r="G34" s="6">
        <v>5.1652735331176096</v>
      </c>
    </row>
    <row r="35" spans="1:7" x14ac:dyDescent="0.25">
      <c r="A35" s="6">
        <v>5</v>
      </c>
      <c r="B35" s="6">
        <v>4150001</v>
      </c>
      <c r="C35" s="6">
        <v>4250000</v>
      </c>
      <c r="D35" s="6">
        <v>1</v>
      </c>
      <c r="E35" s="6">
        <v>0.104326</v>
      </c>
      <c r="F35" s="6">
        <v>0.104326</v>
      </c>
      <c r="G35" s="6">
        <v>5.1652735331176096</v>
      </c>
    </row>
    <row r="36" spans="1:7" x14ac:dyDescent="0.25">
      <c r="A36" s="6">
        <v>5</v>
      </c>
      <c r="B36" s="6">
        <v>7550001</v>
      </c>
      <c r="C36" s="6">
        <v>7650000</v>
      </c>
      <c r="D36" s="6">
        <v>1</v>
      </c>
      <c r="E36" s="6">
        <v>0.161165</v>
      </c>
      <c r="F36" s="6">
        <v>0.161165</v>
      </c>
      <c r="G36" s="6">
        <v>8.0395426631384481</v>
      </c>
    </row>
    <row r="37" spans="1:7" x14ac:dyDescent="0.25">
      <c r="A37" s="6">
        <v>5</v>
      </c>
      <c r="B37" s="6">
        <v>7575001</v>
      </c>
      <c r="C37" s="6">
        <v>7675000</v>
      </c>
      <c r="D37" s="6">
        <v>1</v>
      </c>
      <c r="E37" s="6">
        <v>0.161165</v>
      </c>
      <c r="F37" s="6">
        <v>0.161165</v>
      </c>
      <c r="G37" s="6">
        <v>8.0395426631384481</v>
      </c>
    </row>
    <row r="38" spans="1:7" x14ac:dyDescent="0.25">
      <c r="A38" s="6">
        <v>5</v>
      </c>
      <c r="B38" s="6">
        <v>7600001</v>
      </c>
      <c r="C38" s="6">
        <v>7700000</v>
      </c>
      <c r="D38" s="6">
        <v>1</v>
      </c>
      <c r="E38" s="6">
        <v>0.161165</v>
      </c>
      <c r="F38" s="6">
        <v>0.161165</v>
      </c>
      <c r="G38" s="6">
        <v>8.0395426631384481</v>
      </c>
    </row>
    <row r="39" spans="1:7" x14ac:dyDescent="0.25">
      <c r="A39" s="6">
        <v>5</v>
      </c>
      <c r="B39" s="6">
        <v>7625001</v>
      </c>
      <c r="C39" s="6">
        <v>7725000</v>
      </c>
      <c r="D39" s="6">
        <v>1</v>
      </c>
      <c r="E39" s="6">
        <v>0.161165</v>
      </c>
      <c r="F39" s="6">
        <v>0.161165</v>
      </c>
      <c r="G39" s="6">
        <v>8.0395426631384481</v>
      </c>
    </row>
    <row r="40" spans="1:7" x14ac:dyDescent="0.25">
      <c r="A40" s="6">
        <v>5</v>
      </c>
      <c r="B40" s="6">
        <v>9175001</v>
      </c>
      <c r="C40" s="6">
        <v>9275000</v>
      </c>
      <c r="D40" s="6">
        <v>4</v>
      </c>
      <c r="E40" s="6">
        <v>8.3697499999999994E-2</v>
      </c>
      <c r="F40" s="6">
        <v>8.3697499999999994E-2</v>
      </c>
      <c r="G40" s="6">
        <v>4.1688364185197297</v>
      </c>
    </row>
    <row r="41" spans="1:7" x14ac:dyDescent="0.25">
      <c r="A41" s="6">
        <v>5</v>
      </c>
      <c r="B41" s="6">
        <v>9200001</v>
      </c>
      <c r="C41" s="6">
        <v>9300000</v>
      </c>
      <c r="D41" s="6">
        <v>4</v>
      </c>
      <c r="E41" s="6">
        <v>8.3697499999999994E-2</v>
      </c>
      <c r="F41" s="6">
        <v>8.3697499999999994E-2</v>
      </c>
      <c r="G41" s="6">
        <v>4.1688364185197297</v>
      </c>
    </row>
    <row r="42" spans="1:7" x14ac:dyDescent="0.25">
      <c r="A42" s="6">
        <v>5</v>
      </c>
      <c r="B42" s="6">
        <v>9225001</v>
      </c>
      <c r="C42" s="6">
        <v>9325000</v>
      </c>
      <c r="D42" s="6">
        <v>1</v>
      </c>
      <c r="E42" s="6">
        <v>8.3697499999999994E-2</v>
      </c>
      <c r="F42" s="6">
        <v>8.3697499999999994E-2</v>
      </c>
      <c r="G42" s="6">
        <v>4.1688364185197297</v>
      </c>
    </row>
    <row r="43" spans="1:7" x14ac:dyDescent="0.25">
      <c r="A43" s="6">
        <v>5</v>
      </c>
      <c r="B43" s="6">
        <v>9250001</v>
      </c>
      <c r="C43" s="6">
        <v>9350000</v>
      </c>
      <c r="D43" s="6">
        <v>1</v>
      </c>
      <c r="E43" s="6">
        <v>8.3697499999999994E-2</v>
      </c>
      <c r="F43" s="6">
        <v>8.3697499999999994E-2</v>
      </c>
      <c r="G43" s="6">
        <v>4.1688364185197297</v>
      </c>
    </row>
    <row r="44" spans="1:7" x14ac:dyDescent="0.25">
      <c r="A44" s="6">
        <v>5</v>
      </c>
      <c r="B44" s="6">
        <v>9450001</v>
      </c>
      <c r="C44" s="6">
        <v>9550000</v>
      </c>
      <c r="D44" s="6">
        <v>1</v>
      </c>
      <c r="E44" s="6">
        <v>8.3697499999999994E-2</v>
      </c>
      <c r="F44" s="6">
        <v>8.3697499999999994E-2</v>
      </c>
      <c r="G44" s="6">
        <v>4.1688364185197297</v>
      </c>
    </row>
    <row r="45" spans="1:7" x14ac:dyDescent="0.25">
      <c r="A45" s="6">
        <v>5</v>
      </c>
      <c r="B45" s="6">
        <v>13850001</v>
      </c>
      <c r="C45" s="6">
        <v>13950000</v>
      </c>
      <c r="D45" s="6">
        <v>1</v>
      </c>
      <c r="E45" s="6">
        <v>0.12618299999999999</v>
      </c>
      <c r="F45" s="6">
        <v>0.12618299999999999</v>
      </c>
      <c r="G45" s="6">
        <v>6.3187359043367701</v>
      </c>
    </row>
    <row r="46" spans="1:7" x14ac:dyDescent="0.25">
      <c r="A46" s="6">
        <v>5</v>
      </c>
      <c r="B46" s="6">
        <v>13875001</v>
      </c>
      <c r="C46" s="6">
        <v>13975000</v>
      </c>
      <c r="D46" s="6">
        <v>1</v>
      </c>
      <c r="E46" s="6">
        <v>0.12618299999999999</v>
      </c>
      <c r="F46" s="6">
        <v>0.12618299999999999</v>
      </c>
      <c r="G46" s="6">
        <v>6.3187359043367701</v>
      </c>
    </row>
    <row r="47" spans="1:7" x14ac:dyDescent="0.25">
      <c r="A47" s="6">
        <v>5</v>
      </c>
      <c r="B47" s="6">
        <v>18150001</v>
      </c>
      <c r="C47" s="6">
        <v>18250000</v>
      </c>
      <c r="D47" s="6">
        <v>2</v>
      </c>
      <c r="E47" s="6">
        <v>8.7218100000000007E-2</v>
      </c>
      <c r="F47" s="6">
        <v>8.7218100000000007E-2</v>
      </c>
      <c r="G47" s="6">
        <v>4.4325527984422601</v>
      </c>
    </row>
    <row r="48" spans="1:7" x14ac:dyDescent="0.25">
      <c r="A48" s="6">
        <v>5</v>
      </c>
      <c r="B48" s="6">
        <v>18175001</v>
      </c>
      <c r="C48" s="6">
        <v>18275000</v>
      </c>
      <c r="D48" s="6">
        <v>2</v>
      </c>
      <c r="E48" s="6">
        <v>8.7218100000000007E-2</v>
      </c>
      <c r="F48" s="6">
        <v>8.7218100000000007E-2</v>
      </c>
      <c r="G48" s="6">
        <v>4.4325527984422601</v>
      </c>
    </row>
    <row r="49" spans="1:7" x14ac:dyDescent="0.25">
      <c r="A49" s="6">
        <v>5</v>
      </c>
      <c r="B49" s="6">
        <v>18200001</v>
      </c>
      <c r="C49" s="6">
        <v>18300000</v>
      </c>
      <c r="D49" s="6">
        <v>2</v>
      </c>
      <c r="E49" s="6">
        <v>8.7218100000000007E-2</v>
      </c>
      <c r="F49" s="6">
        <v>8.7218100000000007E-2</v>
      </c>
      <c r="G49" s="6">
        <v>4.4325527984422601</v>
      </c>
    </row>
    <row r="50" spans="1:7" x14ac:dyDescent="0.25">
      <c r="A50" s="6">
        <v>5</v>
      </c>
      <c r="B50" s="6">
        <v>18625001</v>
      </c>
      <c r="C50" s="6">
        <v>18725000</v>
      </c>
      <c r="D50" s="6">
        <v>1</v>
      </c>
      <c r="E50" s="6">
        <v>0.10609200000000001</v>
      </c>
      <c r="F50" s="6">
        <v>0.10609200000000001</v>
      </c>
      <c r="G50" s="6">
        <v>5.30282228577782</v>
      </c>
    </row>
    <row r="51" spans="1:7" x14ac:dyDescent="0.25">
      <c r="A51" s="6">
        <v>5</v>
      </c>
      <c r="B51" s="6">
        <v>18650001</v>
      </c>
      <c r="C51" s="6">
        <v>18750000</v>
      </c>
      <c r="D51" s="6">
        <v>1</v>
      </c>
      <c r="E51" s="6">
        <v>0.10609200000000001</v>
      </c>
      <c r="F51" s="6">
        <v>0.10609200000000001</v>
      </c>
      <c r="G51" s="6">
        <v>5.30282228577782</v>
      </c>
    </row>
    <row r="52" spans="1:7" x14ac:dyDescent="0.25">
      <c r="A52" s="6">
        <v>5</v>
      </c>
      <c r="B52" s="6">
        <v>22775001</v>
      </c>
      <c r="C52" s="6">
        <v>22875000</v>
      </c>
      <c r="D52" s="6">
        <v>1</v>
      </c>
      <c r="E52" s="6">
        <v>9.9915799999999999E-2</v>
      </c>
      <c r="F52" s="6">
        <v>9.9915799999999999E-2</v>
      </c>
      <c r="G52" s="6">
        <v>4.9815168006390724</v>
      </c>
    </row>
    <row r="53" spans="1:7" x14ac:dyDescent="0.25">
      <c r="A53" s="6">
        <v>6</v>
      </c>
      <c r="B53" s="6">
        <v>3050001</v>
      </c>
      <c r="C53" s="6">
        <v>3150000</v>
      </c>
      <c r="D53" s="6">
        <v>5</v>
      </c>
      <c r="E53" s="6">
        <v>8.6718100000000006E-2</v>
      </c>
      <c r="F53" s="6">
        <v>8.6718100000000006E-2</v>
      </c>
      <c r="G53" s="6">
        <v>4.3537608558983596</v>
      </c>
    </row>
    <row r="54" spans="1:7" x14ac:dyDescent="0.25">
      <c r="A54" s="6">
        <v>6</v>
      </c>
      <c r="B54" s="6">
        <v>3875001</v>
      </c>
      <c r="C54" s="6">
        <v>3975000</v>
      </c>
      <c r="D54" s="6">
        <v>2</v>
      </c>
      <c r="E54" s="6">
        <v>8.6718100000000006E-2</v>
      </c>
      <c r="F54" s="6">
        <v>8.6718100000000006E-2</v>
      </c>
      <c r="G54" s="6">
        <v>4.3537608558983596</v>
      </c>
    </row>
    <row r="55" spans="1:7" x14ac:dyDescent="0.25">
      <c r="A55" s="6">
        <v>6</v>
      </c>
      <c r="B55" s="6">
        <v>8125001</v>
      </c>
      <c r="C55" s="6">
        <v>8225000</v>
      </c>
      <c r="D55" s="6">
        <v>1</v>
      </c>
      <c r="E55" s="6">
        <v>8.9877399999999996E-2</v>
      </c>
      <c r="F55" s="6">
        <v>8.9877399999999996E-2</v>
      </c>
      <c r="G55" s="6">
        <v>4.5764400543520098</v>
      </c>
    </row>
    <row r="56" spans="1:7" x14ac:dyDescent="0.25">
      <c r="A56" s="6">
        <v>6</v>
      </c>
      <c r="B56" s="6">
        <v>8150001</v>
      </c>
      <c r="C56" s="6">
        <v>8250000</v>
      </c>
      <c r="D56" s="6">
        <v>1</v>
      </c>
      <c r="E56" s="6">
        <v>8.9877399999999996E-2</v>
      </c>
      <c r="F56" s="6">
        <v>8.9877399999999996E-2</v>
      </c>
      <c r="G56" s="6">
        <v>4.5764400543520098</v>
      </c>
    </row>
    <row r="57" spans="1:7" x14ac:dyDescent="0.25">
      <c r="A57" s="6">
        <v>6</v>
      </c>
      <c r="B57" s="6">
        <v>13825001</v>
      </c>
      <c r="C57" s="6">
        <v>13925000</v>
      </c>
      <c r="D57" s="6">
        <v>1</v>
      </c>
      <c r="E57" s="6">
        <v>0.101172</v>
      </c>
      <c r="F57" s="6">
        <v>0.101172</v>
      </c>
      <c r="G57" s="6">
        <v>5.0146439190428902</v>
      </c>
    </row>
    <row r="58" spans="1:7" x14ac:dyDescent="0.25">
      <c r="A58" s="6">
        <v>6</v>
      </c>
      <c r="B58" s="6">
        <v>13850001</v>
      </c>
      <c r="C58" s="6">
        <v>13950000</v>
      </c>
      <c r="D58" s="6">
        <v>1</v>
      </c>
      <c r="E58" s="6">
        <v>0.101172</v>
      </c>
      <c r="F58" s="6">
        <v>0.101172</v>
      </c>
      <c r="G58" s="6">
        <v>5.0146439190428902</v>
      </c>
    </row>
    <row r="59" spans="1:7" x14ac:dyDescent="0.25">
      <c r="A59" s="6">
        <v>6</v>
      </c>
      <c r="B59" s="6">
        <v>18375001</v>
      </c>
      <c r="C59" s="6">
        <v>18475000</v>
      </c>
      <c r="D59" s="6">
        <v>1</v>
      </c>
      <c r="E59" s="6">
        <v>8.5188799999999995E-2</v>
      </c>
      <c r="F59" s="6">
        <v>8.5188799999999995E-2</v>
      </c>
      <c r="G59" s="6">
        <v>4.2628838179338997</v>
      </c>
    </row>
    <row r="60" spans="1:7" x14ac:dyDescent="0.25">
      <c r="A60" s="6">
        <v>6</v>
      </c>
      <c r="B60" s="6">
        <v>18400001</v>
      </c>
      <c r="C60" s="6">
        <v>18500000</v>
      </c>
      <c r="D60" s="6">
        <v>5</v>
      </c>
      <c r="E60" s="6">
        <v>8.5188799999999995E-2</v>
      </c>
      <c r="F60" s="6">
        <v>8.5188799999999995E-2</v>
      </c>
      <c r="G60" s="6">
        <v>4.2628838179338997</v>
      </c>
    </row>
    <row r="61" spans="1:7" x14ac:dyDescent="0.25">
      <c r="A61" s="6">
        <v>6</v>
      </c>
      <c r="B61" s="6">
        <v>18425001</v>
      </c>
      <c r="C61" s="6">
        <v>18525000</v>
      </c>
      <c r="D61" s="6">
        <v>5</v>
      </c>
      <c r="E61" s="6">
        <v>8.5188799999999995E-2</v>
      </c>
      <c r="F61" s="6">
        <v>8.5188799999999995E-2</v>
      </c>
      <c r="G61" s="6">
        <v>4.2628838179338997</v>
      </c>
    </row>
    <row r="62" spans="1:7" x14ac:dyDescent="0.25">
      <c r="A62" s="6">
        <v>7</v>
      </c>
      <c r="B62" s="6">
        <v>14400001</v>
      </c>
      <c r="C62" s="6">
        <v>14500000</v>
      </c>
      <c r="D62" s="6">
        <v>1</v>
      </c>
      <c r="E62" s="6">
        <v>0.117813</v>
      </c>
      <c r="F62" s="6">
        <v>0.117813</v>
      </c>
      <c r="G62" s="6">
        <v>5.9042423491334901</v>
      </c>
    </row>
    <row r="63" spans="1:7" x14ac:dyDescent="0.25">
      <c r="A63" s="6">
        <v>7</v>
      </c>
      <c r="B63" s="6">
        <v>14425001</v>
      </c>
      <c r="C63" s="6">
        <v>14525000</v>
      </c>
      <c r="D63" s="6">
        <v>1</v>
      </c>
      <c r="E63" s="6">
        <v>0.117813</v>
      </c>
      <c r="F63" s="6">
        <v>0.117813</v>
      </c>
      <c r="G63" s="6">
        <v>5.9042423491334901</v>
      </c>
    </row>
    <row r="64" spans="1:7" x14ac:dyDescent="0.25">
      <c r="A64" s="6">
        <v>7</v>
      </c>
      <c r="B64" s="6">
        <v>23700001</v>
      </c>
      <c r="C64" s="6">
        <v>23800000</v>
      </c>
      <c r="D64" s="6">
        <v>1</v>
      </c>
      <c r="E64" s="6">
        <v>9.3743999999999994E-2</v>
      </c>
      <c r="F64" s="6">
        <v>9.3743999999999994E-2</v>
      </c>
      <c r="G64" s="6">
        <v>4.6732933484665402</v>
      </c>
    </row>
    <row r="65" spans="1:7" x14ac:dyDescent="0.25">
      <c r="A65" s="6">
        <v>7</v>
      </c>
      <c r="B65" s="6">
        <v>23725001</v>
      </c>
      <c r="C65" s="6">
        <v>23825000</v>
      </c>
      <c r="D65" s="6">
        <v>1</v>
      </c>
      <c r="E65" s="6">
        <v>9.3743999999999994E-2</v>
      </c>
      <c r="F65" s="6">
        <v>9.3743999999999994E-2</v>
      </c>
      <c r="G65" s="6">
        <v>4.6732933484665402</v>
      </c>
    </row>
    <row r="66" spans="1:7" x14ac:dyDescent="0.25">
      <c r="A66" s="6">
        <v>8</v>
      </c>
      <c r="B66" s="6">
        <v>3625001</v>
      </c>
      <c r="C66" s="6">
        <v>3725000</v>
      </c>
      <c r="D66" s="6">
        <v>1</v>
      </c>
      <c r="E66" s="6">
        <v>8.8843099999999994E-2</v>
      </c>
      <c r="F66" s="6">
        <v>8.8843099999999994E-2</v>
      </c>
      <c r="G66" s="6">
        <v>4.4286063495872598</v>
      </c>
    </row>
    <row r="67" spans="1:7" x14ac:dyDescent="0.25">
      <c r="A67" s="6">
        <v>8</v>
      </c>
      <c r="B67" s="6">
        <v>3650001</v>
      </c>
      <c r="C67" s="6">
        <v>3750000</v>
      </c>
      <c r="D67" s="6">
        <v>1</v>
      </c>
      <c r="E67" s="6">
        <v>8.8843099999999994E-2</v>
      </c>
      <c r="F67" s="6">
        <v>8.8843099999999994E-2</v>
      </c>
      <c r="G67" s="6">
        <v>4.4286063495872598</v>
      </c>
    </row>
    <row r="68" spans="1:7" x14ac:dyDescent="0.25">
      <c r="A68" s="6">
        <v>8</v>
      </c>
      <c r="B68" s="6">
        <v>4525001</v>
      </c>
      <c r="C68" s="6">
        <v>4625000</v>
      </c>
      <c r="D68" s="6">
        <v>1</v>
      </c>
      <c r="E68" s="6">
        <v>8.8843099999999994E-2</v>
      </c>
      <c r="F68" s="6">
        <v>8.8843099999999994E-2</v>
      </c>
      <c r="G68" s="6">
        <v>4.4286063495872598</v>
      </c>
    </row>
    <row r="69" spans="1:7" x14ac:dyDescent="0.25">
      <c r="A69" s="6">
        <v>8</v>
      </c>
      <c r="B69" s="6">
        <v>9375001</v>
      </c>
      <c r="C69" s="6">
        <v>9475000</v>
      </c>
      <c r="D69" s="6">
        <v>1</v>
      </c>
      <c r="E69" s="6">
        <v>8.5683499999999996E-2</v>
      </c>
      <c r="F69" s="6">
        <v>8.5683499999999996E-2</v>
      </c>
      <c r="G69" s="6">
        <v>4.2708571521625096</v>
      </c>
    </row>
    <row r="70" spans="1:7" x14ac:dyDescent="0.25">
      <c r="A70" s="6">
        <v>8</v>
      </c>
      <c r="B70" s="6">
        <v>9400001</v>
      </c>
      <c r="C70" s="6">
        <v>9500000</v>
      </c>
      <c r="D70" s="6">
        <v>1</v>
      </c>
      <c r="E70" s="6">
        <v>8.5683499999999996E-2</v>
      </c>
      <c r="F70" s="6">
        <v>8.5683499999999996E-2</v>
      </c>
      <c r="G70" s="6">
        <v>4.2708571521625096</v>
      </c>
    </row>
    <row r="71" spans="1:7" x14ac:dyDescent="0.25">
      <c r="A71" s="6">
        <v>10</v>
      </c>
      <c r="B71" s="6">
        <v>2825001</v>
      </c>
      <c r="C71" s="6">
        <v>2925000</v>
      </c>
      <c r="D71" s="6">
        <v>1</v>
      </c>
      <c r="E71" s="6">
        <v>9.9767099999999997E-2</v>
      </c>
      <c r="F71" s="6">
        <v>9.9767099999999997E-2</v>
      </c>
      <c r="G71" s="6">
        <v>4.9740925657796193</v>
      </c>
    </row>
    <row r="72" spans="1:7" x14ac:dyDescent="0.25">
      <c r="A72" s="6">
        <v>10</v>
      </c>
      <c r="B72" s="6">
        <v>2850001</v>
      </c>
      <c r="C72" s="6">
        <v>2950000</v>
      </c>
      <c r="D72" s="6">
        <v>1</v>
      </c>
      <c r="E72" s="6">
        <v>9.9767099999999997E-2</v>
      </c>
      <c r="F72" s="6">
        <v>9.9767099999999997E-2</v>
      </c>
      <c r="G72" s="6">
        <v>4.9740925657796193</v>
      </c>
    </row>
    <row r="73" spans="1:7" x14ac:dyDescent="0.25">
      <c r="A73" s="6">
        <v>10</v>
      </c>
      <c r="B73" s="6">
        <v>20250001</v>
      </c>
      <c r="C73" s="6">
        <v>20350000</v>
      </c>
      <c r="D73" s="6">
        <v>2</v>
      </c>
      <c r="E73" s="6">
        <v>1.73355E-2</v>
      </c>
      <c r="F73" s="6">
        <v>8.4697499999999995E-2</v>
      </c>
      <c r="G73" s="6">
        <v>4.2217035298816707</v>
      </c>
    </row>
    <row r="74" spans="1:7" x14ac:dyDescent="0.25">
      <c r="A74" s="6">
        <v>10</v>
      </c>
      <c r="B74" s="6">
        <v>20275001</v>
      </c>
      <c r="C74" s="6">
        <v>20375000</v>
      </c>
      <c r="D74" s="6">
        <v>2</v>
      </c>
      <c r="E74" s="6">
        <v>1.73355E-2</v>
      </c>
      <c r="F74" s="6">
        <v>8.4697499999999995E-2</v>
      </c>
      <c r="G74" s="6">
        <v>4.2217035298816707</v>
      </c>
    </row>
    <row r="75" spans="1:7" x14ac:dyDescent="0.25">
      <c r="A75" s="6">
        <v>12</v>
      </c>
      <c r="B75" s="6">
        <v>6200001</v>
      </c>
      <c r="C75" s="6">
        <v>6300000</v>
      </c>
      <c r="D75" s="6">
        <v>1</v>
      </c>
      <c r="E75" s="6">
        <v>0.129581</v>
      </c>
      <c r="F75" s="6">
        <v>0.129581</v>
      </c>
      <c r="G75" s="6">
        <v>6.4626291876778668</v>
      </c>
    </row>
    <row r="76" spans="1:7" x14ac:dyDescent="0.25">
      <c r="A76" s="6">
        <v>12</v>
      </c>
      <c r="B76" s="6">
        <v>6225001</v>
      </c>
      <c r="C76" s="6">
        <v>6325000</v>
      </c>
      <c r="D76" s="6">
        <v>1</v>
      </c>
      <c r="E76" s="6">
        <v>0.129581</v>
      </c>
      <c r="F76" s="6">
        <v>0.129581</v>
      </c>
      <c r="G76" s="6">
        <v>6.4626291876778668</v>
      </c>
    </row>
    <row r="77" spans="1:7" x14ac:dyDescent="0.25">
      <c r="A77" s="6">
        <v>13</v>
      </c>
      <c r="B77" s="6">
        <v>2150001</v>
      </c>
      <c r="C77" s="6">
        <v>2250000</v>
      </c>
      <c r="D77" s="6">
        <v>1</v>
      </c>
      <c r="E77" s="6">
        <v>9.0492299999999998E-2</v>
      </c>
      <c r="F77" s="6">
        <v>9.0492299999999998E-2</v>
      </c>
      <c r="G77" s="6">
        <v>4.5110240151779912</v>
      </c>
    </row>
    <row r="78" spans="1:7" x14ac:dyDescent="0.25">
      <c r="A78" s="6">
        <v>13</v>
      </c>
      <c r="B78" s="6">
        <v>2175001</v>
      </c>
      <c r="C78" s="6">
        <v>2275000</v>
      </c>
      <c r="D78" s="6">
        <v>1</v>
      </c>
      <c r="E78" s="6">
        <v>9.0492299999999998E-2</v>
      </c>
      <c r="F78" s="6">
        <v>9.0492299999999998E-2</v>
      </c>
      <c r="G78" s="6">
        <v>4.5110240151779912</v>
      </c>
    </row>
    <row r="79" spans="1:7" x14ac:dyDescent="0.25">
      <c r="A79" s="6">
        <v>13</v>
      </c>
      <c r="B79" s="6">
        <v>2200001</v>
      </c>
      <c r="C79" s="6">
        <v>2300000</v>
      </c>
      <c r="D79" s="6">
        <v>1</v>
      </c>
      <c r="E79" s="6">
        <v>9.0492299999999998E-2</v>
      </c>
      <c r="F79" s="6">
        <v>9.0492299999999998E-2</v>
      </c>
      <c r="G79" s="6">
        <v>4.5110240151779912</v>
      </c>
    </row>
    <row r="80" spans="1:7" x14ac:dyDescent="0.25">
      <c r="A80" s="6">
        <v>15</v>
      </c>
      <c r="B80" s="6">
        <v>6450001</v>
      </c>
      <c r="C80" s="6">
        <v>6550000</v>
      </c>
      <c r="D80" s="6">
        <v>1</v>
      </c>
      <c r="E80" s="6">
        <v>9.5923499999999995E-2</v>
      </c>
      <c r="F80" s="6">
        <v>9.5923499999999995E-2</v>
      </c>
      <c r="G80" s="6">
        <v>4.7821908233062054</v>
      </c>
    </row>
    <row r="81" spans="1:7" x14ac:dyDescent="0.25">
      <c r="A81" s="6">
        <v>15</v>
      </c>
      <c r="B81" s="6">
        <v>6475001</v>
      </c>
      <c r="C81" s="6">
        <v>6575000</v>
      </c>
      <c r="D81" s="6">
        <v>1</v>
      </c>
      <c r="E81" s="6">
        <v>9.5923499999999995E-2</v>
      </c>
      <c r="F81" s="6">
        <v>9.5923499999999995E-2</v>
      </c>
      <c r="G81" s="6">
        <v>4.7821908233062054</v>
      </c>
    </row>
    <row r="82" spans="1:7" x14ac:dyDescent="0.25">
      <c r="A82" s="6">
        <v>15</v>
      </c>
      <c r="B82" s="6">
        <v>6500001</v>
      </c>
      <c r="C82" s="6">
        <v>6600000</v>
      </c>
      <c r="D82" s="6">
        <v>1</v>
      </c>
      <c r="E82" s="6">
        <v>9.5923499999999995E-2</v>
      </c>
      <c r="F82" s="6">
        <v>9.5923499999999995E-2</v>
      </c>
      <c r="G82" s="6">
        <v>4.7821908233062054</v>
      </c>
    </row>
    <row r="83" spans="1:7" x14ac:dyDescent="0.25">
      <c r="A83" s="6">
        <v>15</v>
      </c>
      <c r="B83" s="6">
        <v>6525001</v>
      </c>
      <c r="C83" s="6">
        <v>6625000</v>
      </c>
      <c r="D83" s="6">
        <v>1</v>
      </c>
      <c r="E83" s="6">
        <v>9.5923499999999995E-2</v>
      </c>
      <c r="F83" s="6">
        <v>9.5923499999999995E-2</v>
      </c>
      <c r="G83" s="6">
        <v>4.7821908233062054</v>
      </c>
    </row>
    <row r="84" spans="1:7" x14ac:dyDescent="0.25">
      <c r="A84" s="6">
        <v>16</v>
      </c>
      <c r="B84" s="6">
        <v>5325001</v>
      </c>
      <c r="C84" s="6">
        <v>5425000</v>
      </c>
      <c r="D84" s="6">
        <v>1</v>
      </c>
      <c r="E84" s="6">
        <v>9.18041E-2</v>
      </c>
      <c r="F84" s="6">
        <v>9.18041E-2</v>
      </c>
      <c r="G84" s="6">
        <v>4.5765190473812964</v>
      </c>
    </row>
    <row r="85" spans="1:7" x14ac:dyDescent="0.25">
      <c r="A85" s="6">
        <v>17</v>
      </c>
      <c r="B85" s="6">
        <v>900001</v>
      </c>
      <c r="C85" s="6">
        <v>1000000</v>
      </c>
      <c r="D85" s="6">
        <v>1</v>
      </c>
      <c r="E85" s="6">
        <v>9.3743999999999994E-2</v>
      </c>
      <c r="F85" s="6">
        <v>9.3743999999999994E-2</v>
      </c>
      <c r="G85" s="6">
        <v>4.6733736082680108</v>
      </c>
    </row>
    <row r="86" spans="1:7" x14ac:dyDescent="0.25">
      <c r="A86" s="6">
        <v>17</v>
      </c>
      <c r="B86" s="6">
        <v>3200001</v>
      </c>
      <c r="C86" s="6">
        <v>3300000</v>
      </c>
      <c r="D86" s="6">
        <v>1</v>
      </c>
      <c r="E86" s="6">
        <v>0.118399</v>
      </c>
      <c r="F86" s="6">
        <v>0.118399</v>
      </c>
      <c r="G86" s="6">
        <v>5.9043387088721353</v>
      </c>
    </row>
    <row r="87" spans="1:7" x14ac:dyDescent="0.25">
      <c r="A87" s="6">
        <v>17</v>
      </c>
      <c r="B87" s="6">
        <v>3225001</v>
      </c>
      <c r="C87" s="6">
        <v>3325000</v>
      </c>
      <c r="D87" s="6">
        <v>1</v>
      </c>
      <c r="E87" s="6">
        <v>0.118399</v>
      </c>
      <c r="F87" s="6">
        <v>0.118399</v>
      </c>
      <c r="G87" s="6">
        <v>5.9043387088721353</v>
      </c>
    </row>
    <row r="88" spans="1:7" x14ac:dyDescent="0.25">
      <c r="A88" s="6">
        <v>17</v>
      </c>
      <c r="B88" s="6">
        <v>3250001</v>
      </c>
      <c r="C88" s="6">
        <v>3350000</v>
      </c>
      <c r="D88" s="6">
        <v>1</v>
      </c>
      <c r="E88" s="6">
        <v>0.118399</v>
      </c>
      <c r="F88" s="6">
        <v>0.118399</v>
      </c>
      <c r="G88" s="6">
        <v>5.9043387088721353</v>
      </c>
    </row>
    <row r="89" spans="1:7" x14ac:dyDescent="0.25">
      <c r="A89" s="6">
        <v>17</v>
      </c>
      <c r="B89" s="6">
        <v>3275001</v>
      </c>
      <c r="C89" s="6">
        <v>3375000</v>
      </c>
      <c r="D89" s="6">
        <v>1</v>
      </c>
      <c r="E89" s="6">
        <v>0.118399</v>
      </c>
      <c r="F89" s="6">
        <v>0.118399</v>
      </c>
      <c r="G89" s="6">
        <v>5.9043387088721353</v>
      </c>
    </row>
    <row r="90" spans="1:7" x14ac:dyDescent="0.25">
      <c r="A90" s="6">
        <v>18</v>
      </c>
      <c r="B90" s="6">
        <v>4025001</v>
      </c>
      <c r="C90" s="6">
        <v>4125000</v>
      </c>
      <c r="D90" s="6">
        <v>1</v>
      </c>
      <c r="E90" s="6">
        <v>8.8843099999999994E-2</v>
      </c>
      <c r="F90" s="6">
        <v>8.8843099999999994E-2</v>
      </c>
      <c r="G90" s="6">
        <v>4.428683409056867</v>
      </c>
    </row>
    <row r="91" spans="1:7" x14ac:dyDescent="0.25">
      <c r="A91" s="6">
        <v>18</v>
      </c>
      <c r="B91" s="6">
        <v>4050001</v>
      </c>
      <c r="C91" s="6">
        <v>4150000</v>
      </c>
      <c r="D91" s="6">
        <v>1</v>
      </c>
      <c r="E91" s="6">
        <v>8.8843099999999994E-2</v>
      </c>
      <c r="F91" s="6">
        <v>8.8843099999999994E-2</v>
      </c>
      <c r="G91" s="6">
        <v>4.428683409056867</v>
      </c>
    </row>
    <row r="92" spans="1:7" x14ac:dyDescent="0.25">
      <c r="A92" s="6">
        <v>18</v>
      </c>
      <c r="B92" s="6">
        <v>4075001</v>
      </c>
      <c r="C92" s="6">
        <v>4175000</v>
      </c>
      <c r="D92" s="6">
        <v>1</v>
      </c>
      <c r="E92" s="6">
        <v>8.8843099999999994E-2</v>
      </c>
      <c r="F92" s="6">
        <v>8.8843099999999994E-2</v>
      </c>
      <c r="G92" s="6">
        <v>4.428683409056867</v>
      </c>
    </row>
    <row r="93" spans="1:7" x14ac:dyDescent="0.25">
      <c r="A93" s="6">
        <v>19</v>
      </c>
      <c r="B93" s="6">
        <v>1</v>
      </c>
      <c r="C93" s="6">
        <v>100000</v>
      </c>
      <c r="D93" s="6">
        <v>2</v>
      </c>
      <c r="E93" s="6">
        <v>8.7718099999999993E-2</v>
      </c>
      <c r="F93" s="6">
        <v>8.7718099999999993E-2</v>
      </c>
      <c r="G93" s="6">
        <v>4.3725148534624783</v>
      </c>
    </row>
    <row r="94" spans="1:7" x14ac:dyDescent="0.25">
      <c r="A94" s="6">
        <v>19</v>
      </c>
      <c r="B94" s="6">
        <v>25001</v>
      </c>
      <c r="C94" s="6">
        <v>125000</v>
      </c>
      <c r="D94" s="6">
        <v>2</v>
      </c>
      <c r="E94" s="6">
        <v>8.7718099999999993E-2</v>
      </c>
      <c r="F94" s="6">
        <v>8.7718099999999993E-2</v>
      </c>
      <c r="G94" s="6">
        <v>4.3725148534624783</v>
      </c>
    </row>
    <row r="95" spans="1:7" x14ac:dyDescent="0.25">
      <c r="A95" s="6">
        <v>19</v>
      </c>
      <c r="B95" s="6">
        <v>175001</v>
      </c>
      <c r="C95" s="6">
        <v>275000</v>
      </c>
      <c r="D95" s="6">
        <v>4</v>
      </c>
      <c r="E95" s="6">
        <v>0.10650800000000001</v>
      </c>
      <c r="F95" s="6">
        <v>0.14149900000000001</v>
      </c>
      <c r="G95" s="6">
        <v>7.0576663837435722</v>
      </c>
    </row>
    <row r="96" spans="1:7" x14ac:dyDescent="0.25">
      <c r="A96" s="6">
        <v>19</v>
      </c>
      <c r="B96" s="6">
        <v>200001</v>
      </c>
      <c r="C96" s="6">
        <v>300000</v>
      </c>
      <c r="D96" s="6">
        <v>4</v>
      </c>
      <c r="E96" s="6">
        <v>0.10650800000000001</v>
      </c>
      <c r="F96" s="6">
        <v>0.14149900000000001</v>
      </c>
      <c r="G96" s="6">
        <v>7.0576663837435722</v>
      </c>
    </row>
    <row r="97" spans="1:7" x14ac:dyDescent="0.25">
      <c r="A97" s="6">
        <v>19</v>
      </c>
      <c r="B97" s="6">
        <v>225001</v>
      </c>
      <c r="C97" s="6">
        <v>325000</v>
      </c>
      <c r="D97" s="6">
        <v>4</v>
      </c>
      <c r="E97" s="6">
        <v>0.10650800000000001</v>
      </c>
      <c r="F97" s="6">
        <v>0.14149900000000001</v>
      </c>
      <c r="G97" s="6">
        <v>7.0576663837435722</v>
      </c>
    </row>
    <row r="98" spans="1:7" x14ac:dyDescent="0.25">
      <c r="A98" s="6">
        <v>19</v>
      </c>
      <c r="B98" s="6">
        <v>250001</v>
      </c>
      <c r="C98" s="6">
        <v>350000</v>
      </c>
      <c r="D98" s="6">
        <v>4</v>
      </c>
      <c r="E98" s="6">
        <v>0.10650800000000001</v>
      </c>
      <c r="F98" s="6">
        <v>0.14149900000000001</v>
      </c>
      <c r="G98" s="6">
        <v>7.0576663837435722</v>
      </c>
    </row>
    <row r="99" spans="1:7" x14ac:dyDescent="0.25">
      <c r="A99" s="6">
        <v>19</v>
      </c>
      <c r="B99" s="6">
        <v>7300001</v>
      </c>
      <c r="C99" s="6">
        <v>7400000</v>
      </c>
      <c r="D99" s="6">
        <v>1</v>
      </c>
      <c r="E99" s="6">
        <v>0.10599600000000001</v>
      </c>
      <c r="F99" s="6">
        <v>0.10599600000000001</v>
      </c>
      <c r="G99" s="6">
        <v>5.2850866243946273</v>
      </c>
    </row>
    <row r="100" spans="1:7" x14ac:dyDescent="0.25">
      <c r="A100" s="6">
        <v>19</v>
      </c>
      <c r="B100" s="6">
        <v>7325001</v>
      </c>
      <c r="C100" s="6">
        <v>7425000</v>
      </c>
      <c r="D100" s="6">
        <v>1</v>
      </c>
      <c r="E100" s="6">
        <v>0.10599600000000001</v>
      </c>
      <c r="F100" s="6">
        <v>0.10599600000000001</v>
      </c>
      <c r="G100" s="6">
        <v>5.2850866243946273</v>
      </c>
    </row>
    <row r="101" spans="1:7" x14ac:dyDescent="0.25">
      <c r="A101" s="6">
        <v>19</v>
      </c>
      <c r="B101" s="6">
        <v>7350001</v>
      </c>
      <c r="C101" s="6">
        <v>7450000</v>
      </c>
      <c r="D101" s="6">
        <v>1</v>
      </c>
      <c r="E101" s="6">
        <v>0.10599600000000001</v>
      </c>
      <c r="F101" s="6">
        <v>0.10599600000000001</v>
      </c>
      <c r="G101" s="6">
        <v>5.2850866243946273</v>
      </c>
    </row>
    <row r="102" spans="1:7" x14ac:dyDescent="0.25">
      <c r="A102" s="6">
        <v>19</v>
      </c>
      <c r="B102" s="6">
        <v>7375001</v>
      </c>
      <c r="C102" s="6">
        <v>7475000</v>
      </c>
      <c r="D102" s="6">
        <v>1</v>
      </c>
      <c r="E102" s="6">
        <v>0.10599600000000001</v>
      </c>
      <c r="F102" s="6">
        <v>0.10599600000000001</v>
      </c>
      <c r="G102" s="6">
        <v>5.2850866243946273</v>
      </c>
    </row>
    <row r="103" spans="1:7" x14ac:dyDescent="0.25">
      <c r="A103" s="6">
        <v>22</v>
      </c>
      <c r="B103" s="6">
        <v>6075001</v>
      </c>
      <c r="C103" s="6">
        <v>6175000</v>
      </c>
      <c r="D103" s="6">
        <v>1</v>
      </c>
      <c r="E103" s="6">
        <v>0.10835400000000001</v>
      </c>
      <c r="F103" s="6">
        <v>0.10835400000000001</v>
      </c>
      <c r="G103" s="6">
        <v>5.4028159169204653</v>
      </c>
    </row>
    <row r="104" spans="1:7" x14ac:dyDescent="0.25">
      <c r="A104" s="6">
        <v>24</v>
      </c>
      <c r="B104" s="6">
        <v>75001</v>
      </c>
      <c r="C104" s="6">
        <v>175000</v>
      </c>
      <c r="D104" s="6">
        <v>2</v>
      </c>
      <c r="E104" s="6">
        <v>0.106892</v>
      </c>
      <c r="F104" s="6">
        <v>0.106892</v>
      </c>
      <c r="G104" s="6">
        <v>5.3298217584502465</v>
      </c>
    </row>
    <row r="105" spans="1:7" x14ac:dyDescent="0.25">
      <c r="A105" s="6">
        <v>24</v>
      </c>
      <c r="B105" s="6">
        <v>100001</v>
      </c>
      <c r="C105" s="6">
        <v>200000</v>
      </c>
      <c r="D105" s="6">
        <v>2</v>
      </c>
      <c r="E105" s="6">
        <v>0.106892</v>
      </c>
      <c r="F105" s="6">
        <v>0.106892</v>
      </c>
      <c r="G105" s="6">
        <v>5.3298217584502465</v>
      </c>
    </row>
    <row r="106" spans="1:7" x14ac:dyDescent="0.25">
      <c r="A106" s="6">
        <v>24</v>
      </c>
      <c r="B106" s="6">
        <v>125001</v>
      </c>
      <c r="C106" s="6">
        <v>225000</v>
      </c>
      <c r="D106" s="6">
        <v>2</v>
      </c>
      <c r="E106" s="6">
        <v>0.106892</v>
      </c>
      <c r="F106" s="6">
        <v>0.106892</v>
      </c>
      <c r="G106" s="6">
        <v>5.3298217584502465</v>
      </c>
    </row>
    <row r="107" spans="1:7" x14ac:dyDescent="0.25">
      <c r="A107" s="6">
        <v>24</v>
      </c>
      <c r="B107" s="6">
        <v>150001</v>
      </c>
      <c r="C107" s="6">
        <v>250000</v>
      </c>
      <c r="D107" s="6">
        <v>2</v>
      </c>
      <c r="E107" s="6">
        <v>0.106892</v>
      </c>
      <c r="F107" s="6">
        <v>0.106892</v>
      </c>
      <c r="G107" s="6">
        <v>5.3298217584502465</v>
      </c>
    </row>
    <row r="108" spans="1:7" x14ac:dyDescent="0.25">
      <c r="A108" s="6">
        <v>24</v>
      </c>
      <c r="B108" s="6">
        <v>1200001</v>
      </c>
      <c r="C108" s="6">
        <v>1300000</v>
      </c>
      <c r="D108" s="6">
        <v>2</v>
      </c>
      <c r="E108" s="6">
        <v>6.4788600000000002E-2</v>
      </c>
      <c r="F108" s="6">
        <v>0.124098</v>
      </c>
      <c r="G108" s="6">
        <v>6.188876129612062</v>
      </c>
    </row>
    <row r="109" spans="1:7" x14ac:dyDescent="0.25">
      <c r="A109" s="6">
        <v>24</v>
      </c>
      <c r="B109" s="6">
        <v>1225001</v>
      </c>
      <c r="C109" s="6">
        <v>1325000</v>
      </c>
      <c r="D109" s="6">
        <v>2</v>
      </c>
      <c r="E109" s="6">
        <v>6.4788600000000002E-2</v>
      </c>
      <c r="F109" s="6">
        <v>0.124098</v>
      </c>
      <c r="G109" s="6">
        <v>6.188876129612062</v>
      </c>
    </row>
    <row r="110" spans="1:7" x14ac:dyDescent="0.25">
      <c r="A110" s="6">
        <v>24</v>
      </c>
      <c r="B110" s="6">
        <v>11600001</v>
      </c>
      <c r="C110" s="6">
        <v>11700000</v>
      </c>
      <c r="D110" s="6">
        <v>2</v>
      </c>
      <c r="E110" s="6">
        <v>9.1471399999999994E-2</v>
      </c>
      <c r="F110" s="6">
        <v>9.0409900000000001E-2</v>
      </c>
      <c r="G110" s="6">
        <v>4.506909980528234</v>
      </c>
    </row>
    <row r="111" spans="1:7" x14ac:dyDescent="0.25">
      <c r="A111" s="6">
        <v>25</v>
      </c>
      <c r="B111" s="6">
        <v>2200001</v>
      </c>
      <c r="C111" s="6">
        <v>2300000</v>
      </c>
      <c r="D111" s="6">
        <v>2</v>
      </c>
      <c r="E111" s="6">
        <v>8.4493299999999993E-2</v>
      </c>
      <c r="F111" s="6">
        <v>8.84577E-2</v>
      </c>
      <c r="G111" s="6">
        <v>4.4094413101003544</v>
      </c>
    </row>
    <row r="112" spans="1:7" x14ac:dyDescent="0.25">
      <c r="A112" s="6">
        <v>25</v>
      </c>
      <c r="B112" s="6">
        <v>3525001</v>
      </c>
      <c r="C112" s="6">
        <v>3625000</v>
      </c>
      <c r="D112" s="6">
        <v>1</v>
      </c>
      <c r="E112" s="6">
        <v>8.6188799999999996E-2</v>
      </c>
      <c r="F112" s="6">
        <v>8.6188799999999996E-2</v>
      </c>
      <c r="G112" s="6">
        <v>4.2961605671775915</v>
      </c>
    </row>
    <row r="113" spans="1:7" x14ac:dyDescent="0.25">
      <c r="A113" s="6">
        <v>25</v>
      </c>
      <c r="B113" s="6">
        <v>3550001</v>
      </c>
      <c r="C113" s="6">
        <v>3650000</v>
      </c>
      <c r="D113" s="6">
        <v>1</v>
      </c>
      <c r="E113" s="6">
        <v>8.6188799999999996E-2</v>
      </c>
      <c r="F113" s="6">
        <v>8.6188799999999996E-2</v>
      </c>
      <c r="G113" s="6">
        <v>4.2961605671775915</v>
      </c>
    </row>
    <row r="114" spans="1:7" x14ac:dyDescent="0.25">
      <c r="A114" s="6">
        <v>25</v>
      </c>
      <c r="B114" s="6">
        <v>23225001</v>
      </c>
      <c r="C114" s="6">
        <v>23325000</v>
      </c>
      <c r="D114" s="6">
        <v>1</v>
      </c>
      <c r="E114" s="6">
        <v>8.61788E-2</v>
      </c>
      <c r="F114" s="6">
        <v>8.61788E-2</v>
      </c>
      <c r="G114" s="6">
        <v>4.295661291127864</v>
      </c>
    </row>
    <row r="115" spans="1:7" x14ac:dyDescent="0.25">
      <c r="A115" s="6">
        <v>25</v>
      </c>
      <c r="B115" s="6">
        <v>23250001</v>
      </c>
      <c r="C115" s="6">
        <v>23350000</v>
      </c>
      <c r="D115" s="6">
        <v>1</v>
      </c>
      <c r="E115" s="6">
        <v>8.61788E-2</v>
      </c>
      <c r="F115" s="6">
        <v>8.61788E-2</v>
      </c>
      <c r="G115" s="6">
        <v>4.295661291127864</v>
      </c>
    </row>
    <row r="116" spans="1:7" x14ac:dyDescent="0.25">
      <c r="A116" s="6">
        <v>25</v>
      </c>
      <c r="B116" s="6">
        <v>23275001</v>
      </c>
      <c r="C116" s="6">
        <v>23375000</v>
      </c>
      <c r="D116" s="6">
        <v>1</v>
      </c>
      <c r="E116" s="6">
        <v>8.61788E-2</v>
      </c>
      <c r="F116" s="6">
        <v>8.61788E-2</v>
      </c>
      <c r="G116" s="6">
        <v>4.295661291127864</v>
      </c>
    </row>
    <row r="117" spans="1:7" x14ac:dyDescent="0.25">
      <c r="A117" s="6">
        <v>25</v>
      </c>
      <c r="B117" s="6">
        <v>23300001</v>
      </c>
      <c r="C117" s="6">
        <v>23400000</v>
      </c>
      <c r="D117" s="6">
        <v>1</v>
      </c>
      <c r="E117" s="6">
        <v>8.61788E-2</v>
      </c>
      <c r="F117" s="6">
        <v>8.61788E-2</v>
      </c>
      <c r="G117" s="6">
        <v>4.295661291127864</v>
      </c>
    </row>
    <row r="118" spans="1:7" x14ac:dyDescent="0.25">
      <c r="A118" s="6">
        <v>27</v>
      </c>
      <c r="B118" s="6">
        <v>1550001</v>
      </c>
      <c r="C118" s="6">
        <v>1650000</v>
      </c>
      <c r="D118" s="6">
        <v>1</v>
      </c>
      <c r="E118" s="6">
        <v>8.8877399999999995E-2</v>
      </c>
      <c r="F118" s="6">
        <v>8.8877399999999995E-2</v>
      </c>
      <c r="G118" s="6">
        <v>4.4303959259074333</v>
      </c>
    </row>
    <row r="119" spans="1:7" x14ac:dyDescent="0.25">
      <c r="A119" s="6">
        <v>27</v>
      </c>
      <c r="B119" s="6">
        <v>1575001</v>
      </c>
      <c r="C119" s="6">
        <v>1675000</v>
      </c>
      <c r="D119" s="6">
        <v>1</v>
      </c>
      <c r="E119" s="6">
        <v>8.8877399999999995E-2</v>
      </c>
      <c r="F119" s="6">
        <v>8.8877399999999995E-2</v>
      </c>
      <c r="G119" s="6">
        <v>4.4303959259074333</v>
      </c>
    </row>
    <row r="120" spans="1:7" x14ac:dyDescent="0.25">
      <c r="A120" s="6">
        <v>27</v>
      </c>
      <c r="B120" s="6">
        <v>1600001</v>
      </c>
      <c r="C120" s="6">
        <v>1700000</v>
      </c>
      <c r="D120" s="6">
        <v>1</v>
      </c>
      <c r="E120" s="6">
        <v>8.8877399999999995E-2</v>
      </c>
      <c r="F120" s="6">
        <v>8.8877399999999995E-2</v>
      </c>
      <c r="G120" s="6">
        <v>4.4303959259074333</v>
      </c>
    </row>
    <row r="121" spans="1:7" x14ac:dyDescent="0.25">
      <c r="A121" s="6">
        <v>30</v>
      </c>
      <c r="B121" s="6">
        <v>1125001</v>
      </c>
      <c r="C121" s="6">
        <v>1225000</v>
      </c>
      <c r="D121" s="6">
        <v>1</v>
      </c>
      <c r="E121" s="6">
        <v>0.121541</v>
      </c>
      <c r="F121" s="6">
        <v>0.121541</v>
      </c>
      <c r="G121" s="6">
        <v>6.061211243696639</v>
      </c>
    </row>
    <row r="122" spans="1:7" x14ac:dyDescent="0.25">
      <c r="A122" s="6">
        <v>30</v>
      </c>
      <c r="B122" s="6">
        <v>1150001</v>
      </c>
      <c r="C122" s="6">
        <v>1250000</v>
      </c>
      <c r="D122" s="6">
        <v>1</v>
      </c>
      <c r="E122" s="6">
        <v>0.121541</v>
      </c>
      <c r="F122" s="6">
        <v>0.121541</v>
      </c>
      <c r="G122" s="6">
        <v>6.061211243696639</v>
      </c>
    </row>
    <row r="123" spans="1:7" x14ac:dyDescent="0.25">
      <c r="A123" s="6">
        <v>30</v>
      </c>
      <c r="B123" s="6">
        <v>1175001</v>
      </c>
      <c r="C123" s="6">
        <v>1275000</v>
      </c>
      <c r="D123" s="6">
        <v>1</v>
      </c>
      <c r="E123" s="6">
        <v>0.121541</v>
      </c>
      <c r="F123" s="6">
        <v>0.121541</v>
      </c>
      <c r="G123" s="6">
        <v>6.061211243696639</v>
      </c>
    </row>
    <row r="124" spans="1:7" x14ac:dyDescent="0.25">
      <c r="A124" s="6">
        <v>30</v>
      </c>
      <c r="B124" s="6">
        <v>1200001</v>
      </c>
      <c r="C124" s="6">
        <v>1300000</v>
      </c>
      <c r="D124" s="6">
        <v>1</v>
      </c>
      <c r="E124" s="6">
        <v>0.121541</v>
      </c>
      <c r="F124" s="6">
        <v>0.121541</v>
      </c>
      <c r="G124" s="6">
        <v>6.061211243696639</v>
      </c>
    </row>
    <row r="125" spans="1:7" x14ac:dyDescent="0.25">
      <c r="A125" s="6">
        <v>30</v>
      </c>
      <c r="B125" s="6">
        <v>9600001</v>
      </c>
      <c r="C125" s="6">
        <v>9700000</v>
      </c>
      <c r="D125" s="6">
        <v>1</v>
      </c>
      <c r="E125" s="6">
        <v>8.8997699999999999E-2</v>
      </c>
      <c r="F125" s="6">
        <v>8.8997699999999999E-2</v>
      </c>
      <c r="G125" s="6">
        <v>4.4364022167856598</v>
      </c>
    </row>
    <row r="126" spans="1:7" x14ac:dyDescent="0.25">
      <c r="A126" s="6">
        <v>30</v>
      </c>
      <c r="B126" s="6">
        <v>9625001</v>
      </c>
      <c r="C126" s="6">
        <v>9725000</v>
      </c>
      <c r="D126" s="6">
        <v>1</v>
      </c>
      <c r="E126" s="6">
        <v>8.8997699999999999E-2</v>
      </c>
      <c r="F126" s="6">
        <v>8.8997699999999999E-2</v>
      </c>
      <c r="G126" s="6">
        <v>4.4364022167856598</v>
      </c>
    </row>
    <row r="127" spans="1:7" x14ac:dyDescent="0.25">
      <c r="A127" s="6">
        <v>31</v>
      </c>
      <c r="B127" s="6">
        <v>2375001</v>
      </c>
      <c r="C127" s="6">
        <v>2475000</v>
      </c>
      <c r="D127" s="6">
        <v>1</v>
      </c>
      <c r="E127" s="6">
        <v>0.108907</v>
      </c>
      <c r="F127" s="6">
        <v>0.108907</v>
      </c>
      <c r="G127" s="6">
        <v>5.4304258824704172</v>
      </c>
    </row>
    <row r="128" spans="1:7" x14ac:dyDescent="0.25">
      <c r="A128" s="6">
        <v>31</v>
      </c>
      <c r="B128" s="6">
        <v>2400001</v>
      </c>
      <c r="C128" s="6">
        <v>2500000</v>
      </c>
      <c r="D128" s="6">
        <v>1</v>
      </c>
      <c r="E128" s="6">
        <v>0.108907</v>
      </c>
      <c r="F128" s="6">
        <v>0.108907</v>
      </c>
      <c r="G128" s="6">
        <v>5.4304258824704172</v>
      </c>
    </row>
    <row r="129" spans="1:7" x14ac:dyDescent="0.25">
      <c r="A129" s="6">
        <v>31</v>
      </c>
      <c r="B129" s="6">
        <v>2425001</v>
      </c>
      <c r="C129" s="6">
        <v>2525000</v>
      </c>
      <c r="D129" s="6">
        <v>1</v>
      </c>
      <c r="E129" s="6">
        <v>0.108907</v>
      </c>
      <c r="F129" s="6">
        <v>0.108907</v>
      </c>
      <c r="G129" s="6">
        <v>5.4304258824704172</v>
      </c>
    </row>
    <row r="130" spans="1:7" x14ac:dyDescent="0.25">
      <c r="A130" s="6">
        <v>31</v>
      </c>
      <c r="B130" s="6">
        <v>4175001</v>
      </c>
      <c r="C130" s="6">
        <v>4275000</v>
      </c>
      <c r="D130" s="6">
        <v>1</v>
      </c>
      <c r="E130" s="6">
        <v>9.5748200000000006E-2</v>
      </c>
      <c r="F130" s="6">
        <v>9.5748200000000006E-2</v>
      </c>
      <c r="G130" s="6">
        <v>4.773438514154476</v>
      </c>
    </row>
    <row r="131" spans="1:7" x14ac:dyDescent="0.25">
      <c r="A131" s="6">
        <v>31</v>
      </c>
      <c r="B131" s="6">
        <v>4200001</v>
      </c>
      <c r="C131" s="6">
        <v>4300000</v>
      </c>
      <c r="D131" s="6">
        <v>1</v>
      </c>
      <c r="E131" s="6">
        <v>9.5748200000000006E-2</v>
      </c>
      <c r="F131" s="6">
        <v>9.5748200000000006E-2</v>
      </c>
      <c r="G131" s="6">
        <v>4.773438514154476</v>
      </c>
    </row>
    <row r="132" spans="1:7" x14ac:dyDescent="0.25">
      <c r="A132" s="6">
        <v>31</v>
      </c>
      <c r="B132" s="6">
        <v>4225001</v>
      </c>
      <c r="C132" s="6">
        <v>4325000</v>
      </c>
      <c r="D132" s="6">
        <v>1</v>
      </c>
      <c r="E132" s="6">
        <v>9.5748200000000006E-2</v>
      </c>
      <c r="F132" s="6">
        <v>9.5748200000000006E-2</v>
      </c>
      <c r="G132" s="6">
        <v>4.773438514154476</v>
      </c>
    </row>
    <row r="133" spans="1:7" x14ac:dyDescent="0.25">
      <c r="A133" s="6">
        <v>31</v>
      </c>
      <c r="B133" s="6">
        <v>4250001</v>
      </c>
      <c r="C133" s="6">
        <v>4350000</v>
      </c>
      <c r="D133" s="6">
        <v>1</v>
      </c>
      <c r="E133" s="6">
        <v>9.5748200000000006E-2</v>
      </c>
      <c r="F133" s="6">
        <v>9.5748200000000006E-2</v>
      </c>
      <c r="G133" s="6">
        <v>4.773438514154476</v>
      </c>
    </row>
    <row r="134" spans="1:7" x14ac:dyDescent="0.25">
      <c r="A134" s="6">
        <v>31</v>
      </c>
      <c r="B134" s="6">
        <v>11350001</v>
      </c>
      <c r="C134" s="6">
        <v>11450000</v>
      </c>
      <c r="D134" s="6">
        <v>1</v>
      </c>
      <c r="E134" s="6">
        <v>9.4375500000000001E-2</v>
      </c>
      <c r="F134" s="6">
        <v>9.4375500000000001E-2</v>
      </c>
      <c r="G134" s="6">
        <v>4.7049028908083272</v>
      </c>
    </row>
    <row r="135" spans="1:7" x14ac:dyDescent="0.25">
      <c r="A135" s="6">
        <v>31</v>
      </c>
      <c r="B135" s="6">
        <v>11375001</v>
      </c>
      <c r="C135" s="6">
        <v>11475000</v>
      </c>
      <c r="D135" s="6">
        <v>1</v>
      </c>
      <c r="E135" s="6">
        <v>9.4375500000000001E-2</v>
      </c>
      <c r="F135" s="6">
        <v>9.4375500000000001E-2</v>
      </c>
      <c r="G135" s="6">
        <v>4.7049028908083272</v>
      </c>
    </row>
    <row r="136" spans="1:7" x14ac:dyDescent="0.25">
      <c r="A136" s="6">
        <v>31</v>
      </c>
      <c r="B136" s="6">
        <v>11400001</v>
      </c>
      <c r="C136" s="6">
        <v>11500000</v>
      </c>
      <c r="D136" s="6">
        <v>1</v>
      </c>
      <c r="E136" s="6">
        <v>9.4375500000000001E-2</v>
      </c>
      <c r="F136" s="6">
        <v>9.4375500000000001E-2</v>
      </c>
      <c r="G136" s="6">
        <v>4.7049028908083272</v>
      </c>
    </row>
    <row r="137" spans="1:7" x14ac:dyDescent="0.25">
      <c r="A137" s="6">
        <v>31</v>
      </c>
      <c r="B137" s="6">
        <v>11425001</v>
      </c>
      <c r="C137" s="6">
        <v>11525000</v>
      </c>
      <c r="D137" s="6">
        <v>1</v>
      </c>
      <c r="E137" s="6">
        <v>9.4375500000000001E-2</v>
      </c>
      <c r="F137" s="6">
        <v>9.4375500000000001E-2</v>
      </c>
      <c r="G137" s="6">
        <v>4.7049028908083272</v>
      </c>
    </row>
    <row r="138" spans="1:7" x14ac:dyDescent="0.25">
      <c r="A138" s="6">
        <v>32</v>
      </c>
      <c r="B138" s="6">
        <v>200001</v>
      </c>
      <c r="C138" s="6">
        <v>300000</v>
      </c>
      <c r="D138" s="6">
        <v>1</v>
      </c>
      <c r="E138" s="6">
        <v>0.12760299999999999</v>
      </c>
      <c r="F138" s="6">
        <v>0.12760299999999999</v>
      </c>
      <c r="G138" s="6">
        <v>6.363872385041689</v>
      </c>
    </row>
    <row r="139" spans="1:7" x14ac:dyDescent="0.25">
      <c r="A139" s="6">
        <v>32</v>
      </c>
      <c r="B139" s="6">
        <v>225001</v>
      </c>
      <c r="C139" s="6">
        <v>325000</v>
      </c>
      <c r="D139" s="6">
        <v>1</v>
      </c>
      <c r="E139" s="6">
        <v>0.12760299999999999</v>
      </c>
      <c r="F139" s="6">
        <v>0.12760299999999999</v>
      </c>
      <c r="G139" s="6">
        <v>6.363872385041689</v>
      </c>
    </row>
    <row r="140" spans="1:7" x14ac:dyDescent="0.25">
      <c r="A140" s="6">
        <v>32</v>
      </c>
      <c r="B140" s="6">
        <v>250001</v>
      </c>
      <c r="C140" s="6">
        <v>350000</v>
      </c>
      <c r="D140" s="6">
        <v>1</v>
      </c>
      <c r="E140" s="6">
        <v>0.12760299999999999</v>
      </c>
      <c r="F140" s="6">
        <v>0.12760299999999999</v>
      </c>
      <c r="G140" s="6">
        <v>6.363872385041689</v>
      </c>
    </row>
    <row r="141" spans="1:7" x14ac:dyDescent="0.25">
      <c r="A141" s="6">
        <v>32</v>
      </c>
      <c r="B141" s="6">
        <v>1325001</v>
      </c>
      <c r="C141" s="6">
        <v>1425000</v>
      </c>
      <c r="D141" s="6">
        <v>1</v>
      </c>
      <c r="E141" s="6">
        <v>0.103454</v>
      </c>
      <c r="F141" s="6">
        <v>0.103454</v>
      </c>
      <c r="G141" s="6">
        <v>5.1581706525537969</v>
      </c>
    </row>
    <row r="142" spans="1:7" x14ac:dyDescent="0.25">
      <c r="A142" s="6">
        <v>32</v>
      </c>
      <c r="B142" s="6">
        <v>1350001</v>
      </c>
      <c r="C142" s="6">
        <v>1450000</v>
      </c>
      <c r="D142" s="6">
        <v>1</v>
      </c>
      <c r="E142" s="6">
        <v>0.103454</v>
      </c>
      <c r="F142" s="6">
        <v>0.103454</v>
      </c>
      <c r="G142" s="6">
        <v>5.1581706525537969</v>
      </c>
    </row>
    <row r="143" spans="1:7" x14ac:dyDescent="0.25">
      <c r="A143" s="6">
        <v>32</v>
      </c>
      <c r="B143" s="6">
        <v>1375001</v>
      </c>
      <c r="C143" s="6">
        <v>1475000</v>
      </c>
      <c r="D143" s="6">
        <v>1</v>
      </c>
      <c r="E143" s="6">
        <v>0.103454</v>
      </c>
      <c r="F143" s="6">
        <v>0.103454</v>
      </c>
      <c r="G143" s="6">
        <v>5.1581706525537969</v>
      </c>
    </row>
    <row r="144" spans="1:7" x14ac:dyDescent="0.25">
      <c r="A144" s="6">
        <v>32</v>
      </c>
      <c r="B144" s="6">
        <v>2200001</v>
      </c>
      <c r="C144" s="6">
        <v>2300000</v>
      </c>
      <c r="D144" s="6">
        <v>1</v>
      </c>
      <c r="E144" s="6">
        <v>0.102326</v>
      </c>
      <c r="F144" s="6">
        <v>0.102326</v>
      </c>
      <c r="G144" s="6">
        <v>5.10185231414449</v>
      </c>
    </row>
    <row r="145" spans="1:7" x14ac:dyDescent="0.25">
      <c r="A145" s="6">
        <v>32</v>
      </c>
      <c r="B145" s="6">
        <v>3175001</v>
      </c>
      <c r="C145" s="6">
        <v>3275000</v>
      </c>
      <c r="D145" s="6">
        <v>1</v>
      </c>
      <c r="E145" s="6">
        <v>8.6299200000000006E-2</v>
      </c>
      <c r="F145" s="6">
        <v>8.6299200000000006E-2</v>
      </c>
      <c r="G145" s="6">
        <v>4.301672574766588</v>
      </c>
    </row>
    <row r="146" spans="1:7" x14ac:dyDescent="0.25">
      <c r="A146" s="6">
        <v>32</v>
      </c>
      <c r="B146" s="6">
        <v>4775001</v>
      </c>
      <c r="C146" s="6">
        <v>4875000</v>
      </c>
      <c r="D146" s="6">
        <v>2</v>
      </c>
      <c r="E146" s="6">
        <v>0.203154</v>
      </c>
      <c r="F146" s="6">
        <v>0.119643</v>
      </c>
      <c r="G146" s="6">
        <v>5.9664486494582851</v>
      </c>
    </row>
    <row r="147" spans="1:7" x14ac:dyDescent="0.25">
      <c r="A147" s="6">
        <v>32</v>
      </c>
      <c r="B147" s="6">
        <v>4800001</v>
      </c>
      <c r="C147" s="6">
        <v>4900000</v>
      </c>
      <c r="D147" s="6">
        <v>2</v>
      </c>
      <c r="E147" s="6">
        <v>0.203154</v>
      </c>
      <c r="F147" s="6">
        <v>0.119643</v>
      </c>
      <c r="G147" s="6">
        <v>5.9664486494582851</v>
      </c>
    </row>
    <row r="148" spans="1:7" x14ac:dyDescent="0.25">
      <c r="A148" s="6">
        <v>32</v>
      </c>
      <c r="B148" s="6">
        <v>4825001</v>
      </c>
      <c r="C148" s="6">
        <v>4925000</v>
      </c>
      <c r="D148" s="6">
        <v>2</v>
      </c>
      <c r="E148" s="6">
        <v>0.203154</v>
      </c>
      <c r="F148" s="6">
        <v>0.119643</v>
      </c>
      <c r="G148" s="6">
        <v>5.9664486494582851</v>
      </c>
    </row>
    <row r="149" spans="1:7" x14ac:dyDescent="0.25">
      <c r="A149" s="6">
        <v>32</v>
      </c>
      <c r="B149" s="6">
        <v>4850001</v>
      </c>
      <c r="C149" s="6">
        <v>4950000</v>
      </c>
      <c r="D149" s="6">
        <v>2</v>
      </c>
      <c r="E149" s="6">
        <v>0.203154</v>
      </c>
      <c r="F149" s="6">
        <v>0.119643</v>
      </c>
      <c r="G149" s="6">
        <v>5.9664486494582851</v>
      </c>
    </row>
    <row r="150" spans="1:7" x14ac:dyDescent="0.25">
      <c r="A150" s="6">
        <v>33</v>
      </c>
      <c r="B150" s="6">
        <v>7050001</v>
      </c>
      <c r="C150" s="6">
        <v>7150000</v>
      </c>
      <c r="D150" s="6">
        <v>1</v>
      </c>
      <c r="E150" s="6">
        <v>0.106019</v>
      </c>
      <c r="F150" s="6">
        <v>0.106019</v>
      </c>
      <c r="G150" s="6">
        <v>5.2862349593090014</v>
      </c>
    </row>
    <row r="151" spans="1:7" x14ac:dyDescent="0.25">
      <c r="A151" s="6">
        <v>33</v>
      </c>
      <c r="B151" s="6">
        <v>7075001</v>
      </c>
      <c r="C151" s="6">
        <v>7175000</v>
      </c>
      <c r="D151" s="6">
        <v>1</v>
      </c>
      <c r="E151" s="6">
        <v>0.106019</v>
      </c>
      <c r="F151" s="6">
        <v>0.106019</v>
      </c>
      <c r="G151" s="6">
        <v>5.2862349593090014</v>
      </c>
    </row>
    <row r="152" spans="1:7" x14ac:dyDescent="0.25">
      <c r="A152" s="6">
        <v>33</v>
      </c>
      <c r="B152" s="6">
        <v>7100001</v>
      </c>
      <c r="C152" s="6">
        <v>7200000</v>
      </c>
      <c r="D152" s="6">
        <v>1</v>
      </c>
      <c r="E152" s="6">
        <v>0.106019</v>
      </c>
      <c r="F152" s="6">
        <v>0.106019</v>
      </c>
      <c r="G152" s="6">
        <v>5.2862349593090014</v>
      </c>
    </row>
    <row r="153" spans="1:7" x14ac:dyDescent="0.25">
      <c r="A153" s="6">
        <v>33</v>
      </c>
      <c r="B153" s="6">
        <v>7125001</v>
      </c>
      <c r="C153" s="6">
        <v>7225000</v>
      </c>
      <c r="D153" s="6">
        <v>1</v>
      </c>
      <c r="E153" s="6">
        <v>0.106019</v>
      </c>
      <c r="F153" s="6">
        <v>0.106019</v>
      </c>
      <c r="G153" s="6">
        <v>5.2862349593090014</v>
      </c>
    </row>
    <row r="154" spans="1:7" x14ac:dyDescent="0.25">
      <c r="A154" s="6">
        <v>36</v>
      </c>
      <c r="B154" s="6">
        <v>550001</v>
      </c>
      <c r="C154" s="6">
        <v>650000</v>
      </c>
      <c r="D154" s="6">
        <v>1</v>
      </c>
      <c r="E154" s="6">
        <v>0.10599600000000001</v>
      </c>
      <c r="F154" s="6">
        <v>0.10599600000000001</v>
      </c>
      <c r="G154" s="6">
        <v>5.2849983639267499</v>
      </c>
    </row>
    <row r="155" spans="1:7" x14ac:dyDescent="0.25">
      <c r="A155" s="6">
        <v>36</v>
      </c>
      <c r="B155" s="6">
        <v>575001</v>
      </c>
      <c r="C155" s="6">
        <v>675000</v>
      </c>
      <c r="D155" s="6">
        <v>2</v>
      </c>
      <c r="E155" s="6">
        <v>0.10599600000000001</v>
      </c>
      <c r="F155" s="6">
        <v>0.10599600000000001</v>
      </c>
      <c r="G155" s="6">
        <v>5.2849983639267499</v>
      </c>
    </row>
    <row r="156" spans="1:7" x14ac:dyDescent="0.25">
      <c r="A156" s="6">
        <v>36</v>
      </c>
      <c r="B156" s="6">
        <v>600001</v>
      </c>
      <c r="C156" s="6">
        <v>700000</v>
      </c>
      <c r="D156" s="6">
        <v>2</v>
      </c>
      <c r="E156" s="6">
        <v>0.10599600000000001</v>
      </c>
      <c r="F156" s="6">
        <v>0.10599600000000001</v>
      </c>
      <c r="G156" s="6">
        <v>5.2849983639267499</v>
      </c>
    </row>
    <row r="157" spans="1:7" x14ac:dyDescent="0.25">
      <c r="A157" s="6">
        <v>36</v>
      </c>
      <c r="B157" s="6">
        <v>11450001</v>
      </c>
      <c r="C157" s="6">
        <v>11550000</v>
      </c>
      <c r="D157" s="6">
        <v>1</v>
      </c>
      <c r="E157" s="6">
        <v>0.21854599999999999</v>
      </c>
      <c r="F157" s="6">
        <v>0.21854599999999999</v>
      </c>
      <c r="G157" s="6">
        <v>10.90443856408208</v>
      </c>
    </row>
    <row r="158" spans="1:7" x14ac:dyDescent="0.25">
      <c r="A158" s="6">
        <v>36</v>
      </c>
      <c r="B158" s="6">
        <v>11500001</v>
      </c>
      <c r="C158" s="6">
        <v>11600000</v>
      </c>
      <c r="D158" s="6">
        <v>3</v>
      </c>
      <c r="E158" s="6">
        <v>7.0233599999999993E-2</v>
      </c>
      <c r="F158" s="6">
        <v>8.6591799999999997E-2</v>
      </c>
      <c r="G158" s="6">
        <v>4.3162813919816259</v>
      </c>
    </row>
    <row r="159" spans="1:7" x14ac:dyDescent="0.25">
      <c r="A159" s="6">
        <v>36</v>
      </c>
      <c r="B159" s="6">
        <v>15025001</v>
      </c>
      <c r="C159" s="6">
        <v>15125000</v>
      </c>
      <c r="D159" s="6">
        <v>1</v>
      </c>
      <c r="E159" s="6">
        <v>8.4961800000000004E-2</v>
      </c>
      <c r="F159" s="6">
        <v>8.4961800000000004E-2</v>
      </c>
      <c r="G159" s="6">
        <v>4.2348993958759795</v>
      </c>
    </row>
    <row r="160" spans="1:7" x14ac:dyDescent="0.25">
      <c r="A160" s="6">
        <v>36</v>
      </c>
      <c r="B160" s="6">
        <v>15050001</v>
      </c>
      <c r="C160" s="6">
        <v>15150000</v>
      </c>
      <c r="D160" s="6">
        <v>1</v>
      </c>
      <c r="E160" s="6">
        <v>8.4961800000000004E-2</v>
      </c>
      <c r="F160" s="6">
        <v>8.4961800000000004E-2</v>
      </c>
      <c r="G160" s="6">
        <v>4.2348993958759795</v>
      </c>
    </row>
    <row r="161" spans="1:7" x14ac:dyDescent="0.25">
      <c r="A161" s="6">
        <v>36</v>
      </c>
      <c r="B161" s="6">
        <v>16100001</v>
      </c>
      <c r="C161" s="6">
        <v>16200000</v>
      </c>
      <c r="D161" s="6">
        <v>1</v>
      </c>
      <c r="E161" s="6">
        <v>0.113732</v>
      </c>
      <c r="F161" s="6">
        <v>0.113732</v>
      </c>
      <c r="G161" s="6">
        <v>5.6713265764641267</v>
      </c>
    </row>
    <row r="162" spans="1:7" x14ac:dyDescent="0.25">
      <c r="A162" s="6">
        <v>36</v>
      </c>
      <c r="B162" s="6">
        <v>16125001</v>
      </c>
      <c r="C162" s="6">
        <v>16225000</v>
      </c>
      <c r="D162" s="6">
        <v>1</v>
      </c>
      <c r="E162" s="6">
        <v>0.113732</v>
      </c>
      <c r="F162" s="6">
        <v>0.113732</v>
      </c>
      <c r="G162" s="6">
        <v>5.6713265764641267</v>
      </c>
    </row>
    <row r="163" spans="1:7" x14ac:dyDescent="0.25">
      <c r="A163" s="6">
        <v>36</v>
      </c>
      <c r="B163" s="6">
        <v>16150001</v>
      </c>
      <c r="C163" s="6">
        <v>16250000</v>
      </c>
      <c r="D163" s="6">
        <v>1</v>
      </c>
      <c r="E163" s="6">
        <v>0.113732</v>
      </c>
      <c r="F163" s="6">
        <v>0.113732</v>
      </c>
      <c r="G163" s="6">
        <v>5.6713265764641267</v>
      </c>
    </row>
    <row r="164" spans="1:7" x14ac:dyDescent="0.25">
      <c r="A164" s="6">
        <v>36</v>
      </c>
      <c r="B164" s="6">
        <v>16175001</v>
      </c>
      <c r="C164" s="6">
        <v>16275000</v>
      </c>
      <c r="D164" s="6">
        <v>1</v>
      </c>
      <c r="E164" s="6">
        <v>0.113732</v>
      </c>
      <c r="F164" s="6">
        <v>0.113732</v>
      </c>
      <c r="G164" s="6">
        <v>5.6713265764641267</v>
      </c>
    </row>
    <row r="165" spans="1:7" x14ac:dyDescent="0.25">
      <c r="A165" s="6">
        <v>36</v>
      </c>
      <c r="B165" s="6">
        <v>16800001</v>
      </c>
      <c r="C165" s="6">
        <v>16900000</v>
      </c>
      <c r="D165" s="6">
        <v>1</v>
      </c>
      <c r="E165" s="6">
        <v>0.113732</v>
      </c>
      <c r="F165" s="6">
        <v>0.113732</v>
      </c>
      <c r="G165" s="6">
        <v>5.6713265764641267</v>
      </c>
    </row>
    <row r="166" spans="1:7" x14ac:dyDescent="0.25">
      <c r="A166" s="6">
        <v>36</v>
      </c>
      <c r="B166" s="6">
        <v>16825001</v>
      </c>
      <c r="C166" s="6">
        <v>16925000</v>
      </c>
      <c r="D166" s="6">
        <v>1</v>
      </c>
      <c r="E166" s="6">
        <v>0.113732</v>
      </c>
      <c r="F166" s="6">
        <v>0.113732</v>
      </c>
      <c r="G166" s="6">
        <v>5.6712332643185404</v>
      </c>
    </row>
    <row r="167" spans="1:7" x14ac:dyDescent="0.25">
      <c r="A167" s="6">
        <v>41</v>
      </c>
      <c r="B167" s="6">
        <v>6450001</v>
      </c>
      <c r="C167" s="6">
        <v>6550000</v>
      </c>
      <c r="D167" s="6">
        <v>1</v>
      </c>
      <c r="E167" s="6">
        <v>8.2510100000000003E-2</v>
      </c>
      <c r="F167" s="6">
        <v>8.2510100000000003E-2</v>
      </c>
      <c r="G167" s="6">
        <v>4.1124918867641913</v>
      </c>
    </row>
    <row r="168" spans="1:7" x14ac:dyDescent="0.25">
      <c r="A168" s="6">
        <v>41</v>
      </c>
      <c r="B168" s="6">
        <v>6475001</v>
      </c>
      <c r="C168" s="6">
        <v>6575000</v>
      </c>
      <c r="D168" s="6">
        <v>1</v>
      </c>
      <c r="E168" s="6">
        <v>8.2510100000000003E-2</v>
      </c>
      <c r="F168" s="6">
        <v>8.2510100000000003E-2</v>
      </c>
      <c r="G168" s="6">
        <v>4.1124918867641913</v>
      </c>
    </row>
    <row r="169" spans="1:7" x14ac:dyDescent="0.25">
      <c r="A169" s="6">
        <v>41</v>
      </c>
      <c r="B169" s="6">
        <v>6500001</v>
      </c>
      <c r="C169" s="6">
        <v>6600000</v>
      </c>
      <c r="D169" s="6">
        <v>1</v>
      </c>
      <c r="E169" s="6">
        <v>8.2510100000000003E-2</v>
      </c>
      <c r="F169" s="6">
        <v>8.2510100000000003E-2</v>
      </c>
      <c r="G169" s="6">
        <v>4.1124918867641913</v>
      </c>
    </row>
    <row r="170" spans="1:7" x14ac:dyDescent="0.25">
      <c r="A170" s="6">
        <v>41</v>
      </c>
      <c r="B170" s="6">
        <v>6525001</v>
      </c>
      <c r="C170" s="6">
        <v>6625000</v>
      </c>
      <c r="D170" s="6">
        <v>1</v>
      </c>
      <c r="E170" s="6">
        <v>8.2510100000000003E-2</v>
      </c>
      <c r="F170" s="6">
        <v>8.2510100000000003E-2</v>
      </c>
      <c r="G170" s="6">
        <v>4.1124918867641913</v>
      </c>
    </row>
    <row r="171" spans="1:7" x14ac:dyDescent="0.25">
      <c r="A171" s="6">
        <v>42</v>
      </c>
      <c r="B171" s="6">
        <v>9250001</v>
      </c>
      <c r="C171" s="6">
        <v>9350000</v>
      </c>
      <c r="D171" s="6">
        <v>1</v>
      </c>
      <c r="E171" s="6">
        <v>0.13153500000000001</v>
      </c>
      <c r="F171" s="6">
        <v>0.13153500000000001</v>
      </c>
      <c r="G171" s="6">
        <v>6.5601877277946974</v>
      </c>
    </row>
    <row r="172" spans="1:7" x14ac:dyDescent="0.25">
      <c r="A172" s="6">
        <v>42</v>
      </c>
      <c r="B172" s="6">
        <v>9275001</v>
      </c>
      <c r="C172" s="6">
        <v>9375000</v>
      </c>
      <c r="D172" s="6">
        <v>1</v>
      </c>
      <c r="E172" s="6">
        <v>0.13153500000000001</v>
      </c>
      <c r="F172" s="6">
        <v>0.13153500000000001</v>
      </c>
      <c r="G172" s="6">
        <v>6.5601877277946974</v>
      </c>
    </row>
    <row r="173" spans="1:7" x14ac:dyDescent="0.25">
      <c r="A173" s="6">
        <v>42</v>
      </c>
      <c r="B173" s="6">
        <v>9300001</v>
      </c>
      <c r="C173" s="6">
        <v>9400000</v>
      </c>
      <c r="D173" s="6">
        <v>2</v>
      </c>
      <c r="E173" s="6">
        <v>0.127164</v>
      </c>
      <c r="F173" s="6">
        <v>9.7725800000000002E-2</v>
      </c>
      <c r="G173" s="6">
        <v>4.8721753457486638</v>
      </c>
    </row>
    <row r="174" spans="1:7" x14ac:dyDescent="0.25">
      <c r="A174" s="6">
        <v>42</v>
      </c>
      <c r="B174" s="6">
        <v>9325001</v>
      </c>
      <c r="C174" s="6">
        <v>9425000</v>
      </c>
      <c r="D174" s="6">
        <v>2</v>
      </c>
      <c r="E174" s="6">
        <v>0.127164</v>
      </c>
      <c r="F174" s="6">
        <v>9.7725800000000002E-2</v>
      </c>
      <c r="G174" s="6">
        <v>4.8721753457486638</v>
      </c>
    </row>
    <row r="175" spans="1:7" x14ac:dyDescent="0.25">
      <c r="A175" s="6">
        <v>44</v>
      </c>
      <c r="B175" s="6">
        <v>3050001</v>
      </c>
      <c r="C175" s="6">
        <v>3150000</v>
      </c>
      <c r="D175" s="6">
        <v>1</v>
      </c>
      <c r="E175" s="6">
        <v>0.166375</v>
      </c>
      <c r="F175" s="6">
        <v>0.166375</v>
      </c>
      <c r="G175" s="6">
        <v>8.2996654850466811</v>
      </c>
    </row>
    <row r="176" spans="1:7" x14ac:dyDescent="0.25">
      <c r="A176" s="6">
        <v>45</v>
      </c>
      <c r="B176" s="6">
        <v>2250001</v>
      </c>
      <c r="C176" s="6">
        <v>2350000</v>
      </c>
      <c r="D176" s="6">
        <v>1</v>
      </c>
      <c r="E176" s="6">
        <v>0.18851899999999999</v>
      </c>
      <c r="F176" s="6">
        <v>0.18851899999999999</v>
      </c>
      <c r="G176" s="6">
        <v>9.4052623695641309</v>
      </c>
    </row>
    <row r="177" spans="1:7" x14ac:dyDescent="0.25">
      <c r="A177" s="6">
        <v>45</v>
      </c>
      <c r="B177" s="6">
        <v>2275001</v>
      </c>
      <c r="C177" s="6">
        <v>2375000</v>
      </c>
      <c r="D177" s="6">
        <v>1</v>
      </c>
      <c r="E177" s="6">
        <v>0.18851899999999999</v>
      </c>
      <c r="F177" s="6">
        <v>0.18851899999999999</v>
      </c>
      <c r="G177" s="6">
        <v>9.4052623695641309</v>
      </c>
    </row>
    <row r="178" spans="1:7" x14ac:dyDescent="0.25">
      <c r="A178" s="6">
        <v>45</v>
      </c>
      <c r="B178" s="6">
        <v>2300001</v>
      </c>
      <c r="C178" s="6">
        <v>2400000</v>
      </c>
      <c r="D178" s="6">
        <v>1</v>
      </c>
      <c r="E178" s="6">
        <v>0.18851899999999999</v>
      </c>
      <c r="F178" s="6">
        <v>0.18851899999999999</v>
      </c>
      <c r="G178" s="6">
        <v>9.4052623695641309</v>
      </c>
    </row>
    <row r="179" spans="1:7" x14ac:dyDescent="0.25">
      <c r="A179" s="6">
        <v>45</v>
      </c>
      <c r="B179" s="6">
        <v>2325001</v>
      </c>
      <c r="C179" s="6">
        <v>2425000</v>
      </c>
      <c r="D179" s="6">
        <v>1</v>
      </c>
      <c r="E179" s="6">
        <v>0.18851899999999999</v>
      </c>
      <c r="F179" s="6">
        <v>0.18851899999999999</v>
      </c>
      <c r="G179" s="6">
        <v>9.4052623695641309</v>
      </c>
    </row>
    <row r="180" spans="1:7" x14ac:dyDescent="0.25">
      <c r="A180" s="6">
        <v>46</v>
      </c>
      <c r="B180" s="6">
        <v>6650001</v>
      </c>
      <c r="C180" s="6">
        <v>6750000</v>
      </c>
      <c r="D180" s="6">
        <v>1</v>
      </c>
      <c r="E180" s="6">
        <v>0.145006</v>
      </c>
      <c r="F180" s="6">
        <v>0.145006</v>
      </c>
      <c r="G180" s="6">
        <v>7.2327624943831434</v>
      </c>
    </row>
    <row r="181" spans="1:7" x14ac:dyDescent="0.25">
      <c r="A181" s="6">
        <v>46</v>
      </c>
      <c r="B181" s="6">
        <v>6675001</v>
      </c>
      <c r="C181" s="6">
        <v>6775000</v>
      </c>
      <c r="D181" s="6">
        <v>1</v>
      </c>
      <c r="E181" s="6">
        <v>0.145006</v>
      </c>
      <c r="F181" s="6">
        <v>0.145006</v>
      </c>
      <c r="G181" s="6">
        <v>7.2327624943831434</v>
      </c>
    </row>
    <row r="182" spans="1:7" x14ac:dyDescent="0.25">
      <c r="A182" s="6">
        <v>46</v>
      </c>
      <c r="B182" s="6">
        <v>6700001</v>
      </c>
      <c r="C182" s="6">
        <v>6800000</v>
      </c>
      <c r="D182" s="6">
        <v>1</v>
      </c>
      <c r="E182" s="6">
        <v>0.145006</v>
      </c>
      <c r="F182" s="6">
        <v>0.145006</v>
      </c>
      <c r="G182" s="6">
        <v>7.2327624943831434</v>
      </c>
    </row>
    <row r="183" spans="1:7" x14ac:dyDescent="0.25">
      <c r="A183" s="6">
        <v>46</v>
      </c>
      <c r="B183" s="6">
        <v>6725001</v>
      </c>
      <c r="C183" s="6">
        <v>6825000</v>
      </c>
      <c r="D183" s="6">
        <v>1</v>
      </c>
      <c r="E183" s="6">
        <v>0.145006</v>
      </c>
      <c r="F183" s="6">
        <v>0.145006</v>
      </c>
      <c r="G183" s="6">
        <v>7.2327624943831434</v>
      </c>
    </row>
    <row r="184" spans="1:7" x14ac:dyDescent="0.25">
      <c r="A184" s="6">
        <v>47</v>
      </c>
      <c r="B184" s="6">
        <v>3375001</v>
      </c>
      <c r="C184" s="6">
        <v>3475000</v>
      </c>
      <c r="D184" s="6">
        <v>2</v>
      </c>
      <c r="E184" s="6">
        <v>0.124276</v>
      </c>
      <c r="F184" s="6">
        <v>0.124276</v>
      </c>
      <c r="G184" s="6">
        <v>6.1977632432972181</v>
      </c>
    </row>
    <row r="185" spans="1:7" x14ac:dyDescent="0.25">
      <c r="A185" s="6">
        <v>47</v>
      </c>
      <c r="B185" s="6">
        <v>3400001</v>
      </c>
      <c r="C185" s="6">
        <v>3500000</v>
      </c>
      <c r="D185" s="6">
        <v>2</v>
      </c>
      <c r="E185" s="6">
        <v>0.124276</v>
      </c>
      <c r="F185" s="6">
        <v>0.124276</v>
      </c>
      <c r="G185" s="6">
        <v>6.1977632432972181</v>
      </c>
    </row>
    <row r="186" spans="1:7" x14ac:dyDescent="0.25">
      <c r="A186" s="6">
        <v>47</v>
      </c>
      <c r="B186" s="6">
        <v>3425001</v>
      </c>
      <c r="C186" s="6">
        <v>3525000</v>
      </c>
      <c r="D186" s="6">
        <v>2</v>
      </c>
      <c r="E186" s="6">
        <v>0.124276</v>
      </c>
      <c r="F186" s="6">
        <v>0.124276</v>
      </c>
      <c r="G186" s="6">
        <v>6.1977632432972181</v>
      </c>
    </row>
    <row r="187" spans="1:7" x14ac:dyDescent="0.25">
      <c r="A187" s="6">
        <v>47</v>
      </c>
      <c r="B187" s="6">
        <v>3450001</v>
      </c>
      <c r="C187" s="6">
        <v>3550000</v>
      </c>
      <c r="D187" s="6">
        <v>3</v>
      </c>
      <c r="E187" s="6">
        <v>0.10734399999999999</v>
      </c>
      <c r="F187" s="6">
        <v>9.4562800000000002E-2</v>
      </c>
      <c r="G187" s="6">
        <v>4.7142543312197311</v>
      </c>
    </row>
    <row r="188" spans="1:7" x14ac:dyDescent="0.25">
      <c r="A188" s="6">
        <v>47</v>
      </c>
      <c r="B188" s="6">
        <v>7275001</v>
      </c>
      <c r="C188" s="6">
        <v>7375000</v>
      </c>
      <c r="D188" s="6">
        <v>1</v>
      </c>
      <c r="E188" s="6">
        <v>9.5693700000000007E-2</v>
      </c>
      <c r="F188" s="6">
        <v>9.5693700000000007E-2</v>
      </c>
      <c r="G188" s="6">
        <v>4.7707174596834587</v>
      </c>
    </row>
    <row r="189" spans="1:7" x14ac:dyDescent="0.25">
      <c r="A189" s="6">
        <v>48</v>
      </c>
      <c r="B189" s="6">
        <v>1425001</v>
      </c>
      <c r="C189" s="6">
        <v>1525000</v>
      </c>
      <c r="D189" s="6">
        <v>3</v>
      </c>
      <c r="E189" s="6">
        <v>9.2641699999999993E-2</v>
      </c>
      <c r="F189" s="6">
        <v>8.7754200000000004E-2</v>
      </c>
      <c r="G189" s="6">
        <v>4.3743172400019965</v>
      </c>
    </row>
    <row r="190" spans="1:7" x14ac:dyDescent="0.25">
      <c r="A190" s="6">
        <v>48</v>
      </c>
      <c r="B190" s="6">
        <v>1450001</v>
      </c>
      <c r="C190" s="6">
        <v>1550000</v>
      </c>
      <c r="D190" s="6">
        <v>2</v>
      </c>
      <c r="E190" s="6">
        <v>0.110953</v>
      </c>
      <c r="F190" s="6">
        <v>0.110953</v>
      </c>
      <c r="G190" s="6">
        <v>5.5325777622447445</v>
      </c>
    </row>
    <row r="191" spans="1:7" x14ac:dyDescent="0.25">
      <c r="A191" s="6">
        <v>48</v>
      </c>
      <c r="B191" s="6">
        <v>1475001</v>
      </c>
      <c r="C191" s="6">
        <v>1575000</v>
      </c>
      <c r="D191" s="6">
        <v>2</v>
      </c>
      <c r="E191" s="6">
        <v>0.110953</v>
      </c>
      <c r="F191" s="6">
        <v>0.110953</v>
      </c>
      <c r="G191" s="6">
        <v>5.5325777622447445</v>
      </c>
    </row>
    <row r="192" spans="1:7" x14ac:dyDescent="0.25">
      <c r="A192" s="6">
        <v>48</v>
      </c>
      <c r="B192" s="6">
        <v>1500001</v>
      </c>
      <c r="C192" s="6">
        <v>1600000</v>
      </c>
      <c r="D192" s="6">
        <v>2</v>
      </c>
      <c r="E192" s="6">
        <v>0.110953</v>
      </c>
      <c r="F192" s="6">
        <v>0.110953</v>
      </c>
      <c r="G192" s="6">
        <v>5.5325777622447445</v>
      </c>
    </row>
    <row r="193" spans="1:7" x14ac:dyDescent="0.25">
      <c r="A193" s="6">
        <v>48</v>
      </c>
      <c r="B193" s="6">
        <v>5050001</v>
      </c>
      <c r="C193" s="6">
        <v>5150000</v>
      </c>
      <c r="D193" s="6">
        <v>1</v>
      </c>
      <c r="E193" s="6">
        <v>0.14921899999999999</v>
      </c>
      <c r="F193" s="6">
        <v>0.14921899999999999</v>
      </c>
      <c r="G193" s="6">
        <v>7.4431074941335051</v>
      </c>
    </row>
    <row r="194" spans="1:7" x14ac:dyDescent="0.25">
      <c r="A194" s="6">
        <v>48</v>
      </c>
      <c r="B194" s="6">
        <v>5075001</v>
      </c>
      <c r="C194" s="6">
        <v>5175000</v>
      </c>
      <c r="D194" s="6">
        <v>1</v>
      </c>
      <c r="E194" s="6">
        <v>0.14921899999999999</v>
      </c>
      <c r="F194" s="6">
        <v>0.14921899999999999</v>
      </c>
      <c r="G194" s="6">
        <v>7.4431074941335051</v>
      </c>
    </row>
    <row r="195" spans="1:7" x14ac:dyDescent="0.25">
      <c r="A195" s="6">
        <v>48</v>
      </c>
      <c r="B195" s="6">
        <v>5100001</v>
      </c>
      <c r="C195" s="6">
        <v>5200000</v>
      </c>
      <c r="D195" s="6">
        <v>1</v>
      </c>
      <c r="E195" s="6">
        <v>0.14921899999999999</v>
      </c>
      <c r="F195" s="6">
        <v>0.14921899999999999</v>
      </c>
      <c r="G195" s="6">
        <v>7.4431074941335051</v>
      </c>
    </row>
    <row r="196" spans="1:7" x14ac:dyDescent="0.25">
      <c r="A196" s="6">
        <v>48</v>
      </c>
      <c r="B196" s="6">
        <v>6725001</v>
      </c>
      <c r="C196" s="6">
        <v>6825000</v>
      </c>
      <c r="D196" s="6">
        <v>3</v>
      </c>
      <c r="E196" s="6">
        <v>0.178679</v>
      </c>
      <c r="F196" s="6">
        <v>0.14041600000000001</v>
      </c>
      <c r="G196" s="6">
        <v>7.0035947875580407</v>
      </c>
    </row>
    <row r="197" spans="1:7" x14ac:dyDescent="0.25">
      <c r="A197" s="6">
        <v>48</v>
      </c>
      <c r="B197" s="6">
        <v>6750001</v>
      </c>
      <c r="C197" s="6">
        <v>6850000</v>
      </c>
      <c r="D197" s="6">
        <v>3</v>
      </c>
      <c r="E197" s="6">
        <v>0.178679</v>
      </c>
      <c r="F197" s="6">
        <v>0.14041600000000001</v>
      </c>
      <c r="G197" s="6">
        <v>7.0035947875580407</v>
      </c>
    </row>
    <row r="198" spans="1:7" x14ac:dyDescent="0.25">
      <c r="A198" s="6">
        <v>48</v>
      </c>
      <c r="B198" s="6">
        <v>6775001</v>
      </c>
      <c r="C198" s="6">
        <v>6875000</v>
      </c>
      <c r="D198" s="6">
        <v>3</v>
      </c>
      <c r="E198" s="6">
        <v>0.178679</v>
      </c>
      <c r="F198" s="6">
        <v>0.14041600000000001</v>
      </c>
      <c r="G198" s="6">
        <v>7.0035947875580407</v>
      </c>
    </row>
    <row r="199" spans="1:7" x14ac:dyDescent="0.25">
      <c r="A199" s="6">
        <v>48</v>
      </c>
      <c r="B199" s="6">
        <v>6800001</v>
      </c>
      <c r="C199" s="6">
        <v>6900000</v>
      </c>
      <c r="D199" s="6">
        <v>3</v>
      </c>
      <c r="E199" s="6">
        <v>0.178679</v>
      </c>
      <c r="F199" s="6">
        <v>0.14041600000000001</v>
      </c>
      <c r="G199" s="6">
        <v>7.0035947875580407</v>
      </c>
    </row>
    <row r="200" spans="1:7" x14ac:dyDescent="0.25">
      <c r="A200" s="6">
        <v>49</v>
      </c>
      <c r="B200" s="6">
        <v>50001</v>
      </c>
      <c r="C200" s="6">
        <v>150000</v>
      </c>
      <c r="D200" s="6">
        <v>1</v>
      </c>
      <c r="E200" s="6">
        <v>0.12232999999999999</v>
      </c>
      <c r="F200" s="6">
        <v>0.12232999999999999</v>
      </c>
      <c r="G200" s="6">
        <v>6.1006041240201698</v>
      </c>
    </row>
    <row r="201" spans="1:7" x14ac:dyDescent="0.25">
      <c r="A201" s="6">
        <v>49</v>
      </c>
      <c r="B201" s="6">
        <v>5200001</v>
      </c>
      <c r="C201" s="6">
        <v>5300000</v>
      </c>
      <c r="D201" s="6">
        <v>1</v>
      </c>
      <c r="E201" s="6">
        <v>0.12231300000000001</v>
      </c>
      <c r="F201" s="6">
        <v>0.12231300000000001</v>
      </c>
      <c r="G201" s="6">
        <v>6.0997553547356329</v>
      </c>
    </row>
    <row r="202" spans="1:7" x14ac:dyDescent="0.25">
      <c r="A202" s="6">
        <v>49</v>
      </c>
      <c r="B202" s="6">
        <v>5225001</v>
      </c>
      <c r="C202" s="6">
        <v>5325000</v>
      </c>
      <c r="D202" s="6">
        <v>1</v>
      </c>
      <c r="E202" s="6">
        <v>0.12231300000000001</v>
      </c>
      <c r="F202" s="6">
        <v>0.12231300000000001</v>
      </c>
      <c r="G202" s="6">
        <v>6.0997553547356329</v>
      </c>
    </row>
    <row r="203" spans="1:7" x14ac:dyDescent="0.25">
      <c r="A203" s="6">
        <v>49</v>
      </c>
      <c r="B203" s="6">
        <v>5250001</v>
      </c>
      <c r="C203" s="6">
        <v>5350000</v>
      </c>
      <c r="D203" s="6">
        <v>1</v>
      </c>
      <c r="E203" s="6">
        <v>0.12231300000000001</v>
      </c>
      <c r="F203" s="6">
        <v>0.12231300000000001</v>
      </c>
      <c r="G203" s="6">
        <v>6.0997553547356329</v>
      </c>
    </row>
    <row r="204" spans="1:7" x14ac:dyDescent="0.25">
      <c r="A204" s="6">
        <v>49</v>
      </c>
      <c r="B204" s="6">
        <v>5275001</v>
      </c>
      <c r="C204" s="6">
        <v>5375000</v>
      </c>
      <c r="D204" s="6">
        <v>1</v>
      </c>
      <c r="E204" s="6">
        <v>0.12231300000000001</v>
      </c>
      <c r="F204" s="6">
        <v>0.12231300000000001</v>
      </c>
      <c r="G204" s="6">
        <v>6.0997553547356329</v>
      </c>
    </row>
    <row r="205" spans="1:7" x14ac:dyDescent="0.25">
      <c r="A205" s="6">
        <v>55</v>
      </c>
      <c r="B205" s="6">
        <v>450001</v>
      </c>
      <c r="C205" s="6">
        <v>550000</v>
      </c>
      <c r="D205" s="6">
        <v>1</v>
      </c>
      <c r="E205" s="6">
        <v>0.10996599999999999</v>
      </c>
      <c r="F205" s="6">
        <v>0.10996599999999999</v>
      </c>
      <c r="G205" s="6">
        <v>5.4832992161366008</v>
      </c>
    </row>
    <row r="206" spans="1:7" x14ac:dyDescent="0.25">
      <c r="A206" s="6">
        <v>55</v>
      </c>
      <c r="B206" s="6">
        <v>475001</v>
      </c>
      <c r="C206" s="6">
        <v>575000</v>
      </c>
      <c r="D206" s="6">
        <v>1</v>
      </c>
      <c r="E206" s="6">
        <v>0.10996599999999999</v>
      </c>
      <c r="F206" s="6">
        <v>0.10996599999999999</v>
      </c>
      <c r="G206" s="6">
        <v>5.4832992161366008</v>
      </c>
    </row>
    <row r="207" spans="1:7" x14ac:dyDescent="0.25">
      <c r="A207" s="6">
        <v>55</v>
      </c>
      <c r="B207" s="6">
        <v>5000001</v>
      </c>
      <c r="C207" s="6">
        <v>5100000</v>
      </c>
      <c r="D207" s="6">
        <v>1</v>
      </c>
      <c r="E207" s="6">
        <v>8.4973599999999996E-2</v>
      </c>
      <c r="F207" s="6">
        <v>8.4973599999999996E-2</v>
      </c>
      <c r="G207" s="6">
        <v>4.2354885416146582</v>
      </c>
    </row>
    <row r="208" spans="1:7" x14ac:dyDescent="0.25">
      <c r="A208" s="6">
        <v>55</v>
      </c>
      <c r="B208" s="6">
        <v>5025001</v>
      </c>
      <c r="C208" s="6">
        <v>5125000</v>
      </c>
      <c r="D208" s="6">
        <v>1</v>
      </c>
      <c r="E208" s="6">
        <v>8.4973599999999996E-2</v>
      </c>
      <c r="F208" s="6">
        <v>8.4973599999999996E-2</v>
      </c>
      <c r="G208" s="6">
        <v>4.2354885416146582</v>
      </c>
    </row>
    <row r="209" spans="1:7" x14ac:dyDescent="0.25">
      <c r="A209" s="6">
        <v>55</v>
      </c>
      <c r="B209" s="6">
        <v>5050001</v>
      </c>
      <c r="C209" s="6">
        <v>5150000</v>
      </c>
      <c r="D209" s="6">
        <v>1</v>
      </c>
      <c r="E209" s="6">
        <v>8.4973599999999996E-2</v>
      </c>
      <c r="F209" s="6">
        <v>8.4973599999999996E-2</v>
      </c>
      <c r="G209" s="6">
        <v>4.2354885416146582</v>
      </c>
    </row>
    <row r="210" spans="1:7" x14ac:dyDescent="0.25">
      <c r="A210" s="6">
        <v>55</v>
      </c>
      <c r="B210" s="6">
        <v>5075001</v>
      </c>
      <c r="C210" s="6">
        <v>5175000</v>
      </c>
      <c r="D210" s="6">
        <v>1</v>
      </c>
      <c r="E210" s="6">
        <v>8.4973599999999996E-2</v>
      </c>
      <c r="F210" s="6">
        <v>8.4973599999999996E-2</v>
      </c>
      <c r="G210" s="6">
        <v>4.2354885416146582</v>
      </c>
    </row>
    <row r="211" spans="1:7" x14ac:dyDescent="0.25">
      <c r="A211" s="6">
        <v>58</v>
      </c>
      <c r="B211" s="6">
        <v>3250001</v>
      </c>
      <c r="C211" s="6">
        <v>3350000</v>
      </c>
      <c r="D211" s="6">
        <v>1</v>
      </c>
      <c r="E211" s="6">
        <v>0.14350099999999999</v>
      </c>
      <c r="F211" s="6">
        <v>0.14350099999999999</v>
      </c>
      <c r="G211" s="6">
        <v>7.1576214488990955</v>
      </c>
    </row>
    <row r="212" spans="1:7" x14ac:dyDescent="0.25">
      <c r="A212" s="6">
        <v>58</v>
      </c>
      <c r="B212" s="6">
        <v>3275001</v>
      </c>
      <c r="C212" s="6">
        <v>3375000</v>
      </c>
      <c r="D212" s="6">
        <v>1</v>
      </c>
      <c r="E212" s="6">
        <v>0.14350099999999999</v>
      </c>
      <c r="F212" s="6">
        <v>0.14350099999999999</v>
      </c>
      <c r="G212" s="6">
        <v>7.1576214488990955</v>
      </c>
    </row>
    <row r="213" spans="1:7" x14ac:dyDescent="0.25">
      <c r="A213" s="6">
        <v>58</v>
      </c>
      <c r="B213" s="6">
        <v>3300001</v>
      </c>
      <c r="C213" s="6">
        <v>3400000</v>
      </c>
      <c r="D213" s="6">
        <v>1</v>
      </c>
      <c r="E213" s="6">
        <v>0.14350099999999999</v>
      </c>
      <c r="F213" s="6">
        <v>0.14350099999999999</v>
      </c>
      <c r="G213" s="6">
        <v>7.1576214488990955</v>
      </c>
    </row>
    <row r="214" spans="1:7" x14ac:dyDescent="0.25">
      <c r="A214" s="6">
        <v>58</v>
      </c>
      <c r="B214" s="6">
        <v>3325001</v>
      </c>
      <c r="C214" s="6">
        <v>3425000</v>
      </c>
      <c r="D214" s="6">
        <v>1</v>
      </c>
      <c r="E214" s="6">
        <v>0.14350099999999999</v>
      </c>
      <c r="F214" s="6">
        <v>0.14350099999999999</v>
      </c>
      <c r="G214" s="6">
        <v>7.1576214488990955</v>
      </c>
    </row>
    <row r="215" spans="1:7" x14ac:dyDescent="0.25">
      <c r="A215" s="6">
        <v>58</v>
      </c>
      <c r="B215" s="6">
        <v>3525001</v>
      </c>
      <c r="C215" s="6">
        <v>3625000</v>
      </c>
      <c r="D215" s="6">
        <v>1</v>
      </c>
      <c r="E215" s="6">
        <v>8.5182900000000006E-2</v>
      </c>
      <c r="F215" s="6">
        <v>8.5182900000000006E-2</v>
      </c>
      <c r="G215" s="6">
        <v>4.2459383893354632</v>
      </c>
    </row>
    <row r="216" spans="1:7" x14ac:dyDescent="0.25">
      <c r="A216" s="6">
        <v>58</v>
      </c>
      <c r="B216" s="6">
        <v>3550001</v>
      </c>
      <c r="C216" s="6">
        <v>3650000</v>
      </c>
      <c r="D216" s="6">
        <v>1</v>
      </c>
      <c r="E216" s="6">
        <v>8.5182900000000006E-2</v>
      </c>
      <c r="F216" s="6">
        <v>8.5182900000000006E-2</v>
      </c>
      <c r="G216" s="6">
        <v>4.2459383893354632</v>
      </c>
    </row>
    <row r="217" spans="1:7" x14ac:dyDescent="0.25">
      <c r="A217" s="6">
        <v>58</v>
      </c>
      <c r="B217" s="6">
        <v>6975001</v>
      </c>
      <c r="C217" s="6">
        <v>7075000</v>
      </c>
      <c r="D217" s="6">
        <v>1</v>
      </c>
      <c r="E217" s="6">
        <v>9.3624799999999994E-2</v>
      </c>
      <c r="F217" s="6">
        <v>9.3624799999999994E-2</v>
      </c>
      <c r="G217" s="6">
        <v>4.6674222377552539</v>
      </c>
    </row>
    <row r="218" spans="1:7" x14ac:dyDescent="0.25">
      <c r="A218" s="6">
        <v>64</v>
      </c>
      <c r="B218" s="6">
        <v>13625001</v>
      </c>
      <c r="C218" s="6">
        <v>13725000</v>
      </c>
      <c r="D218" s="6">
        <v>1</v>
      </c>
      <c r="E218" s="6">
        <v>0.17430100000000001</v>
      </c>
      <c r="F218" s="6">
        <v>0.17430100000000001</v>
      </c>
      <c r="G218" s="6">
        <v>8.6953916820610111</v>
      </c>
    </row>
    <row r="219" spans="1:7" x14ac:dyDescent="0.25">
      <c r="A219" s="6">
        <v>64</v>
      </c>
      <c r="B219" s="6">
        <v>13650001</v>
      </c>
      <c r="C219" s="6">
        <v>13750000</v>
      </c>
      <c r="D219" s="6">
        <v>1</v>
      </c>
      <c r="E219" s="6">
        <v>0.17430100000000001</v>
      </c>
      <c r="F219" s="6">
        <v>0.17430100000000001</v>
      </c>
      <c r="G219" s="6">
        <v>8.6953916820610111</v>
      </c>
    </row>
    <row r="220" spans="1:7" x14ac:dyDescent="0.25">
      <c r="A220" s="6">
        <v>64</v>
      </c>
      <c r="B220" s="6">
        <v>13675001</v>
      </c>
      <c r="C220" s="6">
        <v>13775000</v>
      </c>
      <c r="D220" s="6">
        <v>1</v>
      </c>
      <c r="E220" s="6">
        <v>0.17430100000000001</v>
      </c>
      <c r="F220" s="6">
        <v>0.17430100000000001</v>
      </c>
      <c r="G220" s="6">
        <v>8.6953916820610111</v>
      </c>
    </row>
    <row r="221" spans="1:7" x14ac:dyDescent="0.25">
      <c r="A221" s="6">
        <v>64</v>
      </c>
      <c r="B221" s="6">
        <v>13700001</v>
      </c>
      <c r="C221" s="6">
        <v>13800000</v>
      </c>
      <c r="D221" s="6">
        <v>1</v>
      </c>
      <c r="E221" s="6">
        <v>0.17430100000000001</v>
      </c>
      <c r="F221" s="6">
        <v>0.17430100000000001</v>
      </c>
      <c r="G221" s="6">
        <v>8.6953916820610111</v>
      </c>
    </row>
    <row r="222" spans="1:7" x14ac:dyDescent="0.25">
      <c r="A222" s="6">
        <v>73</v>
      </c>
      <c r="B222" s="6">
        <v>1450001</v>
      </c>
      <c r="C222" s="6">
        <v>1550000</v>
      </c>
      <c r="D222" s="6">
        <v>3</v>
      </c>
      <c r="E222" s="6">
        <v>0.103172</v>
      </c>
      <c r="F222" s="6">
        <v>0.10316500000000001</v>
      </c>
      <c r="G222" s="6">
        <v>5.1437415747166604</v>
      </c>
    </row>
    <row r="223" spans="1:7" x14ac:dyDescent="0.25">
      <c r="A223" s="6">
        <v>73</v>
      </c>
      <c r="B223" s="6">
        <v>1475001</v>
      </c>
      <c r="C223" s="6">
        <v>1575000</v>
      </c>
      <c r="D223" s="6">
        <v>3</v>
      </c>
      <c r="E223" s="6">
        <v>0.103172</v>
      </c>
      <c r="F223" s="6">
        <v>0.10316500000000001</v>
      </c>
      <c r="G223" s="6">
        <v>5.1437415747166604</v>
      </c>
    </row>
    <row r="224" spans="1:7" x14ac:dyDescent="0.25">
      <c r="A224" s="6">
        <v>73</v>
      </c>
      <c r="B224" s="6">
        <v>1650001</v>
      </c>
      <c r="C224" s="6">
        <v>1750000</v>
      </c>
      <c r="D224" s="6">
        <v>1</v>
      </c>
      <c r="E224" s="6">
        <v>0.13906099999999999</v>
      </c>
      <c r="F224" s="6">
        <v>0.13906099999999999</v>
      </c>
      <c r="G224" s="6">
        <v>6.9359428828199103</v>
      </c>
    </row>
    <row r="225" spans="1:7" x14ac:dyDescent="0.25">
      <c r="A225" s="6">
        <v>73</v>
      </c>
      <c r="B225" s="6">
        <v>4275001</v>
      </c>
      <c r="C225" s="6">
        <v>4375000</v>
      </c>
      <c r="D225" s="6">
        <v>1</v>
      </c>
      <c r="E225" s="6">
        <v>9.8828799999999994E-2</v>
      </c>
      <c r="F225" s="6">
        <v>9.8828799999999994E-2</v>
      </c>
      <c r="G225" s="6">
        <v>4.9272454940336505</v>
      </c>
    </row>
    <row r="226" spans="1:7" x14ac:dyDescent="0.25">
      <c r="A226" s="6">
        <v>73</v>
      </c>
      <c r="B226" s="6">
        <v>5750001</v>
      </c>
      <c r="C226" s="6">
        <v>5850000</v>
      </c>
      <c r="D226" s="6">
        <v>2</v>
      </c>
      <c r="E226" s="6">
        <v>0.111456</v>
      </c>
      <c r="F226" s="6">
        <v>0.111456</v>
      </c>
      <c r="G226" s="6">
        <v>5.5576913475460579</v>
      </c>
    </row>
    <row r="227" spans="1:7" x14ac:dyDescent="0.25">
      <c r="A227" s="6">
        <v>73</v>
      </c>
      <c r="B227" s="6">
        <v>5775001</v>
      </c>
      <c r="C227" s="6">
        <v>5875000</v>
      </c>
      <c r="D227" s="6">
        <v>2</v>
      </c>
      <c r="E227" s="6">
        <v>0.111456</v>
      </c>
      <c r="F227" s="6">
        <v>0.111456</v>
      </c>
      <c r="G227" s="6">
        <v>5.5576913475460579</v>
      </c>
    </row>
    <row r="228" spans="1:7" x14ac:dyDescent="0.25">
      <c r="A228" s="6">
        <v>73</v>
      </c>
      <c r="B228" s="6">
        <v>9775001</v>
      </c>
      <c r="C228" s="6">
        <v>9875000</v>
      </c>
      <c r="D228" s="6">
        <v>1</v>
      </c>
      <c r="E228" s="6">
        <v>0.14144599999999999</v>
      </c>
      <c r="F228" s="6">
        <v>0.14144599999999999</v>
      </c>
      <c r="G228" s="6">
        <v>7.0550202206800128</v>
      </c>
    </row>
    <row r="229" spans="1:7" x14ac:dyDescent="0.25">
      <c r="A229" s="6">
        <v>74</v>
      </c>
      <c r="B229" s="6">
        <v>3800001</v>
      </c>
      <c r="C229" s="6">
        <v>3900000</v>
      </c>
      <c r="D229" s="6">
        <v>1</v>
      </c>
      <c r="E229" s="6">
        <v>0.145567</v>
      </c>
      <c r="F229" s="6">
        <v>0.145567</v>
      </c>
      <c r="G229" s="6">
        <v>7.2607718807728787</v>
      </c>
    </row>
    <row r="230" spans="1:7" x14ac:dyDescent="0.25">
      <c r="A230" s="6">
        <v>74</v>
      </c>
      <c r="B230" s="6">
        <v>3825001</v>
      </c>
      <c r="C230" s="6">
        <v>3925000</v>
      </c>
      <c r="D230" s="6">
        <v>1</v>
      </c>
      <c r="E230" s="6">
        <v>0.145567</v>
      </c>
      <c r="F230" s="6">
        <v>0.145567</v>
      </c>
      <c r="G230" s="6">
        <v>7.2607718807728787</v>
      </c>
    </row>
    <row r="231" spans="1:7" x14ac:dyDescent="0.25">
      <c r="A231" s="6">
        <v>80</v>
      </c>
      <c r="B231" s="6">
        <v>750001</v>
      </c>
      <c r="C231" s="6">
        <v>850000</v>
      </c>
      <c r="D231" s="6">
        <v>2</v>
      </c>
      <c r="E231" s="6">
        <v>0.112439</v>
      </c>
      <c r="F231" s="6">
        <v>0.112439</v>
      </c>
      <c r="G231" s="6">
        <v>5.6067701832343095</v>
      </c>
    </row>
    <row r="232" spans="1:7" x14ac:dyDescent="0.25">
      <c r="A232" s="6">
        <v>80</v>
      </c>
      <c r="B232" s="6">
        <v>775001</v>
      </c>
      <c r="C232" s="6">
        <v>875000</v>
      </c>
      <c r="D232" s="6">
        <v>2</v>
      </c>
      <c r="E232" s="6">
        <v>0.112439</v>
      </c>
      <c r="F232" s="6">
        <v>0.112439</v>
      </c>
      <c r="G232" s="6">
        <v>5.6067701832343095</v>
      </c>
    </row>
    <row r="233" spans="1:7" x14ac:dyDescent="0.25">
      <c r="A233" s="6">
        <v>80</v>
      </c>
      <c r="B233" s="6">
        <v>800001</v>
      </c>
      <c r="C233" s="6">
        <v>900000</v>
      </c>
      <c r="D233" s="6">
        <v>2</v>
      </c>
      <c r="E233" s="6">
        <v>0.112439</v>
      </c>
      <c r="F233" s="6">
        <v>0.112439</v>
      </c>
      <c r="G233" s="6">
        <v>5.6067701832343095</v>
      </c>
    </row>
    <row r="234" spans="1:7" x14ac:dyDescent="0.25">
      <c r="A234" s="6">
        <v>80</v>
      </c>
      <c r="B234" s="6">
        <v>1725001</v>
      </c>
      <c r="C234" s="6">
        <v>1825000</v>
      </c>
      <c r="D234" s="6">
        <v>1</v>
      </c>
      <c r="E234" s="6">
        <v>8.8398699999999997E-2</v>
      </c>
      <c r="F234" s="6">
        <v>8.8398699999999997E-2</v>
      </c>
      <c r="G234" s="6">
        <v>4.4064955814069595</v>
      </c>
    </row>
    <row r="235" spans="1:7" x14ac:dyDescent="0.25">
      <c r="A235" s="6">
        <v>80</v>
      </c>
      <c r="B235" s="6">
        <v>1750001</v>
      </c>
      <c r="C235" s="6">
        <v>1850000</v>
      </c>
      <c r="D235" s="6">
        <v>2</v>
      </c>
      <c r="E235" s="6">
        <v>9.4229900000000005E-2</v>
      </c>
      <c r="F235" s="6">
        <v>9.5188099999999998E-2</v>
      </c>
      <c r="G235" s="6">
        <v>4.7454740626092162</v>
      </c>
    </row>
    <row r="236" spans="1:7" x14ac:dyDescent="0.25">
      <c r="A236" s="6">
        <v>80</v>
      </c>
      <c r="B236" s="6">
        <v>1775001</v>
      </c>
      <c r="C236" s="6">
        <v>1875000</v>
      </c>
      <c r="D236" s="6">
        <v>2</v>
      </c>
      <c r="E236" s="6">
        <v>9.4229900000000005E-2</v>
      </c>
      <c r="F236" s="6">
        <v>9.5188099999999998E-2</v>
      </c>
      <c r="G236" s="6">
        <v>4.7454740626092162</v>
      </c>
    </row>
    <row r="237" spans="1:7" x14ac:dyDescent="0.25">
      <c r="A237" s="6">
        <v>80</v>
      </c>
      <c r="B237" s="6">
        <v>1800001</v>
      </c>
      <c r="C237" s="6">
        <v>1900000</v>
      </c>
      <c r="D237" s="6">
        <v>2</v>
      </c>
      <c r="E237" s="6">
        <v>9.4229900000000005E-2</v>
      </c>
      <c r="F237" s="6">
        <v>9.5188099999999998E-2</v>
      </c>
      <c r="G237" s="6">
        <v>4.7454740626092162</v>
      </c>
    </row>
    <row r="238" spans="1:7" x14ac:dyDescent="0.25">
      <c r="A238" s="6">
        <v>80</v>
      </c>
      <c r="B238" s="6">
        <v>1825001</v>
      </c>
      <c r="C238" s="6">
        <v>1925000</v>
      </c>
      <c r="D238" s="6">
        <v>1</v>
      </c>
      <c r="E238" s="6">
        <v>0.101978</v>
      </c>
      <c r="F238" s="6">
        <v>0.101978</v>
      </c>
      <c r="G238" s="6">
        <v>5.0844775076139594</v>
      </c>
    </row>
    <row r="239" spans="1:7" x14ac:dyDescent="0.25">
      <c r="A239" s="6">
        <v>80</v>
      </c>
      <c r="B239" s="6">
        <v>2025001</v>
      </c>
      <c r="C239" s="6">
        <v>2125000</v>
      </c>
      <c r="D239" s="6">
        <v>2</v>
      </c>
      <c r="E239" s="6">
        <v>8.2796999999999996E-2</v>
      </c>
      <c r="F239" s="6">
        <v>8.70779E-2</v>
      </c>
      <c r="G239" s="6">
        <v>4.3405512007588989</v>
      </c>
    </row>
    <row r="240" spans="1:7" x14ac:dyDescent="0.25">
      <c r="A240" s="6">
        <v>80</v>
      </c>
      <c r="B240" s="6">
        <v>2525001</v>
      </c>
      <c r="C240" s="6">
        <v>2625000</v>
      </c>
      <c r="D240" s="6">
        <v>3</v>
      </c>
      <c r="E240" s="6">
        <v>0.124032</v>
      </c>
      <c r="F240" s="6">
        <v>8.6738899999999994E-2</v>
      </c>
      <c r="G240" s="6">
        <v>4.3236257426731228</v>
      </c>
    </row>
    <row r="241" spans="1:7" x14ac:dyDescent="0.25">
      <c r="A241" s="6">
        <v>80</v>
      </c>
      <c r="B241" s="6">
        <v>2550001</v>
      </c>
      <c r="C241" s="6">
        <v>2650000</v>
      </c>
      <c r="D241" s="6">
        <v>3</v>
      </c>
      <c r="E241" s="6">
        <v>0.124032</v>
      </c>
      <c r="F241" s="6">
        <v>8.6738899999999994E-2</v>
      </c>
      <c r="G241" s="6">
        <v>4.3236257426731228</v>
      </c>
    </row>
    <row r="242" spans="1:7" x14ac:dyDescent="0.25">
      <c r="A242" s="6">
        <v>80</v>
      </c>
      <c r="B242" s="6">
        <v>4375001</v>
      </c>
      <c r="C242" s="6">
        <v>4475000</v>
      </c>
      <c r="D242" s="6">
        <v>2</v>
      </c>
      <c r="E242" s="6">
        <v>7.59127E-2</v>
      </c>
      <c r="F242" s="6">
        <v>8.6475700000000003E-2</v>
      </c>
      <c r="G242" s="6">
        <v>4.3104847970442854</v>
      </c>
    </row>
    <row r="243" spans="1:7" x14ac:dyDescent="0.25">
      <c r="A243" s="6">
        <v>81</v>
      </c>
      <c r="B243" s="6">
        <v>6275001</v>
      </c>
      <c r="C243" s="6">
        <v>6375000</v>
      </c>
      <c r="D243" s="6">
        <v>2</v>
      </c>
      <c r="E243" s="6">
        <v>0.11251700000000001</v>
      </c>
      <c r="F243" s="6">
        <v>0.11095099999999999</v>
      </c>
      <c r="G243" s="6">
        <v>5.5324779070347985</v>
      </c>
    </row>
    <row r="244" spans="1:7" x14ac:dyDescent="0.25">
      <c r="A244" s="6">
        <v>85</v>
      </c>
      <c r="B244" s="6">
        <v>950001</v>
      </c>
      <c r="C244" s="6">
        <v>1050000</v>
      </c>
      <c r="D244" s="6">
        <v>1</v>
      </c>
      <c r="E244" s="6">
        <v>9.4991000000000006E-2</v>
      </c>
      <c r="F244" s="6">
        <v>9.4991000000000006E-2</v>
      </c>
      <c r="G244" s="6">
        <v>4.7356333316690797</v>
      </c>
    </row>
    <row r="245" spans="1:7" x14ac:dyDescent="0.25">
      <c r="A245" s="6">
        <v>88</v>
      </c>
      <c r="B245" s="6">
        <v>2900001</v>
      </c>
      <c r="C245" s="6">
        <v>3000000</v>
      </c>
      <c r="D245" s="6">
        <v>1</v>
      </c>
      <c r="E245" s="6">
        <v>0.13827100000000001</v>
      </c>
      <c r="F245" s="6">
        <v>0.13827100000000001</v>
      </c>
      <c r="G245" s="6">
        <v>6.8965000748914074</v>
      </c>
    </row>
    <row r="246" spans="1:7" x14ac:dyDescent="0.25">
      <c r="A246" s="6">
        <v>88</v>
      </c>
      <c r="B246" s="6">
        <v>2925001</v>
      </c>
      <c r="C246" s="6">
        <v>3025000</v>
      </c>
      <c r="D246" s="6">
        <v>1</v>
      </c>
      <c r="E246" s="6">
        <v>0.13827100000000001</v>
      </c>
      <c r="F246" s="6">
        <v>0.13827100000000001</v>
      </c>
      <c r="G246" s="6">
        <v>6.8965000748914074</v>
      </c>
    </row>
    <row r="247" spans="1:7" x14ac:dyDescent="0.25">
      <c r="A247" s="6">
        <v>88</v>
      </c>
      <c r="B247" s="6">
        <v>2950001</v>
      </c>
      <c r="C247" s="6">
        <v>3050000</v>
      </c>
      <c r="D247" s="6">
        <v>1</v>
      </c>
      <c r="E247" s="6">
        <v>0.13827100000000001</v>
      </c>
      <c r="F247" s="6">
        <v>0.13827100000000001</v>
      </c>
      <c r="G247" s="6">
        <v>6.8965000748914074</v>
      </c>
    </row>
    <row r="248" spans="1:7" x14ac:dyDescent="0.25">
      <c r="A248" s="6">
        <v>89</v>
      </c>
      <c r="B248" s="6">
        <v>1775001</v>
      </c>
      <c r="C248" s="6">
        <v>1875000</v>
      </c>
      <c r="D248" s="6">
        <v>2</v>
      </c>
      <c r="E248" s="6">
        <v>7.8078900000000007E-2</v>
      </c>
      <c r="F248" s="6">
        <v>9.2900700000000003E-2</v>
      </c>
      <c r="G248" s="6">
        <v>4.6312696589944577</v>
      </c>
    </row>
    <row r="249" spans="1:7" x14ac:dyDescent="0.25">
      <c r="A249" s="6">
        <v>89</v>
      </c>
      <c r="B249" s="6">
        <v>1800001</v>
      </c>
      <c r="C249" s="6">
        <v>1900000</v>
      </c>
      <c r="D249" s="6">
        <v>2</v>
      </c>
      <c r="E249" s="6">
        <v>7.8078900000000007E-2</v>
      </c>
      <c r="F249" s="6">
        <v>9.2900700000000003E-2</v>
      </c>
      <c r="G249" s="6">
        <v>4.6312696589944577</v>
      </c>
    </row>
    <row r="250" spans="1:7" x14ac:dyDescent="0.25">
      <c r="A250" s="6">
        <v>89</v>
      </c>
      <c r="B250" s="6">
        <v>1825001</v>
      </c>
      <c r="C250" s="6">
        <v>1925000</v>
      </c>
      <c r="D250" s="6">
        <v>2</v>
      </c>
      <c r="E250" s="6">
        <v>7.8078900000000007E-2</v>
      </c>
      <c r="F250" s="6">
        <v>9.2900700000000003E-2</v>
      </c>
      <c r="G250" s="6">
        <v>4.6312696589944577</v>
      </c>
    </row>
    <row r="251" spans="1:7" x14ac:dyDescent="0.25">
      <c r="A251" s="6">
        <v>89</v>
      </c>
      <c r="B251" s="6">
        <v>1850001</v>
      </c>
      <c r="C251" s="6">
        <v>1950000</v>
      </c>
      <c r="D251" s="6">
        <v>2</v>
      </c>
      <c r="E251" s="6">
        <v>7.8078900000000007E-2</v>
      </c>
      <c r="F251" s="6">
        <v>9.2900700000000003E-2</v>
      </c>
      <c r="G251" s="6">
        <v>4.6312696589944577</v>
      </c>
    </row>
    <row r="252" spans="1:7" x14ac:dyDescent="0.25">
      <c r="A252" s="6">
        <v>91</v>
      </c>
      <c r="B252" s="6">
        <v>3325001</v>
      </c>
      <c r="C252" s="6">
        <v>3425000</v>
      </c>
      <c r="D252" s="6">
        <v>1</v>
      </c>
      <c r="E252" s="6">
        <v>0.11178299999999999</v>
      </c>
      <c r="F252" s="6">
        <v>0.11178299999999999</v>
      </c>
      <c r="G252" s="6">
        <v>5.5740176743721594</v>
      </c>
    </row>
    <row r="253" spans="1:7" x14ac:dyDescent="0.25">
      <c r="A253" s="6">
        <v>91</v>
      </c>
      <c r="B253" s="6">
        <v>3350001</v>
      </c>
      <c r="C253" s="6">
        <v>3450000</v>
      </c>
      <c r="D253" s="6">
        <v>1</v>
      </c>
      <c r="E253" s="6">
        <v>0.11178299999999999</v>
      </c>
      <c r="F253" s="6">
        <v>0.11178299999999999</v>
      </c>
      <c r="G253" s="6">
        <v>5.5740176743721594</v>
      </c>
    </row>
    <row r="254" spans="1:7" x14ac:dyDescent="0.25">
      <c r="A254" s="6">
        <v>91</v>
      </c>
      <c r="B254" s="6">
        <v>3575001</v>
      </c>
      <c r="C254" s="6">
        <v>3675000</v>
      </c>
      <c r="D254" s="6">
        <v>1</v>
      </c>
      <c r="E254" s="6">
        <v>0.14635699999999999</v>
      </c>
      <c r="F254" s="6">
        <v>0.14635699999999999</v>
      </c>
      <c r="G254" s="6">
        <v>7.3002146887013817</v>
      </c>
    </row>
    <row r="255" spans="1:7" x14ac:dyDescent="0.25">
      <c r="A255" s="6">
        <v>91</v>
      </c>
      <c r="B255" s="6">
        <v>3600001</v>
      </c>
      <c r="C255" s="6">
        <v>3700000</v>
      </c>
      <c r="D255" s="6">
        <v>1</v>
      </c>
      <c r="E255" s="6">
        <v>0.14635699999999999</v>
      </c>
      <c r="F255" s="6">
        <v>0.14635699999999999</v>
      </c>
      <c r="G255" s="6">
        <v>7.3002146887013817</v>
      </c>
    </row>
    <row r="256" spans="1:7" x14ac:dyDescent="0.25">
      <c r="A256" s="6">
        <v>91</v>
      </c>
      <c r="B256" s="6">
        <v>3625001</v>
      </c>
      <c r="C256" s="6">
        <v>3725000</v>
      </c>
      <c r="D256" s="6">
        <v>1</v>
      </c>
      <c r="E256" s="6">
        <v>0.14635699999999999</v>
      </c>
      <c r="F256" s="6">
        <v>0.14635699999999999</v>
      </c>
      <c r="G256" s="6">
        <v>7.3002146887013817</v>
      </c>
    </row>
    <row r="257" spans="1:7" x14ac:dyDescent="0.25">
      <c r="A257" s="6">
        <v>91</v>
      </c>
      <c r="B257" s="6">
        <v>3650001</v>
      </c>
      <c r="C257" s="6">
        <v>3750000</v>
      </c>
      <c r="D257" s="6">
        <v>1</v>
      </c>
      <c r="E257" s="6">
        <v>0.14635699999999999</v>
      </c>
      <c r="F257" s="6">
        <v>0.14635699999999999</v>
      </c>
      <c r="G257" s="6">
        <v>7.3002146887013817</v>
      </c>
    </row>
    <row r="258" spans="1:7" x14ac:dyDescent="0.25">
      <c r="A258" s="6">
        <v>92</v>
      </c>
      <c r="B258" s="6">
        <v>5100001</v>
      </c>
      <c r="C258" s="6">
        <v>5200000</v>
      </c>
      <c r="D258" s="6">
        <v>1</v>
      </c>
      <c r="E258" s="6">
        <v>8.8922600000000004E-2</v>
      </c>
      <c r="F258" s="6">
        <v>8.8922600000000004E-2</v>
      </c>
      <c r="G258" s="6">
        <v>4.4326526536522044</v>
      </c>
    </row>
    <row r="259" spans="1:7" x14ac:dyDescent="0.25">
      <c r="A259" s="6">
        <v>92</v>
      </c>
      <c r="B259" s="6">
        <v>5125001</v>
      </c>
      <c r="C259" s="6">
        <v>5225000</v>
      </c>
      <c r="D259" s="6">
        <v>1</v>
      </c>
      <c r="E259" s="6">
        <v>8.8922600000000004E-2</v>
      </c>
      <c r="F259" s="6">
        <v>8.8922600000000004E-2</v>
      </c>
      <c r="G259" s="6">
        <v>4.4326526536522044</v>
      </c>
    </row>
    <row r="260" spans="1:7" x14ac:dyDescent="0.25">
      <c r="A260" s="6">
        <v>93</v>
      </c>
      <c r="B260" s="6">
        <v>11350001</v>
      </c>
      <c r="C260" s="6">
        <v>11450000</v>
      </c>
      <c r="D260" s="6">
        <v>1</v>
      </c>
      <c r="E260" s="6">
        <v>0.15553900000000001</v>
      </c>
      <c r="F260" s="6">
        <v>0.15553900000000001</v>
      </c>
      <c r="G260" s="6">
        <v>7.758649957561536</v>
      </c>
    </row>
    <row r="261" spans="1:7" x14ac:dyDescent="0.25">
      <c r="A261" s="6">
        <v>93</v>
      </c>
      <c r="B261" s="6">
        <v>11375001</v>
      </c>
      <c r="C261" s="6">
        <v>11475000</v>
      </c>
      <c r="D261" s="6">
        <v>1</v>
      </c>
      <c r="E261" s="6">
        <v>0.15553900000000001</v>
      </c>
      <c r="F261" s="6">
        <v>0.15553900000000001</v>
      </c>
      <c r="G261" s="6">
        <v>7.758649957561536</v>
      </c>
    </row>
    <row r="262" spans="1:7" x14ac:dyDescent="0.25">
      <c r="A262" s="6">
        <v>94</v>
      </c>
      <c r="B262" s="6">
        <v>200001</v>
      </c>
      <c r="C262" s="6">
        <v>300000</v>
      </c>
      <c r="D262" s="6">
        <v>1</v>
      </c>
      <c r="E262" s="6">
        <v>9.4468200000000002E-2</v>
      </c>
      <c r="F262" s="6">
        <v>9.4468200000000002E-2</v>
      </c>
      <c r="G262" s="6">
        <v>4.7095311797893054</v>
      </c>
    </row>
    <row r="263" spans="1:7" x14ac:dyDescent="0.25">
      <c r="A263" s="6">
        <v>94</v>
      </c>
      <c r="B263" s="6">
        <v>225001</v>
      </c>
      <c r="C263" s="6">
        <v>325000</v>
      </c>
      <c r="D263" s="6">
        <v>1</v>
      </c>
      <c r="E263" s="6">
        <v>9.4468200000000002E-2</v>
      </c>
      <c r="F263" s="6">
        <v>9.4468200000000002E-2</v>
      </c>
      <c r="G263" s="6">
        <v>4.7095311797893054</v>
      </c>
    </row>
    <row r="264" spans="1:7" x14ac:dyDescent="0.25">
      <c r="A264" s="6">
        <v>94</v>
      </c>
      <c r="B264" s="6">
        <v>250001</v>
      </c>
      <c r="C264" s="6">
        <v>350000</v>
      </c>
      <c r="D264" s="6">
        <v>1</v>
      </c>
      <c r="E264" s="6">
        <v>9.4468200000000002E-2</v>
      </c>
      <c r="F264" s="6">
        <v>9.4468200000000002E-2</v>
      </c>
      <c r="G264" s="6">
        <v>4.7095311797893054</v>
      </c>
    </row>
    <row r="265" spans="1:7" x14ac:dyDescent="0.25">
      <c r="A265" s="6">
        <v>94</v>
      </c>
      <c r="B265" s="6">
        <v>275001</v>
      </c>
      <c r="C265" s="6">
        <v>375000</v>
      </c>
      <c r="D265" s="6">
        <v>1</v>
      </c>
      <c r="E265" s="6">
        <v>9.4468200000000002E-2</v>
      </c>
      <c r="F265" s="6">
        <v>9.4468200000000002E-2</v>
      </c>
      <c r="G265" s="6">
        <v>4.7095311797893054</v>
      </c>
    </row>
    <row r="266" spans="1:7" x14ac:dyDescent="0.25">
      <c r="A266" s="6">
        <v>94</v>
      </c>
      <c r="B266" s="6">
        <v>4350001</v>
      </c>
      <c r="C266" s="6">
        <v>4450000</v>
      </c>
      <c r="D266" s="6">
        <v>1</v>
      </c>
      <c r="E266" s="6">
        <v>0.13338800000000001</v>
      </c>
      <c r="F266" s="6">
        <v>0.13338800000000001</v>
      </c>
      <c r="G266" s="6">
        <v>6.652703579809276</v>
      </c>
    </row>
    <row r="267" spans="1:7" x14ac:dyDescent="0.25">
      <c r="A267" s="6">
        <v>94</v>
      </c>
      <c r="B267" s="6">
        <v>4375001</v>
      </c>
      <c r="C267" s="6">
        <v>4475000</v>
      </c>
      <c r="D267" s="6">
        <v>1</v>
      </c>
      <c r="E267" s="6">
        <v>0.13338800000000001</v>
      </c>
      <c r="F267" s="6">
        <v>0.13338800000000001</v>
      </c>
      <c r="G267" s="6">
        <v>6.652703579809276</v>
      </c>
    </row>
    <row r="268" spans="1:7" x14ac:dyDescent="0.25">
      <c r="A268" s="6">
        <v>94</v>
      </c>
      <c r="B268" s="6">
        <v>4400001</v>
      </c>
      <c r="C268" s="6">
        <v>4500000</v>
      </c>
      <c r="D268" s="6">
        <v>1</v>
      </c>
      <c r="E268" s="6">
        <v>0.13338800000000001</v>
      </c>
      <c r="F268" s="6">
        <v>0.13338800000000001</v>
      </c>
      <c r="G268" s="6">
        <v>6.652703579809276</v>
      </c>
    </row>
    <row r="269" spans="1:7" x14ac:dyDescent="0.25">
      <c r="A269" s="6">
        <v>94</v>
      </c>
      <c r="B269" s="6">
        <v>4425001</v>
      </c>
      <c r="C269" s="6">
        <v>4525000</v>
      </c>
      <c r="D269" s="6">
        <v>1</v>
      </c>
      <c r="E269" s="6">
        <v>0.13338800000000001</v>
      </c>
      <c r="F269" s="6">
        <v>0.13338800000000001</v>
      </c>
      <c r="G269" s="6">
        <v>6.652703579809276</v>
      </c>
    </row>
    <row r="270" spans="1:7" x14ac:dyDescent="0.25">
      <c r="A270" s="6">
        <v>95</v>
      </c>
      <c r="B270" s="6">
        <v>2475001</v>
      </c>
      <c r="C270" s="6">
        <v>2575000</v>
      </c>
      <c r="D270" s="6">
        <v>1</v>
      </c>
      <c r="E270" s="6">
        <v>0.11521099999999999</v>
      </c>
      <c r="F270" s="6">
        <v>0.11521099999999999</v>
      </c>
      <c r="G270" s="6">
        <v>5.7451695042188815</v>
      </c>
    </row>
    <row r="271" spans="1:7" x14ac:dyDescent="0.25">
      <c r="A271" s="6">
        <v>95</v>
      </c>
      <c r="B271" s="6">
        <v>2500001</v>
      </c>
      <c r="C271" s="6">
        <v>2600000</v>
      </c>
      <c r="D271" s="6">
        <v>1</v>
      </c>
      <c r="E271" s="6">
        <v>0.11521099999999999</v>
      </c>
      <c r="F271" s="6">
        <v>0.11521099999999999</v>
      </c>
      <c r="G271" s="6">
        <v>5.7451695042188815</v>
      </c>
    </row>
    <row r="272" spans="1:7" x14ac:dyDescent="0.25">
      <c r="A272" s="6">
        <v>95</v>
      </c>
      <c r="B272" s="6">
        <v>2525001</v>
      </c>
      <c r="C272" s="6">
        <v>2625000</v>
      </c>
      <c r="D272" s="6">
        <v>1</v>
      </c>
      <c r="E272" s="6">
        <v>0.11521099999999999</v>
      </c>
      <c r="F272" s="6">
        <v>0.11521099999999999</v>
      </c>
      <c r="G272" s="6">
        <v>5.7451695042188815</v>
      </c>
    </row>
    <row r="273" spans="1:7" x14ac:dyDescent="0.25">
      <c r="A273" s="6">
        <v>95</v>
      </c>
      <c r="B273" s="6">
        <v>2550001</v>
      </c>
      <c r="C273" s="6">
        <v>2650000</v>
      </c>
      <c r="D273" s="6">
        <v>1</v>
      </c>
      <c r="E273" s="6">
        <v>0.11521099999999999</v>
      </c>
      <c r="F273" s="6">
        <v>0.11521099999999999</v>
      </c>
      <c r="G273" s="6">
        <v>5.7451695042188815</v>
      </c>
    </row>
    <row r="274" spans="1:7" x14ac:dyDescent="0.25">
      <c r="A274" s="6">
        <v>95</v>
      </c>
      <c r="B274" s="6">
        <v>4825001</v>
      </c>
      <c r="C274" s="6">
        <v>4925000</v>
      </c>
      <c r="D274" s="6">
        <v>1</v>
      </c>
      <c r="E274" s="6">
        <v>0.116813</v>
      </c>
      <c r="F274" s="6">
        <v>0.116813</v>
      </c>
      <c r="G274" s="6">
        <v>5.8251535273852904</v>
      </c>
    </row>
    <row r="275" spans="1:7" x14ac:dyDescent="0.25">
      <c r="A275" s="6">
        <v>100</v>
      </c>
      <c r="B275" s="6">
        <v>1025001</v>
      </c>
      <c r="C275" s="6">
        <v>1125000</v>
      </c>
      <c r="D275" s="6">
        <v>1</v>
      </c>
      <c r="E275" s="6">
        <v>0.127415</v>
      </c>
      <c r="F275" s="6">
        <v>0.127415</v>
      </c>
      <c r="G275" s="6">
        <v>6.3544859953068045</v>
      </c>
    </row>
    <row r="276" spans="1:7" x14ac:dyDescent="0.25">
      <c r="A276" s="6">
        <v>100</v>
      </c>
      <c r="B276" s="6">
        <v>1050001</v>
      </c>
      <c r="C276" s="6">
        <v>1150000</v>
      </c>
      <c r="D276" s="6">
        <v>1</v>
      </c>
      <c r="E276" s="6">
        <v>0.127415</v>
      </c>
      <c r="F276" s="6">
        <v>0.127415</v>
      </c>
      <c r="G276" s="6">
        <v>6.3544859953068045</v>
      </c>
    </row>
    <row r="277" spans="1:7" x14ac:dyDescent="0.25">
      <c r="A277" s="6">
        <v>100</v>
      </c>
      <c r="B277" s="6">
        <v>1075001</v>
      </c>
      <c r="C277" s="6">
        <v>1175000</v>
      </c>
      <c r="D277" s="6">
        <v>1</v>
      </c>
      <c r="E277" s="6">
        <v>0.127415</v>
      </c>
      <c r="F277" s="6">
        <v>0.127415</v>
      </c>
      <c r="G277" s="6">
        <v>6.3544859953068045</v>
      </c>
    </row>
    <row r="278" spans="1:7" x14ac:dyDescent="0.25">
      <c r="A278" s="6">
        <v>100</v>
      </c>
      <c r="B278" s="6">
        <v>1100001</v>
      </c>
      <c r="C278" s="6">
        <v>1200000</v>
      </c>
      <c r="D278" s="6">
        <v>1</v>
      </c>
      <c r="E278" s="6">
        <v>0.127415</v>
      </c>
      <c r="F278" s="6">
        <v>0.127415</v>
      </c>
      <c r="G278" s="6">
        <v>6.3544859953068045</v>
      </c>
    </row>
    <row r="279" spans="1:7" x14ac:dyDescent="0.25">
      <c r="A279" s="6">
        <v>100</v>
      </c>
      <c r="B279" s="6">
        <v>1625001</v>
      </c>
      <c r="C279" s="6">
        <v>1725000</v>
      </c>
      <c r="D279" s="6">
        <v>1</v>
      </c>
      <c r="E279" s="6">
        <v>8.5424399999999998E-2</v>
      </c>
      <c r="F279" s="6">
        <v>8.5424399999999998E-2</v>
      </c>
      <c r="G279" s="6">
        <v>4.2579959059363919</v>
      </c>
    </row>
    <row r="280" spans="1:7" x14ac:dyDescent="0.25">
      <c r="A280" s="6">
        <v>103</v>
      </c>
      <c r="B280" s="6">
        <v>25001</v>
      </c>
      <c r="C280" s="6">
        <v>125000</v>
      </c>
      <c r="D280" s="6">
        <v>1</v>
      </c>
      <c r="E280" s="6">
        <v>9.0251700000000004E-2</v>
      </c>
      <c r="F280" s="6">
        <v>9.0251700000000004E-2</v>
      </c>
      <c r="G280" s="6">
        <v>4.4990114334215381</v>
      </c>
    </row>
    <row r="281" spans="1:7" x14ac:dyDescent="0.25">
      <c r="A281" s="6">
        <v>103</v>
      </c>
      <c r="B281" s="6">
        <v>50001</v>
      </c>
      <c r="C281" s="6">
        <v>150000</v>
      </c>
      <c r="D281" s="6">
        <v>1</v>
      </c>
      <c r="E281" s="6">
        <v>9.0251700000000004E-2</v>
      </c>
      <c r="F281" s="6">
        <v>9.0251700000000004E-2</v>
      </c>
      <c r="G281" s="6">
        <v>4.4990114334215381</v>
      </c>
    </row>
    <row r="282" spans="1:7" x14ac:dyDescent="0.25">
      <c r="A282" s="6">
        <v>103</v>
      </c>
      <c r="B282" s="6">
        <v>75001</v>
      </c>
      <c r="C282" s="6">
        <v>175000</v>
      </c>
      <c r="D282" s="6">
        <v>1</v>
      </c>
      <c r="E282" s="6">
        <v>9.0251700000000004E-2</v>
      </c>
      <c r="F282" s="6">
        <v>9.0251700000000004E-2</v>
      </c>
      <c r="G282" s="6">
        <v>4.4990114334215381</v>
      </c>
    </row>
    <row r="283" spans="1:7" x14ac:dyDescent="0.25">
      <c r="A283" s="6">
        <v>103</v>
      </c>
      <c r="B283" s="6">
        <v>850001</v>
      </c>
      <c r="C283" s="6">
        <v>950000</v>
      </c>
      <c r="D283" s="6">
        <v>1</v>
      </c>
      <c r="E283" s="6">
        <v>0.123492</v>
      </c>
      <c r="F283" s="6">
        <v>0.123492</v>
      </c>
      <c r="G283" s="6">
        <v>6.1586200009985514</v>
      </c>
    </row>
    <row r="284" spans="1:7" x14ac:dyDescent="0.25">
      <c r="A284" s="6">
        <v>104</v>
      </c>
      <c r="B284" s="6">
        <v>1050001</v>
      </c>
      <c r="C284" s="6">
        <v>1150000</v>
      </c>
      <c r="D284" s="6">
        <v>2</v>
      </c>
      <c r="E284" s="6">
        <v>-3.3454699999999997E-5</v>
      </c>
      <c r="F284" s="6">
        <v>8.3640099999999995E-2</v>
      </c>
      <c r="G284" s="6">
        <v>4.1689100803834434</v>
      </c>
    </row>
    <row r="285" spans="1:7" x14ac:dyDescent="0.25">
      <c r="A285" s="6">
        <v>104</v>
      </c>
      <c r="B285" s="6">
        <v>1075001</v>
      </c>
      <c r="C285" s="6">
        <v>1175000</v>
      </c>
      <c r="D285" s="6">
        <v>2</v>
      </c>
      <c r="E285" s="6">
        <v>-3.3454699999999997E-5</v>
      </c>
      <c r="F285" s="6">
        <v>8.3640099999999995E-2</v>
      </c>
      <c r="G285" s="6">
        <v>4.1689100803834434</v>
      </c>
    </row>
    <row r="286" spans="1:7" x14ac:dyDescent="0.25">
      <c r="A286" s="6">
        <v>104</v>
      </c>
      <c r="B286" s="6">
        <v>1100001</v>
      </c>
      <c r="C286" s="6">
        <v>1200000</v>
      </c>
      <c r="D286" s="6">
        <v>2</v>
      </c>
      <c r="E286" s="6">
        <v>-3.3454699999999997E-5</v>
      </c>
      <c r="F286" s="6">
        <v>8.3640099999999995E-2</v>
      </c>
      <c r="G286" s="6">
        <v>4.1689100803834434</v>
      </c>
    </row>
    <row r="287" spans="1:7" x14ac:dyDescent="0.25">
      <c r="A287" s="6">
        <v>104</v>
      </c>
      <c r="B287" s="6">
        <v>1125001</v>
      </c>
      <c r="C287" s="6">
        <v>1225000</v>
      </c>
      <c r="D287" s="6">
        <v>2</v>
      </c>
      <c r="E287" s="6">
        <v>-3.3454699999999997E-5</v>
      </c>
      <c r="F287" s="6">
        <v>8.3640099999999995E-2</v>
      </c>
      <c r="G287" s="6">
        <v>4.1689100803834434</v>
      </c>
    </row>
    <row r="288" spans="1:7" x14ac:dyDescent="0.25">
      <c r="A288" s="6">
        <v>109</v>
      </c>
      <c r="B288" s="6">
        <v>5525001</v>
      </c>
      <c r="C288" s="6">
        <v>5625000</v>
      </c>
      <c r="D288" s="6">
        <v>1</v>
      </c>
      <c r="E288" s="6">
        <v>0.103598</v>
      </c>
      <c r="F288" s="6">
        <v>0.103598</v>
      </c>
      <c r="G288" s="6">
        <v>5.1653602276698782</v>
      </c>
    </row>
    <row r="289" spans="1:7" x14ac:dyDescent="0.25">
      <c r="A289" s="6">
        <v>117</v>
      </c>
      <c r="B289" s="6">
        <v>1750001</v>
      </c>
      <c r="C289" s="6">
        <v>1850000</v>
      </c>
      <c r="D289" s="6">
        <v>1</v>
      </c>
      <c r="E289" s="6">
        <v>0.103421</v>
      </c>
      <c r="F289" s="6">
        <v>0.103421</v>
      </c>
      <c r="G289" s="6">
        <v>5.1565230415896943</v>
      </c>
    </row>
    <row r="290" spans="1:7" x14ac:dyDescent="0.25">
      <c r="A290" s="6">
        <v>117</v>
      </c>
      <c r="B290" s="6">
        <v>1775001</v>
      </c>
      <c r="C290" s="6">
        <v>1875000</v>
      </c>
      <c r="D290" s="6">
        <v>1</v>
      </c>
      <c r="E290" s="6">
        <v>0.103421</v>
      </c>
      <c r="F290" s="6">
        <v>0.103421</v>
      </c>
      <c r="G290" s="6">
        <v>5.1565230415896943</v>
      </c>
    </row>
    <row r="291" spans="1:7" x14ac:dyDescent="0.25">
      <c r="A291" s="6">
        <v>117</v>
      </c>
      <c r="B291" s="6">
        <v>1800001</v>
      </c>
      <c r="C291" s="6">
        <v>1900000</v>
      </c>
      <c r="D291" s="6">
        <v>1</v>
      </c>
      <c r="E291" s="6">
        <v>0.103421</v>
      </c>
      <c r="F291" s="6">
        <v>0.103421</v>
      </c>
      <c r="G291" s="6">
        <v>5.1565230415896943</v>
      </c>
    </row>
    <row r="292" spans="1:7" x14ac:dyDescent="0.25">
      <c r="A292" s="6">
        <v>117</v>
      </c>
      <c r="B292" s="6">
        <v>1825001</v>
      </c>
      <c r="C292" s="6">
        <v>1925000</v>
      </c>
      <c r="D292" s="6">
        <v>1</v>
      </c>
      <c r="E292" s="6">
        <v>0.103421</v>
      </c>
      <c r="F292" s="6">
        <v>0.103421</v>
      </c>
      <c r="G292" s="6">
        <v>5.1565230415896943</v>
      </c>
    </row>
    <row r="293" spans="1:7" x14ac:dyDescent="0.25">
      <c r="A293" s="6">
        <v>118</v>
      </c>
      <c r="B293" s="6">
        <v>2625001</v>
      </c>
      <c r="C293" s="6">
        <v>2725000</v>
      </c>
      <c r="D293" s="6">
        <v>1</v>
      </c>
      <c r="E293" s="6">
        <v>0.12818299999999999</v>
      </c>
      <c r="F293" s="6">
        <v>0.12818299999999999</v>
      </c>
      <c r="G293" s="6">
        <v>6.3928303959259063</v>
      </c>
    </row>
    <row r="294" spans="1:7" x14ac:dyDescent="0.25">
      <c r="A294" s="6">
        <v>118</v>
      </c>
      <c r="B294" s="6">
        <v>2650001</v>
      </c>
      <c r="C294" s="6">
        <v>2750000</v>
      </c>
      <c r="D294" s="6">
        <v>1</v>
      </c>
      <c r="E294" s="6">
        <v>0.12818299999999999</v>
      </c>
      <c r="F294" s="6">
        <v>0.12818299999999999</v>
      </c>
      <c r="G294" s="6">
        <v>6.3928303959259063</v>
      </c>
    </row>
    <row r="295" spans="1:7" x14ac:dyDescent="0.25">
      <c r="A295" s="6">
        <v>121</v>
      </c>
      <c r="B295" s="6">
        <v>275001</v>
      </c>
      <c r="C295" s="6">
        <v>375000</v>
      </c>
      <c r="D295" s="6">
        <v>1</v>
      </c>
      <c r="E295" s="6">
        <v>0.12670100000000001</v>
      </c>
      <c r="F295" s="6">
        <v>0.12670100000000001</v>
      </c>
      <c r="G295" s="6">
        <v>6.3188376853562334</v>
      </c>
    </row>
    <row r="296" spans="1:7" x14ac:dyDescent="0.25">
      <c r="A296" s="6">
        <v>121</v>
      </c>
      <c r="B296" s="6">
        <v>300001</v>
      </c>
      <c r="C296" s="6">
        <v>400000</v>
      </c>
      <c r="D296" s="6">
        <v>1</v>
      </c>
      <c r="E296" s="6">
        <v>0.12670100000000001</v>
      </c>
      <c r="F296" s="6">
        <v>0.12670100000000001</v>
      </c>
      <c r="G296" s="6">
        <v>6.3188376853562334</v>
      </c>
    </row>
    <row r="297" spans="1:7" x14ac:dyDescent="0.25">
      <c r="A297" s="6">
        <v>121</v>
      </c>
      <c r="B297" s="6">
        <v>325001</v>
      </c>
      <c r="C297" s="6">
        <v>425000</v>
      </c>
      <c r="D297" s="6">
        <v>1</v>
      </c>
      <c r="E297" s="6">
        <v>0.12670100000000001</v>
      </c>
      <c r="F297" s="6">
        <v>0.12670100000000001</v>
      </c>
      <c r="G297" s="6">
        <v>6.3188376853562334</v>
      </c>
    </row>
    <row r="298" spans="1:7" x14ac:dyDescent="0.25">
      <c r="A298" s="6">
        <v>121</v>
      </c>
      <c r="B298" s="6">
        <v>350001</v>
      </c>
      <c r="C298" s="6">
        <v>450000</v>
      </c>
      <c r="D298" s="6">
        <v>1</v>
      </c>
      <c r="E298" s="6">
        <v>0.12670100000000001</v>
      </c>
      <c r="F298" s="6">
        <v>0.12670100000000001</v>
      </c>
      <c r="G298" s="6">
        <v>6.3188376853562334</v>
      </c>
    </row>
    <row r="299" spans="1:7" x14ac:dyDescent="0.25">
      <c r="A299" s="6">
        <v>121</v>
      </c>
      <c r="B299" s="6">
        <v>4450001</v>
      </c>
      <c r="C299" s="6">
        <v>4550000</v>
      </c>
      <c r="D299" s="6">
        <v>3</v>
      </c>
      <c r="E299" s="6">
        <v>2.2078199999999999E-2</v>
      </c>
      <c r="F299" s="6">
        <v>8.3086800000000002E-2</v>
      </c>
      <c r="G299" s="6">
        <v>4.1412851365519989</v>
      </c>
    </row>
    <row r="300" spans="1:7" x14ac:dyDescent="0.25">
      <c r="A300" s="6">
        <v>121</v>
      </c>
      <c r="B300" s="6">
        <v>4475001</v>
      </c>
      <c r="C300" s="6">
        <v>4575000</v>
      </c>
      <c r="D300" s="6">
        <v>1</v>
      </c>
      <c r="E300" s="6">
        <v>0.102869</v>
      </c>
      <c r="F300" s="6">
        <v>0.102869</v>
      </c>
      <c r="G300" s="6">
        <v>5.1289630036447145</v>
      </c>
    </row>
    <row r="301" spans="1:7" x14ac:dyDescent="0.25">
      <c r="A301" s="6">
        <v>124</v>
      </c>
      <c r="B301" s="6">
        <v>3125001</v>
      </c>
      <c r="C301" s="6">
        <v>3225000</v>
      </c>
      <c r="D301" s="6">
        <v>2</v>
      </c>
      <c r="E301" s="6">
        <v>0.104932</v>
      </c>
      <c r="F301" s="6">
        <v>0.106353</v>
      </c>
      <c r="G301" s="6">
        <v>5.3029107793699133</v>
      </c>
    </row>
    <row r="302" spans="1:7" x14ac:dyDescent="0.25">
      <c r="A302" s="6">
        <v>124</v>
      </c>
      <c r="B302" s="6">
        <v>3150001</v>
      </c>
      <c r="C302" s="6">
        <v>3250000</v>
      </c>
      <c r="D302" s="6">
        <v>2</v>
      </c>
      <c r="E302" s="6">
        <v>0.104932</v>
      </c>
      <c r="F302" s="6">
        <v>0.106353</v>
      </c>
      <c r="G302" s="6">
        <v>5.3029107793699133</v>
      </c>
    </row>
    <row r="303" spans="1:7" x14ac:dyDescent="0.25">
      <c r="A303" s="6">
        <v>124</v>
      </c>
      <c r="B303" s="6">
        <v>3175001</v>
      </c>
      <c r="C303" s="6">
        <v>3275000</v>
      </c>
      <c r="D303" s="6">
        <v>2</v>
      </c>
      <c r="E303" s="6">
        <v>0.104932</v>
      </c>
      <c r="F303" s="6">
        <v>0.106353</v>
      </c>
      <c r="G303" s="6">
        <v>5.3029107793699133</v>
      </c>
    </row>
    <row r="304" spans="1:7" x14ac:dyDescent="0.25">
      <c r="A304" s="6">
        <v>124</v>
      </c>
      <c r="B304" s="6">
        <v>3200001</v>
      </c>
      <c r="C304" s="6">
        <v>3300000</v>
      </c>
      <c r="D304" s="6">
        <v>1</v>
      </c>
      <c r="E304" s="6">
        <v>8.8402599999999998E-2</v>
      </c>
      <c r="F304" s="6">
        <v>8.8402599999999998E-2</v>
      </c>
      <c r="G304" s="6">
        <v>4.4066902990663532</v>
      </c>
    </row>
    <row r="305" spans="1:7" x14ac:dyDescent="0.25">
      <c r="A305" s="6">
        <v>125</v>
      </c>
      <c r="B305" s="6">
        <v>750001</v>
      </c>
      <c r="C305" s="6">
        <v>850000</v>
      </c>
      <c r="D305" s="6">
        <v>1</v>
      </c>
      <c r="E305" s="6">
        <v>0.166299</v>
      </c>
      <c r="F305" s="6">
        <v>0.166299</v>
      </c>
      <c r="G305" s="6">
        <v>8.2958709870687493</v>
      </c>
    </row>
    <row r="306" spans="1:7" x14ac:dyDescent="0.25">
      <c r="A306" s="6">
        <v>125</v>
      </c>
      <c r="B306" s="6">
        <v>775001</v>
      </c>
      <c r="C306" s="6">
        <v>875000</v>
      </c>
      <c r="D306" s="6">
        <v>1</v>
      </c>
      <c r="E306" s="6">
        <v>0.166299</v>
      </c>
      <c r="F306" s="6">
        <v>0.166299</v>
      </c>
      <c r="G306" s="6">
        <v>8.2958709870687493</v>
      </c>
    </row>
    <row r="307" spans="1:7" x14ac:dyDescent="0.25">
      <c r="A307" s="6">
        <v>125</v>
      </c>
      <c r="B307" s="6">
        <v>800001</v>
      </c>
      <c r="C307" s="6">
        <v>900000</v>
      </c>
      <c r="D307" s="6">
        <v>1</v>
      </c>
      <c r="E307" s="6">
        <v>0.166299</v>
      </c>
      <c r="F307" s="6">
        <v>0.166299</v>
      </c>
      <c r="G307" s="6">
        <v>8.2958709870687493</v>
      </c>
    </row>
    <row r="308" spans="1:7" x14ac:dyDescent="0.25">
      <c r="A308" s="6">
        <v>125</v>
      </c>
      <c r="B308" s="6">
        <v>825001</v>
      </c>
      <c r="C308" s="6">
        <v>925000</v>
      </c>
      <c r="D308" s="6">
        <v>1</v>
      </c>
      <c r="E308" s="6">
        <v>0.166299</v>
      </c>
      <c r="F308" s="6">
        <v>0.166299</v>
      </c>
      <c r="G308" s="6">
        <v>8.2958709870687493</v>
      </c>
    </row>
    <row r="309" spans="1:7" x14ac:dyDescent="0.25">
      <c r="A309" s="6">
        <v>130</v>
      </c>
      <c r="B309" s="6">
        <v>3350001</v>
      </c>
      <c r="C309" s="6">
        <v>3450000</v>
      </c>
      <c r="D309" s="6">
        <v>1</v>
      </c>
      <c r="E309" s="6">
        <v>0.14011399999999999</v>
      </c>
      <c r="F309" s="6">
        <v>0.14011399999999999</v>
      </c>
      <c r="G309" s="6">
        <v>6.9885166508562575</v>
      </c>
    </row>
    <row r="310" spans="1:7" x14ac:dyDescent="0.25">
      <c r="A310" s="6">
        <v>130</v>
      </c>
      <c r="B310" s="6">
        <v>3375001</v>
      </c>
      <c r="C310" s="6">
        <v>3475000</v>
      </c>
      <c r="D310" s="6">
        <v>1</v>
      </c>
      <c r="E310" s="6">
        <v>0.14011399999999999</v>
      </c>
      <c r="F310" s="6">
        <v>0.14011399999999999</v>
      </c>
      <c r="G310" s="6">
        <v>6.9885166508562575</v>
      </c>
    </row>
    <row r="311" spans="1:7" x14ac:dyDescent="0.25">
      <c r="A311" s="6">
        <v>130</v>
      </c>
      <c r="B311" s="6">
        <v>3400001</v>
      </c>
      <c r="C311" s="6">
        <v>3500000</v>
      </c>
      <c r="D311" s="6">
        <v>1</v>
      </c>
      <c r="E311" s="6">
        <v>0.14011399999999999</v>
      </c>
      <c r="F311" s="6">
        <v>0.14011399999999999</v>
      </c>
      <c r="G311" s="6">
        <v>6.9885166508562575</v>
      </c>
    </row>
    <row r="312" spans="1:7" x14ac:dyDescent="0.25">
      <c r="A312" s="6">
        <v>130</v>
      </c>
      <c r="B312" s="6">
        <v>3425001</v>
      </c>
      <c r="C312" s="6">
        <v>3525000</v>
      </c>
      <c r="D312" s="6">
        <v>1</v>
      </c>
      <c r="E312" s="6">
        <v>0.14011399999999999</v>
      </c>
      <c r="F312" s="6">
        <v>0.14011399999999999</v>
      </c>
      <c r="G312" s="6">
        <v>6.9885166508562575</v>
      </c>
    </row>
  </sheetData>
  <sortState ref="A2:G2111">
    <sortCondition ref="A2:A2111"/>
    <sortCondition ref="B2:B2111"/>
    <sortCondition ref="C2:C2111"/>
    <sortCondition ref="G2:G2111"/>
  </sortState>
  <mergeCells count="1">
    <mergeCell ref="A1:G1"/>
  </mergeCells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X329"/>
  <sheetViews>
    <sheetView topLeftCell="A5" workbookViewId="0">
      <selection activeCell="H13" sqref="H13"/>
    </sheetView>
  </sheetViews>
  <sheetFormatPr defaultColWidth="17.85546875" defaultRowHeight="15" x14ac:dyDescent="0.25"/>
  <cols>
    <col min="1" max="24" width="17.85546875" style="3"/>
    <col min="25" max="16384" width="17.85546875" style="1"/>
  </cols>
  <sheetData>
    <row r="1" spans="1:7" ht="15.75" x14ac:dyDescent="0.25">
      <c r="A1" s="10" t="s">
        <v>11</v>
      </c>
      <c r="B1" s="11"/>
      <c r="C1" s="11"/>
      <c r="D1" s="11"/>
      <c r="E1" s="11"/>
      <c r="F1" s="11"/>
      <c r="G1" s="11"/>
    </row>
    <row r="2" spans="1:7" x14ac:dyDescent="0.25">
      <c r="A2" s="5" t="s">
        <v>6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s="2" customFormat="1" x14ac:dyDescent="0.25">
      <c r="A3" s="6">
        <v>1</v>
      </c>
      <c r="B3" s="6">
        <v>22800001</v>
      </c>
      <c r="C3" s="6">
        <v>22900000</v>
      </c>
      <c r="D3" s="6">
        <v>1</v>
      </c>
      <c r="E3" s="6">
        <v>0.26205499999999998</v>
      </c>
      <c r="F3" s="6">
        <v>0.26205499999999998</v>
      </c>
      <c r="G3" s="6">
        <v>4.2437993619999999</v>
      </c>
    </row>
    <row r="4" spans="1:7" s="2" customFormat="1" x14ac:dyDescent="0.25">
      <c r="A4" s="6">
        <v>1</v>
      </c>
      <c r="B4" s="6">
        <v>22825001</v>
      </c>
      <c r="C4" s="6">
        <v>22925000</v>
      </c>
      <c r="D4" s="6">
        <v>1</v>
      </c>
      <c r="E4" s="6">
        <v>0.26205499999999998</v>
      </c>
      <c r="F4" s="6">
        <v>0.26205499999999998</v>
      </c>
      <c r="G4" s="6">
        <v>4.2437993619999999</v>
      </c>
    </row>
    <row r="5" spans="1:7" s="2" customFormat="1" x14ac:dyDescent="0.25">
      <c r="A5" s="6">
        <v>1</v>
      </c>
      <c r="B5" s="6">
        <v>23000001</v>
      </c>
      <c r="C5" s="6">
        <v>23100000</v>
      </c>
      <c r="D5" s="6">
        <v>1</v>
      </c>
      <c r="E5" s="6">
        <v>0.32980100000000001</v>
      </c>
      <c r="F5" s="6">
        <v>0.32980100000000001</v>
      </c>
      <c r="G5" s="6">
        <v>5.8457411903212799</v>
      </c>
    </row>
    <row r="6" spans="1:7" s="2" customFormat="1" x14ac:dyDescent="0.25">
      <c r="A6" s="6">
        <v>1</v>
      </c>
      <c r="B6" s="6">
        <v>23025001</v>
      </c>
      <c r="C6" s="6">
        <v>23125000</v>
      </c>
      <c r="D6" s="6">
        <v>1</v>
      </c>
      <c r="E6" s="6">
        <v>0.32980100000000001</v>
      </c>
      <c r="F6" s="6">
        <v>0.32980100000000001</v>
      </c>
      <c r="G6" s="6">
        <v>5.8457411903212799</v>
      </c>
    </row>
    <row r="7" spans="1:7" s="2" customFormat="1" x14ac:dyDescent="0.25">
      <c r="A7" s="6">
        <v>1</v>
      </c>
      <c r="B7" s="6">
        <v>23050001</v>
      </c>
      <c r="C7" s="6">
        <v>23150000</v>
      </c>
      <c r="D7" s="6">
        <v>1</v>
      </c>
      <c r="E7" s="6">
        <v>0.32980100000000001</v>
      </c>
      <c r="F7" s="6">
        <v>0.32980100000000001</v>
      </c>
      <c r="G7" s="6">
        <v>5.8457411903212799</v>
      </c>
    </row>
    <row r="8" spans="1:7" s="2" customFormat="1" x14ac:dyDescent="0.25">
      <c r="A8" s="6">
        <v>1</v>
      </c>
      <c r="B8" s="6">
        <v>23075001</v>
      </c>
      <c r="C8" s="6">
        <v>23175000</v>
      </c>
      <c r="D8" s="6">
        <v>1</v>
      </c>
      <c r="E8" s="6">
        <v>0.32980100000000001</v>
      </c>
      <c r="F8" s="6">
        <v>0.32980100000000001</v>
      </c>
      <c r="G8" s="6">
        <v>5.8457411903212799</v>
      </c>
    </row>
    <row r="9" spans="1:7" x14ac:dyDescent="0.25">
      <c r="A9" s="6">
        <v>1</v>
      </c>
      <c r="B9" s="6">
        <v>38050001</v>
      </c>
      <c r="C9" s="6">
        <v>38150000</v>
      </c>
      <c r="D9" s="6">
        <v>2</v>
      </c>
      <c r="E9" s="6">
        <v>0.39800099999999999</v>
      </c>
      <c r="F9" s="6">
        <v>0.39793200000000001</v>
      </c>
      <c r="G9" s="6">
        <v>6.5765954137793985</v>
      </c>
    </row>
    <row r="10" spans="1:7" x14ac:dyDescent="0.25">
      <c r="A10" s="6">
        <v>1</v>
      </c>
      <c r="B10" s="6">
        <v>38425001</v>
      </c>
      <c r="C10" s="6">
        <v>38525000</v>
      </c>
      <c r="D10" s="6">
        <v>1</v>
      </c>
      <c r="E10" s="6">
        <v>0.38312200000000002</v>
      </c>
      <c r="F10" s="6">
        <v>0.38312200000000002</v>
      </c>
      <c r="G10" s="6">
        <v>6.3206725535260677</v>
      </c>
    </row>
    <row r="11" spans="1:7" x14ac:dyDescent="0.25">
      <c r="A11" s="6">
        <v>1</v>
      </c>
      <c r="B11" s="6">
        <v>38450001</v>
      </c>
      <c r="C11" s="6">
        <v>38550000</v>
      </c>
      <c r="D11" s="6">
        <v>1</v>
      </c>
      <c r="E11" s="6">
        <v>0.38312200000000002</v>
      </c>
      <c r="F11" s="6">
        <v>0.38312200000000002</v>
      </c>
      <c r="G11" s="6">
        <v>6.3206725535260677</v>
      </c>
    </row>
    <row r="12" spans="1:7" x14ac:dyDescent="0.25">
      <c r="A12" s="6">
        <v>1</v>
      </c>
      <c r="B12" s="6">
        <v>38475001</v>
      </c>
      <c r="C12" s="6">
        <v>38575000</v>
      </c>
      <c r="D12" s="6">
        <v>1</v>
      </c>
      <c r="E12" s="6">
        <v>0.38312200000000002</v>
      </c>
      <c r="F12" s="6">
        <v>0.38312200000000002</v>
      </c>
      <c r="G12" s="6">
        <v>6.3206725535260677</v>
      </c>
    </row>
    <row r="13" spans="1:7" x14ac:dyDescent="0.25">
      <c r="A13" s="6">
        <v>1</v>
      </c>
      <c r="B13" s="6">
        <v>38500001</v>
      </c>
      <c r="C13" s="6">
        <v>38600000</v>
      </c>
      <c r="D13" s="6">
        <v>1</v>
      </c>
      <c r="E13" s="6">
        <v>0.38312200000000002</v>
      </c>
      <c r="F13" s="6">
        <v>0.38312200000000002</v>
      </c>
      <c r="G13" s="6">
        <v>6.3206725535260677</v>
      </c>
    </row>
    <row r="14" spans="1:7" x14ac:dyDescent="0.25">
      <c r="A14" s="6">
        <v>2</v>
      </c>
      <c r="B14" s="6">
        <v>13750001</v>
      </c>
      <c r="C14" s="6">
        <v>13850000</v>
      </c>
      <c r="D14" s="6">
        <v>1</v>
      </c>
      <c r="E14" s="6">
        <v>0.384685</v>
      </c>
      <c r="F14" s="6">
        <v>0.384685</v>
      </c>
      <c r="G14" s="6">
        <v>6.3477412563818598</v>
      </c>
    </row>
    <row r="15" spans="1:7" x14ac:dyDescent="0.25">
      <c r="A15" s="6">
        <v>2</v>
      </c>
      <c r="B15" s="6">
        <f>B14+25000</f>
        <v>13775001</v>
      </c>
      <c r="C15" s="6">
        <f>B15+99999</f>
        <v>13875000</v>
      </c>
      <c r="D15" s="6">
        <v>1</v>
      </c>
      <c r="E15" s="6">
        <v>0.384685</v>
      </c>
      <c r="F15" s="6">
        <v>0.384685</v>
      </c>
      <c r="G15" s="6">
        <v>6.3477412563818598</v>
      </c>
    </row>
    <row r="16" spans="1:7" x14ac:dyDescent="0.25">
      <c r="A16" s="6">
        <v>2</v>
      </c>
      <c r="B16" s="6">
        <f>B15+25000</f>
        <v>13800001</v>
      </c>
      <c r="C16" s="6">
        <f>B16+99999</f>
        <v>13900000</v>
      </c>
      <c r="D16" s="6">
        <v>1</v>
      </c>
      <c r="E16" s="6">
        <v>0.384685</v>
      </c>
      <c r="F16" s="6">
        <v>0.384685</v>
      </c>
      <c r="G16" s="6">
        <v>6.3477412563818598</v>
      </c>
    </row>
    <row r="17" spans="1:24" s="7" customFormat="1" x14ac:dyDescent="0.25">
      <c r="A17" s="6">
        <v>2</v>
      </c>
      <c r="B17" s="6">
        <v>20375001</v>
      </c>
      <c r="C17" s="6">
        <v>20475000</v>
      </c>
      <c r="D17" s="6">
        <v>1</v>
      </c>
      <c r="E17" s="6">
        <v>0.30698900000000001</v>
      </c>
      <c r="F17" s="6">
        <v>0.30698900000000001</v>
      </c>
      <c r="G17" s="6">
        <v>4.9827849321824198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s="7" customFormat="1" x14ac:dyDescent="0.25">
      <c r="A18" s="6">
        <v>2</v>
      </c>
      <c r="B18" s="6">
        <v>20400001</v>
      </c>
      <c r="C18" s="6">
        <v>20500000</v>
      </c>
      <c r="D18" s="6">
        <v>1</v>
      </c>
      <c r="E18" s="6">
        <v>0.30698900000000001</v>
      </c>
      <c r="F18" s="6">
        <v>0.30698900000000001</v>
      </c>
      <c r="G18" s="6">
        <v>4.9827849321824198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s="7" customFormat="1" x14ac:dyDescent="0.25">
      <c r="A19" s="6">
        <v>2</v>
      </c>
      <c r="B19" s="6">
        <v>23425001</v>
      </c>
      <c r="C19" s="6">
        <v>23525000</v>
      </c>
      <c r="D19" s="6">
        <v>1</v>
      </c>
      <c r="E19" s="6">
        <v>0.28698899999999999</v>
      </c>
      <c r="F19" s="6">
        <v>0.28698899999999999</v>
      </c>
      <c r="G19" s="6">
        <v>4.6416668149999998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s="7" customFormat="1" x14ac:dyDescent="0.25">
      <c r="A20" s="6">
        <v>2</v>
      </c>
      <c r="B20" s="6">
        <v>23450001</v>
      </c>
      <c r="C20" s="6">
        <v>23550000</v>
      </c>
      <c r="D20" s="6">
        <v>1</v>
      </c>
      <c r="E20" s="6">
        <v>0.28698899999999999</v>
      </c>
      <c r="F20" s="6">
        <v>0.28698899999999999</v>
      </c>
      <c r="G20" s="6">
        <v>4.6416668149999998</v>
      </c>
      <c r="H20" s="3"/>
      <c r="I20" s="6">
        <v>23525000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x14ac:dyDescent="0.25">
      <c r="A21" s="6">
        <v>3</v>
      </c>
      <c r="B21" s="6">
        <v>1950001</v>
      </c>
      <c r="C21" s="6">
        <v>2050000</v>
      </c>
      <c r="D21" s="6">
        <v>1</v>
      </c>
      <c r="E21" s="6">
        <v>0.35874400000000001</v>
      </c>
      <c r="F21" s="6">
        <v>0.35874400000000001</v>
      </c>
      <c r="G21" s="6">
        <v>5.899410738046277</v>
      </c>
    </row>
    <row r="22" spans="1:24" x14ac:dyDescent="0.25">
      <c r="A22" s="6">
        <v>3</v>
      </c>
      <c r="B22" s="6">
        <v>1975001</v>
      </c>
      <c r="C22" s="6">
        <v>2075000</v>
      </c>
      <c r="D22" s="6">
        <v>1</v>
      </c>
      <c r="E22" s="6">
        <v>0.35874400000000001</v>
      </c>
      <c r="F22" s="6">
        <v>0.35874400000000001</v>
      </c>
      <c r="G22" s="6">
        <v>5.899410738046277</v>
      </c>
    </row>
    <row r="23" spans="1:24" x14ac:dyDescent="0.25">
      <c r="A23" s="6">
        <v>3</v>
      </c>
      <c r="B23" s="6">
        <v>16200001</v>
      </c>
      <c r="C23" s="6">
        <v>16300000</v>
      </c>
      <c r="D23" s="6">
        <v>1</v>
      </c>
      <c r="E23" s="6">
        <v>0.26605499999999999</v>
      </c>
      <c r="F23" s="6">
        <v>0.26605499999999999</v>
      </c>
      <c r="G23" s="6">
        <v>4.2977068896991479</v>
      </c>
    </row>
    <row r="24" spans="1:24" x14ac:dyDescent="0.25">
      <c r="A24" s="6">
        <v>3</v>
      </c>
      <c r="B24" s="6">
        <v>16225001</v>
      </c>
      <c r="C24" s="6">
        <v>16325000</v>
      </c>
      <c r="D24" s="6">
        <v>1</v>
      </c>
      <c r="E24" s="6">
        <v>0.26605499999999999</v>
      </c>
      <c r="F24" s="6">
        <v>0.26605499999999999</v>
      </c>
      <c r="G24" s="6">
        <v>4.2977068896991479</v>
      </c>
    </row>
    <row r="25" spans="1:24" x14ac:dyDescent="0.25">
      <c r="A25" s="6">
        <v>3</v>
      </c>
      <c r="B25" s="6">
        <v>16850001</v>
      </c>
      <c r="C25" s="6">
        <v>16950000</v>
      </c>
      <c r="D25" s="6">
        <v>1</v>
      </c>
      <c r="E25" s="6">
        <v>0.296989</v>
      </c>
      <c r="F25" s="6">
        <v>0.296989</v>
      </c>
      <c r="G25" s="6">
        <v>4.8322590678947277</v>
      </c>
    </row>
    <row r="26" spans="1:24" x14ac:dyDescent="0.25">
      <c r="A26" s="6">
        <v>3</v>
      </c>
      <c r="B26" s="6">
        <v>16875001</v>
      </c>
      <c r="C26" s="6">
        <v>16975000</v>
      </c>
      <c r="D26" s="6">
        <v>1</v>
      </c>
      <c r="E26" s="6">
        <v>0.296989</v>
      </c>
      <c r="F26" s="6">
        <v>0.296989</v>
      </c>
      <c r="G26" s="6">
        <v>4.8322590678947277</v>
      </c>
    </row>
    <row r="27" spans="1:24" x14ac:dyDescent="0.25">
      <c r="A27" s="6">
        <v>3</v>
      </c>
      <c r="B27" s="6">
        <v>16900001</v>
      </c>
      <c r="C27" s="6">
        <v>17000000</v>
      </c>
      <c r="D27" s="6">
        <v>1</v>
      </c>
      <c r="E27" s="6">
        <v>0.296989</v>
      </c>
      <c r="F27" s="6">
        <v>0.296989</v>
      </c>
      <c r="G27" s="6">
        <v>4.8322590678947277</v>
      </c>
    </row>
    <row r="28" spans="1:24" x14ac:dyDescent="0.25">
      <c r="A28" s="6">
        <v>3</v>
      </c>
      <c r="B28" s="6">
        <v>16925001</v>
      </c>
      <c r="C28" s="6">
        <v>17025000</v>
      </c>
      <c r="D28" s="6">
        <v>1</v>
      </c>
      <c r="E28" s="6">
        <v>0.296989</v>
      </c>
      <c r="F28" s="6">
        <v>0.296989</v>
      </c>
      <c r="G28" s="6">
        <v>4.8322590678947277</v>
      </c>
    </row>
    <row r="29" spans="1:24" x14ac:dyDescent="0.25">
      <c r="A29" s="6">
        <v>3</v>
      </c>
      <c r="B29" s="6">
        <v>20700001</v>
      </c>
      <c r="C29" s="6">
        <v>20800000</v>
      </c>
      <c r="D29" s="6">
        <v>1</v>
      </c>
      <c r="E29" s="6">
        <v>0.50394499999999998</v>
      </c>
      <c r="F29" s="6">
        <v>0.50394499999999998</v>
      </c>
      <c r="G29" s="6">
        <v>8.408543434308525</v>
      </c>
    </row>
    <row r="30" spans="1:24" x14ac:dyDescent="0.25">
      <c r="A30" s="6">
        <v>3</v>
      </c>
      <c r="B30" s="6">
        <v>20725001</v>
      </c>
      <c r="C30" s="6">
        <v>20825000</v>
      </c>
      <c r="D30" s="6">
        <v>2</v>
      </c>
      <c r="E30" s="6">
        <v>0.23685999999999999</v>
      </c>
      <c r="F30" s="6">
        <v>0.31332599999999999</v>
      </c>
      <c r="G30" s="6">
        <v>5.1145691129965956</v>
      </c>
    </row>
    <row r="31" spans="1:24" x14ac:dyDescent="0.25">
      <c r="A31" s="6">
        <v>3</v>
      </c>
      <c r="B31" s="6">
        <v>24175001</v>
      </c>
      <c r="C31" s="6">
        <v>24275000</v>
      </c>
      <c r="D31" s="6">
        <v>1</v>
      </c>
      <c r="E31" s="6">
        <v>0.29314899999999999</v>
      </c>
      <c r="F31" s="6">
        <v>0.29314899999999999</v>
      </c>
      <c r="G31" s="6">
        <v>4.7659022965663826</v>
      </c>
    </row>
    <row r="32" spans="1:24" x14ac:dyDescent="0.25">
      <c r="A32" s="6">
        <v>4</v>
      </c>
      <c r="B32" s="6">
        <v>13625001</v>
      </c>
      <c r="C32" s="6">
        <v>13725000</v>
      </c>
      <c r="D32" s="6">
        <v>1</v>
      </c>
      <c r="E32" s="6">
        <v>0.34371299999999999</v>
      </c>
      <c r="F32" s="6">
        <v>0.34371299999999999</v>
      </c>
      <c r="G32" s="6">
        <v>5.6396689073597264</v>
      </c>
    </row>
    <row r="33" spans="1:7" x14ac:dyDescent="0.25">
      <c r="A33" s="6">
        <v>4</v>
      </c>
      <c r="B33" s="6">
        <v>16675001</v>
      </c>
      <c r="C33" s="6">
        <v>16775000</v>
      </c>
      <c r="D33" s="6">
        <v>1</v>
      </c>
      <c r="E33" s="6">
        <v>0.384685</v>
      </c>
      <c r="F33" s="6">
        <v>0.384685</v>
      </c>
      <c r="G33" s="6">
        <v>6.347681833105808</v>
      </c>
    </row>
    <row r="34" spans="1:7" x14ac:dyDescent="0.25">
      <c r="A34" s="6">
        <v>4</v>
      </c>
      <c r="B34" s="6">
        <v>16700001</v>
      </c>
      <c r="C34" s="6">
        <v>16800000</v>
      </c>
      <c r="D34" s="6">
        <v>1</v>
      </c>
      <c r="E34" s="6">
        <v>0.384685</v>
      </c>
      <c r="F34" s="6">
        <v>0.384685</v>
      </c>
      <c r="G34" s="6">
        <v>6.347681833105808</v>
      </c>
    </row>
    <row r="35" spans="1:7" x14ac:dyDescent="0.25">
      <c r="A35" s="6">
        <v>4</v>
      </c>
      <c r="B35" s="6">
        <v>16725001</v>
      </c>
      <c r="C35" s="6">
        <v>16825000</v>
      </c>
      <c r="D35" s="6">
        <v>1</v>
      </c>
      <c r="E35" s="6">
        <v>0.384685</v>
      </c>
      <c r="F35" s="6">
        <v>0.384685</v>
      </c>
      <c r="G35" s="6">
        <v>6.347681833105808</v>
      </c>
    </row>
    <row r="36" spans="1:7" x14ac:dyDescent="0.25">
      <c r="A36" s="6">
        <v>4</v>
      </c>
      <c r="B36" s="6">
        <v>16750001</v>
      </c>
      <c r="C36" s="6">
        <v>16850000</v>
      </c>
      <c r="D36" s="6">
        <v>1</v>
      </c>
      <c r="E36" s="6">
        <v>0.384685</v>
      </c>
      <c r="F36" s="6">
        <v>0.384685</v>
      </c>
      <c r="G36" s="6">
        <v>6.347681833105808</v>
      </c>
    </row>
    <row r="37" spans="1:7" x14ac:dyDescent="0.25">
      <c r="A37" s="6">
        <v>4</v>
      </c>
      <c r="B37" s="6">
        <v>17975001</v>
      </c>
      <c r="C37" s="6">
        <v>18075000</v>
      </c>
      <c r="D37" s="6">
        <v>1</v>
      </c>
      <c r="E37" s="6">
        <v>0.27906799999999998</v>
      </c>
      <c r="F37" s="6">
        <v>0.27906799999999998</v>
      </c>
      <c r="G37" s="6">
        <v>4.522576854619917</v>
      </c>
    </row>
    <row r="38" spans="1:7" x14ac:dyDescent="0.25">
      <c r="A38" s="6">
        <v>4</v>
      </c>
      <c r="B38" s="6">
        <v>18000001</v>
      </c>
      <c r="C38" s="6">
        <v>18100000</v>
      </c>
      <c r="D38" s="6">
        <v>1</v>
      </c>
      <c r="E38" s="6">
        <v>0.27906799999999998</v>
      </c>
      <c r="F38" s="6">
        <v>0.27906799999999998</v>
      </c>
      <c r="G38" s="6">
        <v>4.522576854619917</v>
      </c>
    </row>
    <row r="39" spans="1:7" x14ac:dyDescent="0.25">
      <c r="A39" s="6">
        <v>4</v>
      </c>
      <c r="B39" s="6">
        <v>18025001</v>
      </c>
      <c r="C39" s="6">
        <v>18125000</v>
      </c>
      <c r="D39" s="6">
        <v>1</v>
      </c>
      <c r="E39" s="6">
        <v>0.27906799999999998</v>
      </c>
      <c r="F39" s="6">
        <v>0.27906799999999998</v>
      </c>
      <c r="G39" s="6">
        <v>4.522576854619917</v>
      </c>
    </row>
    <row r="40" spans="1:7" x14ac:dyDescent="0.25">
      <c r="A40" s="6">
        <v>4</v>
      </c>
      <c r="B40" s="6">
        <v>18050001</v>
      </c>
      <c r="C40" s="6">
        <v>18150000</v>
      </c>
      <c r="D40" s="6">
        <v>1</v>
      </c>
      <c r="E40" s="6">
        <v>0.27906799999999998</v>
      </c>
      <c r="F40" s="6">
        <v>0.27906799999999998</v>
      </c>
      <c r="G40" s="6">
        <v>4.522576854619917</v>
      </c>
    </row>
    <row r="41" spans="1:7" x14ac:dyDescent="0.25">
      <c r="A41" s="6">
        <v>4</v>
      </c>
      <c r="B41" s="6">
        <v>19050001</v>
      </c>
      <c r="C41" s="6">
        <v>19150000</v>
      </c>
      <c r="D41" s="6">
        <v>1</v>
      </c>
      <c r="E41" s="6">
        <v>0.27938200000000002</v>
      </c>
      <c r="F41" s="6">
        <v>0.27938200000000002</v>
      </c>
      <c r="G41" s="6">
        <v>4.5280029031087459</v>
      </c>
    </row>
    <row r="42" spans="1:7" x14ac:dyDescent="0.25">
      <c r="A42" s="6">
        <v>4</v>
      </c>
      <c r="B42" s="6">
        <v>19075001</v>
      </c>
      <c r="C42" s="6">
        <v>19175000</v>
      </c>
      <c r="D42" s="6">
        <v>1</v>
      </c>
      <c r="E42" s="6">
        <v>0.27938200000000002</v>
      </c>
      <c r="F42" s="6">
        <v>0.27938200000000002</v>
      </c>
      <c r="G42" s="6">
        <v>4.5280029031087459</v>
      </c>
    </row>
    <row r="43" spans="1:7" x14ac:dyDescent="0.25">
      <c r="A43" s="6">
        <v>4</v>
      </c>
      <c r="B43" s="6">
        <v>19100001</v>
      </c>
      <c r="C43" s="6">
        <v>19200000</v>
      </c>
      <c r="D43" s="6">
        <v>1</v>
      </c>
      <c r="E43" s="6">
        <v>0.27938200000000002</v>
      </c>
      <c r="F43" s="6">
        <v>0.27938200000000002</v>
      </c>
      <c r="G43" s="6">
        <v>4.5280029031087459</v>
      </c>
    </row>
    <row r="44" spans="1:7" x14ac:dyDescent="0.25">
      <c r="A44" s="6">
        <v>4</v>
      </c>
      <c r="B44" s="6">
        <v>19125001</v>
      </c>
      <c r="C44" s="6">
        <v>19225000</v>
      </c>
      <c r="D44" s="6">
        <v>1</v>
      </c>
      <c r="E44" s="6">
        <v>0.27938200000000002</v>
      </c>
      <c r="F44" s="6">
        <v>0.27938200000000002</v>
      </c>
      <c r="G44" s="6">
        <v>4.5280029031087459</v>
      </c>
    </row>
    <row r="45" spans="1:7" x14ac:dyDescent="0.25">
      <c r="A45" s="6">
        <v>5</v>
      </c>
      <c r="B45" s="6">
        <v>3400001</v>
      </c>
      <c r="C45" s="6">
        <v>3500000</v>
      </c>
      <c r="D45" s="6">
        <v>3</v>
      </c>
      <c r="E45" s="6">
        <v>0.54594100000000001</v>
      </c>
      <c r="F45" s="6">
        <v>0.40229199999999998</v>
      </c>
      <c r="G45" s="6">
        <v>6.6519379978917899</v>
      </c>
    </row>
    <row r="46" spans="1:7" x14ac:dyDescent="0.25">
      <c r="A46" s="6">
        <v>5</v>
      </c>
      <c r="B46" s="6">
        <v>3425001</v>
      </c>
      <c r="C46" s="6">
        <v>3525000</v>
      </c>
      <c r="D46" s="6">
        <v>3</v>
      </c>
      <c r="E46" s="6">
        <v>0.54594100000000001</v>
      </c>
      <c r="F46" s="6">
        <v>0.40229199999999998</v>
      </c>
      <c r="G46" s="6">
        <v>6.6519379978917899</v>
      </c>
    </row>
    <row r="47" spans="1:7" x14ac:dyDescent="0.25">
      <c r="A47" s="6">
        <v>5</v>
      </c>
      <c r="B47" s="6">
        <v>3450001</v>
      </c>
      <c r="C47" s="6">
        <v>3550000</v>
      </c>
      <c r="D47" s="6">
        <v>3</v>
      </c>
      <c r="E47" s="6">
        <v>0.54594100000000001</v>
      </c>
      <c r="F47" s="6">
        <v>0.40229199999999998</v>
      </c>
      <c r="G47" s="6">
        <v>6.6519379978917899</v>
      </c>
    </row>
    <row r="48" spans="1:7" x14ac:dyDescent="0.25">
      <c r="A48" s="6">
        <v>5</v>
      </c>
      <c r="B48" s="6">
        <v>3475001</v>
      </c>
      <c r="C48" s="6">
        <v>3575000</v>
      </c>
      <c r="D48" s="6">
        <v>3</v>
      </c>
      <c r="E48" s="6">
        <v>0.54594100000000001</v>
      </c>
      <c r="F48" s="6">
        <v>0.40229199999999998</v>
      </c>
      <c r="G48" s="6">
        <v>6.6519379978917899</v>
      </c>
    </row>
    <row r="49" spans="1:7" x14ac:dyDescent="0.25">
      <c r="A49" s="6">
        <v>5</v>
      </c>
      <c r="B49" s="6">
        <v>6925001</v>
      </c>
      <c r="C49" s="6">
        <v>7025000</v>
      </c>
      <c r="D49" s="6">
        <v>1</v>
      </c>
      <c r="E49" s="6">
        <v>0.33450600000000003</v>
      </c>
      <c r="F49" s="6">
        <v>0.33450600000000003</v>
      </c>
      <c r="G49" s="6">
        <v>5.4805681798544992</v>
      </c>
    </row>
    <row r="50" spans="1:7" x14ac:dyDescent="0.25">
      <c r="A50" s="6">
        <v>5</v>
      </c>
      <c r="B50" s="6">
        <v>6950001</v>
      </c>
      <c r="C50" s="6">
        <v>7050000</v>
      </c>
      <c r="D50" s="6">
        <v>1</v>
      </c>
      <c r="E50" s="6">
        <v>0.33450600000000003</v>
      </c>
      <c r="F50" s="6">
        <v>0.33450600000000003</v>
      </c>
      <c r="G50" s="6">
        <v>5.4805681798544992</v>
      </c>
    </row>
    <row r="51" spans="1:7" x14ac:dyDescent="0.25">
      <c r="A51" s="6">
        <v>5</v>
      </c>
      <c r="B51" s="6">
        <v>6975001</v>
      </c>
      <c r="C51" s="6">
        <v>7075000</v>
      </c>
      <c r="D51" s="6">
        <v>1</v>
      </c>
      <c r="E51" s="6">
        <v>0.33450600000000003</v>
      </c>
      <c r="F51" s="6">
        <v>0.33450600000000003</v>
      </c>
      <c r="G51" s="6">
        <v>5.4805681798544992</v>
      </c>
    </row>
    <row r="52" spans="1:7" x14ac:dyDescent="0.25">
      <c r="A52" s="6">
        <v>5</v>
      </c>
      <c r="B52" s="6">
        <v>7000001</v>
      </c>
      <c r="C52" s="6">
        <v>7100000</v>
      </c>
      <c r="D52" s="6">
        <v>1</v>
      </c>
      <c r="E52" s="6">
        <v>0.33450600000000003</v>
      </c>
      <c r="F52" s="6">
        <v>0.33450600000000003</v>
      </c>
      <c r="G52" s="6">
        <v>5.4805681798544992</v>
      </c>
    </row>
    <row r="53" spans="1:7" x14ac:dyDescent="0.25">
      <c r="A53" s="6">
        <v>5</v>
      </c>
      <c r="B53" s="6">
        <v>15350001</v>
      </c>
      <c r="C53" s="6">
        <v>15450000</v>
      </c>
      <c r="D53" s="6">
        <v>1</v>
      </c>
      <c r="E53" s="6">
        <v>0.30177300000000001</v>
      </c>
      <c r="F53" s="6">
        <v>0.30177300000000001</v>
      </c>
      <c r="G53" s="6">
        <v>4.9149285455079577</v>
      </c>
    </row>
    <row r="54" spans="1:7" x14ac:dyDescent="0.25">
      <c r="A54" s="6">
        <v>5</v>
      </c>
      <c r="B54" s="6">
        <v>22025001</v>
      </c>
      <c r="C54" s="6">
        <v>22125000</v>
      </c>
      <c r="D54" s="6">
        <v>1</v>
      </c>
      <c r="E54" s="6">
        <v>0.32962000000000002</v>
      </c>
      <c r="F54" s="6">
        <v>0.32962000000000002</v>
      </c>
      <c r="G54" s="6">
        <v>5.3961361005028605</v>
      </c>
    </row>
    <row r="55" spans="1:7" x14ac:dyDescent="0.25">
      <c r="A55" s="6">
        <v>5</v>
      </c>
      <c r="B55" s="6">
        <v>22050001</v>
      </c>
      <c r="C55" s="6">
        <v>22150000</v>
      </c>
      <c r="D55" s="6">
        <v>1</v>
      </c>
      <c r="E55" s="6">
        <v>0.32962000000000002</v>
      </c>
      <c r="F55" s="6">
        <v>0.32962000000000002</v>
      </c>
      <c r="G55" s="6">
        <v>5.3961361005028605</v>
      </c>
    </row>
    <row r="56" spans="1:7" x14ac:dyDescent="0.25">
      <c r="A56" s="6">
        <v>5</v>
      </c>
      <c r="B56" s="6">
        <v>22775001</v>
      </c>
      <c r="C56" s="6">
        <v>22875000</v>
      </c>
      <c r="D56" s="6">
        <v>1</v>
      </c>
      <c r="E56" s="6">
        <v>0.25087599999999999</v>
      </c>
      <c r="F56" s="6">
        <v>0.25087599999999999</v>
      </c>
      <c r="G56" s="6">
        <v>4.0354075584509843</v>
      </c>
    </row>
    <row r="57" spans="1:7" x14ac:dyDescent="0.25">
      <c r="A57" s="6">
        <v>6</v>
      </c>
      <c r="B57" s="6">
        <v>1975001</v>
      </c>
      <c r="C57" s="6">
        <v>2075000</v>
      </c>
      <c r="D57" s="6">
        <v>2</v>
      </c>
      <c r="E57" s="6">
        <v>0.195576</v>
      </c>
      <c r="F57" s="6">
        <v>0.24435499999999999</v>
      </c>
      <c r="G57" s="6">
        <v>3.922722010057198</v>
      </c>
    </row>
    <row r="58" spans="1:7" x14ac:dyDescent="0.25">
      <c r="A58" s="6">
        <v>6</v>
      </c>
      <c r="B58" s="6">
        <v>2000001</v>
      </c>
      <c r="C58" s="6">
        <v>2100000</v>
      </c>
      <c r="D58" s="6">
        <v>2</v>
      </c>
      <c r="E58" s="6">
        <v>0.195576</v>
      </c>
      <c r="F58" s="6">
        <v>0.24435499999999999</v>
      </c>
      <c r="G58" s="6">
        <v>3.922722010057198</v>
      </c>
    </row>
    <row r="59" spans="1:7" x14ac:dyDescent="0.25">
      <c r="A59" s="6">
        <v>6</v>
      </c>
      <c r="B59" s="6">
        <v>2025001</v>
      </c>
      <c r="C59" s="6">
        <v>2125000</v>
      </c>
      <c r="D59" s="6">
        <v>2</v>
      </c>
      <c r="E59" s="6">
        <v>0.195576</v>
      </c>
      <c r="F59" s="6">
        <v>0.24435499999999999</v>
      </c>
      <c r="G59" s="6">
        <v>3.922722010057198</v>
      </c>
    </row>
    <row r="60" spans="1:7" x14ac:dyDescent="0.25">
      <c r="A60" s="6">
        <v>7</v>
      </c>
      <c r="B60" s="6">
        <v>7225001</v>
      </c>
      <c r="C60" s="6">
        <v>7325000</v>
      </c>
      <c r="D60" s="6">
        <v>1</v>
      </c>
      <c r="E60" s="6">
        <v>0.26197500000000001</v>
      </c>
      <c r="F60" s="6">
        <v>0.26197500000000001</v>
      </c>
      <c r="G60" s="6">
        <v>4.2272028201627823</v>
      </c>
    </row>
    <row r="61" spans="1:7" x14ac:dyDescent="0.25">
      <c r="A61" s="6">
        <v>7</v>
      </c>
      <c r="B61" s="6">
        <v>7250001</v>
      </c>
      <c r="C61" s="6">
        <v>7350000</v>
      </c>
      <c r="D61" s="6">
        <v>1</v>
      </c>
      <c r="E61" s="6">
        <v>0.26197500000000001</v>
      </c>
      <c r="F61" s="6">
        <v>0.26197500000000001</v>
      </c>
      <c r="G61" s="6">
        <v>4.2272028201627823</v>
      </c>
    </row>
    <row r="62" spans="1:7" x14ac:dyDescent="0.25">
      <c r="A62" s="6">
        <v>7</v>
      </c>
      <c r="B62" s="6">
        <v>7275001</v>
      </c>
      <c r="C62" s="6">
        <v>7375000</v>
      </c>
      <c r="D62" s="6">
        <v>1</v>
      </c>
      <c r="E62" s="6">
        <v>0.26197500000000001</v>
      </c>
      <c r="F62" s="6">
        <v>0.26197500000000001</v>
      </c>
      <c r="G62" s="6">
        <v>4.2272028201627823</v>
      </c>
    </row>
    <row r="63" spans="1:7" x14ac:dyDescent="0.25">
      <c r="A63" s="6">
        <v>7</v>
      </c>
      <c r="B63" s="6">
        <v>7300001</v>
      </c>
      <c r="C63" s="6">
        <v>7400000</v>
      </c>
      <c r="D63" s="6">
        <v>1</v>
      </c>
      <c r="E63" s="6">
        <v>0.26197500000000001</v>
      </c>
      <c r="F63" s="6">
        <v>0.26197500000000001</v>
      </c>
      <c r="G63" s="6">
        <v>4.2272028201627823</v>
      </c>
    </row>
    <row r="64" spans="1:7" x14ac:dyDescent="0.25">
      <c r="A64" s="6">
        <v>8</v>
      </c>
      <c r="B64" s="6">
        <v>275001</v>
      </c>
      <c r="C64" s="6">
        <v>375000</v>
      </c>
      <c r="D64" s="6">
        <v>2</v>
      </c>
      <c r="E64" s="6">
        <v>0.30114200000000002</v>
      </c>
      <c r="F64" s="6">
        <v>0.284387</v>
      </c>
      <c r="G64" s="6">
        <v>4.6144913511551957</v>
      </c>
    </row>
    <row r="65" spans="1:7" x14ac:dyDescent="0.25">
      <c r="A65" s="6">
        <v>8</v>
      </c>
      <c r="B65" s="6">
        <v>300001</v>
      </c>
      <c r="C65" s="6">
        <v>400000</v>
      </c>
      <c r="D65" s="6">
        <v>2</v>
      </c>
      <c r="E65" s="6">
        <v>0.30114200000000002</v>
      </c>
      <c r="F65" s="6">
        <v>0.284387</v>
      </c>
      <c r="G65" s="6">
        <v>4.6144913511551957</v>
      </c>
    </row>
    <row r="66" spans="1:7" x14ac:dyDescent="0.25">
      <c r="A66" s="6">
        <v>8</v>
      </c>
      <c r="B66" s="6">
        <v>325001</v>
      </c>
      <c r="C66" s="6">
        <v>425000</v>
      </c>
      <c r="D66" s="6">
        <v>1</v>
      </c>
      <c r="E66" s="6">
        <v>0.39346399999999998</v>
      </c>
      <c r="F66" s="6">
        <v>0.39346399999999998</v>
      </c>
      <c r="G66" s="6">
        <v>6.4993865454733966</v>
      </c>
    </row>
    <row r="67" spans="1:7" x14ac:dyDescent="0.25">
      <c r="A67" s="6">
        <v>8</v>
      </c>
      <c r="B67" s="6">
        <v>16550001</v>
      </c>
      <c r="C67" s="6">
        <v>16650000</v>
      </c>
      <c r="D67" s="6">
        <v>1</v>
      </c>
      <c r="E67" s="6">
        <v>0.25521899999999997</v>
      </c>
      <c r="F67" s="6">
        <v>0.25521899999999997</v>
      </c>
      <c r="G67" s="6">
        <v>4.1104563756069741</v>
      </c>
    </row>
    <row r="68" spans="1:7" x14ac:dyDescent="0.25">
      <c r="A68" s="6">
        <v>10</v>
      </c>
      <c r="B68" s="6">
        <v>9050001</v>
      </c>
      <c r="C68" s="6">
        <v>9150000</v>
      </c>
      <c r="D68" s="6">
        <v>5</v>
      </c>
      <c r="E68" s="6">
        <v>0.26584000000000002</v>
      </c>
      <c r="F68" s="6">
        <v>0.26176700000000003</v>
      </c>
      <c r="G68" s="6">
        <v>4.223608495049163</v>
      </c>
    </row>
    <row r="69" spans="1:7" x14ac:dyDescent="0.25">
      <c r="A69" s="6">
        <v>11</v>
      </c>
      <c r="B69" s="6">
        <v>11450001</v>
      </c>
      <c r="C69" s="6">
        <v>11550000</v>
      </c>
      <c r="D69" s="6">
        <v>1</v>
      </c>
      <c r="E69" s="6">
        <v>0.25044100000000002</v>
      </c>
      <c r="F69" s="6">
        <v>0.25044100000000002</v>
      </c>
      <c r="G69" s="6">
        <v>4.027890580448946</v>
      </c>
    </row>
    <row r="70" spans="1:7" x14ac:dyDescent="0.25">
      <c r="A70" s="6">
        <v>12</v>
      </c>
      <c r="B70" s="6">
        <v>3825001</v>
      </c>
      <c r="C70" s="6">
        <v>3925000</v>
      </c>
      <c r="D70" s="6">
        <v>1</v>
      </c>
      <c r="E70" s="6">
        <v>0.259907</v>
      </c>
      <c r="F70" s="6">
        <v>0.259907</v>
      </c>
      <c r="G70" s="6">
        <v>4.1914669339369954</v>
      </c>
    </row>
    <row r="71" spans="1:7" x14ac:dyDescent="0.25">
      <c r="A71" s="6">
        <v>12</v>
      </c>
      <c r="B71" s="6">
        <v>6625001</v>
      </c>
      <c r="C71" s="6">
        <v>6725000</v>
      </c>
      <c r="D71" s="6">
        <v>1</v>
      </c>
      <c r="E71" s="6">
        <v>0.36603200000000002</v>
      </c>
      <c r="F71" s="6">
        <v>0.36603200000000002</v>
      </c>
      <c r="G71" s="6">
        <v>6.0253503602965326</v>
      </c>
    </row>
    <row r="72" spans="1:7" x14ac:dyDescent="0.25">
      <c r="A72" s="6">
        <v>12</v>
      </c>
      <c r="B72" s="6">
        <v>6650001</v>
      </c>
      <c r="C72" s="6">
        <v>6750000</v>
      </c>
      <c r="D72" s="6">
        <v>1</v>
      </c>
      <c r="E72" s="6">
        <v>0.36603200000000002</v>
      </c>
      <c r="F72" s="6">
        <v>0.36603200000000002</v>
      </c>
      <c r="G72" s="6">
        <v>6.0253503602965326</v>
      </c>
    </row>
    <row r="73" spans="1:7" x14ac:dyDescent="0.25">
      <c r="A73" s="6">
        <v>12</v>
      </c>
      <c r="B73" s="6">
        <v>12900001</v>
      </c>
      <c r="C73" s="6">
        <v>13000000</v>
      </c>
      <c r="D73" s="6">
        <v>1</v>
      </c>
      <c r="E73" s="6">
        <v>0.27165699999999998</v>
      </c>
      <c r="F73" s="6">
        <v>0.27165699999999998</v>
      </c>
      <c r="G73" s="6">
        <v>4.3945117420380511</v>
      </c>
    </row>
    <row r="74" spans="1:7" x14ac:dyDescent="0.25">
      <c r="A74" s="6">
        <v>12</v>
      </c>
      <c r="B74" s="6">
        <v>12925001</v>
      </c>
      <c r="C74" s="6">
        <v>13025000</v>
      </c>
      <c r="D74" s="6">
        <v>1</v>
      </c>
      <c r="E74" s="6">
        <v>0.27165699999999998</v>
      </c>
      <c r="F74" s="6">
        <v>0.27165699999999998</v>
      </c>
      <c r="G74" s="6">
        <v>4.3945117420380511</v>
      </c>
    </row>
    <row r="75" spans="1:7" x14ac:dyDescent="0.25">
      <c r="A75" s="6">
        <v>14</v>
      </c>
      <c r="B75" s="6">
        <v>175001</v>
      </c>
      <c r="C75" s="6">
        <v>275000</v>
      </c>
      <c r="D75" s="6">
        <v>1</v>
      </c>
      <c r="E75" s="6">
        <v>0.24643899999999999</v>
      </c>
      <c r="F75" s="6">
        <v>0.24643899999999999</v>
      </c>
      <c r="G75" s="6">
        <v>3.9587343828301855</v>
      </c>
    </row>
    <row r="76" spans="1:7" x14ac:dyDescent="0.25">
      <c r="A76" s="6">
        <v>15</v>
      </c>
      <c r="B76" s="6">
        <v>1450001</v>
      </c>
      <c r="C76" s="6">
        <v>1550000</v>
      </c>
      <c r="D76" s="6">
        <v>1</v>
      </c>
      <c r="E76" s="6">
        <v>0.37402000000000002</v>
      </c>
      <c r="F76" s="6">
        <v>0.37402000000000002</v>
      </c>
      <c r="G76" s="6">
        <v>6.1633862689868506</v>
      </c>
    </row>
    <row r="77" spans="1:7" x14ac:dyDescent="0.25">
      <c r="A77" s="6">
        <v>15</v>
      </c>
      <c r="B77" s="6">
        <v>1475001</v>
      </c>
      <c r="C77" s="6">
        <v>1575000</v>
      </c>
      <c r="D77" s="6">
        <v>1</v>
      </c>
      <c r="E77" s="6">
        <v>0.37402000000000002</v>
      </c>
      <c r="F77" s="6">
        <v>0.37402000000000002</v>
      </c>
      <c r="G77" s="6">
        <v>6.1633862689868506</v>
      </c>
    </row>
    <row r="78" spans="1:7" x14ac:dyDescent="0.25">
      <c r="A78" s="6">
        <v>15</v>
      </c>
      <c r="B78" s="6">
        <v>1500001</v>
      </c>
      <c r="C78" s="6">
        <v>1600000</v>
      </c>
      <c r="D78" s="6">
        <v>1</v>
      </c>
      <c r="E78" s="6">
        <v>0.37402000000000002</v>
      </c>
      <c r="F78" s="6">
        <v>0.37402000000000002</v>
      </c>
      <c r="G78" s="6">
        <v>6.1633862689868506</v>
      </c>
    </row>
    <row r="79" spans="1:7" x14ac:dyDescent="0.25">
      <c r="A79" s="6">
        <v>16</v>
      </c>
      <c r="B79" s="6">
        <v>5950001</v>
      </c>
      <c r="C79" s="6">
        <v>6050000</v>
      </c>
      <c r="D79" s="6">
        <v>1</v>
      </c>
      <c r="E79" s="6">
        <v>0.38597300000000001</v>
      </c>
      <c r="F79" s="6">
        <v>0.38597300000000001</v>
      </c>
      <c r="G79" s="6">
        <v>6.3699390001555241</v>
      </c>
    </row>
    <row r="80" spans="1:7" x14ac:dyDescent="0.25">
      <c r="A80" s="6">
        <v>16</v>
      </c>
      <c r="B80" s="6">
        <v>5975001</v>
      </c>
      <c r="C80" s="6">
        <v>6075000</v>
      </c>
      <c r="D80" s="6">
        <v>1</v>
      </c>
      <c r="E80" s="6">
        <v>0.38597300000000001</v>
      </c>
      <c r="F80" s="6">
        <v>0.38597300000000001</v>
      </c>
      <c r="G80" s="6">
        <v>6.3699390001555241</v>
      </c>
    </row>
    <row r="81" spans="1:7" x14ac:dyDescent="0.25">
      <c r="A81" s="6">
        <v>16</v>
      </c>
      <c r="B81" s="6">
        <v>6000001</v>
      </c>
      <c r="C81" s="6">
        <v>6100000</v>
      </c>
      <c r="D81" s="6">
        <v>1</v>
      </c>
      <c r="E81" s="6">
        <v>0.38597300000000001</v>
      </c>
      <c r="F81" s="6">
        <v>0.38597300000000001</v>
      </c>
      <c r="G81" s="6">
        <v>6.3699390001555241</v>
      </c>
    </row>
    <row r="82" spans="1:7" x14ac:dyDescent="0.25">
      <c r="A82" s="6">
        <v>16</v>
      </c>
      <c r="B82" s="6">
        <v>6025001</v>
      </c>
      <c r="C82" s="6">
        <v>6125000</v>
      </c>
      <c r="D82" s="6">
        <v>1</v>
      </c>
      <c r="E82" s="6">
        <v>0.38597300000000001</v>
      </c>
      <c r="F82" s="6">
        <v>0.38597300000000001</v>
      </c>
      <c r="G82" s="6">
        <v>6.3699390001555241</v>
      </c>
    </row>
    <row r="83" spans="1:7" x14ac:dyDescent="0.25">
      <c r="A83" s="6">
        <v>18</v>
      </c>
      <c r="B83" s="6">
        <v>1</v>
      </c>
      <c r="C83" s="6">
        <v>100000</v>
      </c>
      <c r="D83" s="6">
        <v>1</v>
      </c>
      <c r="E83" s="6">
        <v>0.31493199999999999</v>
      </c>
      <c r="F83" s="6">
        <v>0.31493199999999999</v>
      </c>
      <c r="G83" s="6">
        <v>5.1423214501719396</v>
      </c>
    </row>
    <row r="84" spans="1:7" x14ac:dyDescent="0.25">
      <c r="A84" s="6">
        <v>18</v>
      </c>
      <c r="B84" s="6">
        <v>25001</v>
      </c>
      <c r="C84" s="6">
        <v>125000</v>
      </c>
      <c r="D84" s="6">
        <v>1</v>
      </c>
      <c r="E84" s="6">
        <v>0.31493199999999999</v>
      </c>
      <c r="F84" s="6">
        <v>0.31493199999999999</v>
      </c>
      <c r="G84" s="6">
        <v>5.1423214501719396</v>
      </c>
    </row>
    <row r="85" spans="1:7" x14ac:dyDescent="0.25">
      <c r="A85" s="6">
        <v>18</v>
      </c>
      <c r="B85" s="6">
        <v>50001</v>
      </c>
      <c r="C85" s="6">
        <v>150000</v>
      </c>
      <c r="D85" s="6">
        <v>1</v>
      </c>
      <c r="E85" s="6">
        <v>0.31493199999999999</v>
      </c>
      <c r="F85" s="6">
        <v>0.31493199999999999</v>
      </c>
      <c r="G85" s="6">
        <v>5.1423214501719396</v>
      </c>
    </row>
    <row r="86" spans="1:7" x14ac:dyDescent="0.25">
      <c r="A86" s="6">
        <v>18</v>
      </c>
      <c r="B86" s="6">
        <v>75001</v>
      </c>
      <c r="C86" s="6">
        <v>175000</v>
      </c>
      <c r="D86" s="6">
        <v>1</v>
      </c>
      <c r="E86" s="6">
        <v>0.31493199999999999</v>
      </c>
      <c r="F86" s="6">
        <v>0.31493199999999999</v>
      </c>
      <c r="G86" s="6">
        <v>5.1423214501719396</v>
      </c>
    </row>
    <row r="87" spans="1:7" x14ac:dyDescent="0.25">
      <c r="A87" s="6">
        <v>18</v>
      </c>
      <c r="B87" s="6">
        <v>2325001</v>
      </c>
      <c r="C87" s="6">
        <v>2425000</v>
      </c>
      <c r="D87" s="6">
        <v>1</v>
      </c>
      <c r="E87" s="6">
        <v>0.40833999999999998</v>
      </c>
      <c r="F87" s="6">
        <v>0.40833999999999998</v>
      </c>
      <c r="G87" s="6">
        <v>6.7564499127339337</v>
      </c>
    </row>
    <row r="88" spans="1:7" x14ac:dyDescent="0.25">
      <c r="A88" s="6">
        <v>18</v>
      </c>
      <c r="B88" s="6">
        <v>2700001</v>
      </c>
      <c r="C88" s="6">
        <v>2800000</v>
      </c>
      <c r="D88" s="6">
        <v>2</v>
      </c>
      <c r="E88" s="6">
        <v>0.26776499999999998</v>
      </c>
      <c r="F88" s="6">
        <v>0.28504200000000002</v>
      </c>
      <c r="G88" s="6">
        <v>4.6258100191812543</v>
      </c>
    </row>
    <row r="89" spans="1:7" x14ac:dyDescent="0.25">
      <c r="A89" s="6">
        <v>18</v>
      </c>
      <c r="B89" s="6">
        <v>2725001</v>
      </c>
      <c r="C89" s="6">
        <v>2825000</v>
      </c>
      <c r="D89" s="6">
        <v>2</v>
      </c>
      <c r="E89" s="6">
        <v>0.26776499999999998</v>
      </c>
      <c r="F89" s="6">
        <v>0.28504200000000002</v>
      </c>
      <c r="G89" s="6">
        <v>4.6258100191812543</v>
      </c>
    </row>
    <row r="90" spans="1:7" x14ac:dyDescent="0.25">
      <c r="A90" s="6">
        <v>19</v>
      </c>
      <c r="B90" s="6">
        <v>12475001</v>
      </c>
      <c r="C90" s="6">
        <v>12575000</v>
      </c>
      <c r="D90" s="6">
        <v>1</v>
      </c>
      <c r="E90" s="6">
        <v>0.30182100000000001</v>
      </c>
      <c r="F90" s="6">
        <v>0.30182100000000001</v>
      </c>
      <c r="G90" s="6">
        <v>4.915758005149562</v>
      </c>
    </row>
    <row r="91" spans="1:7" x14ac:dyDescent="0.25">
      <c r="A91" s="6">
        <v>20</v>
      </c>
      <c r="B91" s="6">
        <v>5775001</v>
      </c>
      <c r="C91" s="6">
        <v>5875000</v>
      </c>
      <c r="D91" s="6">
        <v>1</v>
      </c>
      <c r="E91" s="6">
        <v>0.43038599999999999</v>
      </c>
      <c r="F91" s="6">
        <v>0.43038599999999999</v>
      </c>
      <c r="G91" s="6">
        <v>7.1374138139591148</v>
      </c>
    </row>
    <row r="92" spans="1:7" x14ac:dyDescent="0.25">
      <c r="A92" s="6">
        <v>20</v>
      </c>
      <c r="B92" s="6">
        <v>5800001</v>
      </c>
      <c r="C92" s="6">
        <v>5900000</v>
      </c>
      <c r="D92" s="6">
        <v>1</v>
      </c>
      <c r="E92" s="6">
        <v>0.43038599999999999</v>
      </c>
      <c r="F92" s="6">
        <v>0.43038599999999999</v>
      </c>
      <c r="G92" s="6">
        <v>7.1374138139591148</v>
      </c>
    </row>
    <row r="93" spans="1:7" x14ac:dyDescent="0.25">
      <c r="A93" s="6">
        <v>20</v>
      </c>
      <c r="B93" s="6">
        <v>6825001</v>
      </c>
      <c r="C93" s="6">
        <v>6925000</v>
      </c>
      <c r="D93" s="6">
        <v>1</v>
      </c>
      <c r="E93" s="6">
        <v>0.40712100000000001</v>
      </c>
      <c r="F93" s="6">
        <v>0.40712100000000001</v>
      </c>
      <c r="G93" s="6">
        <v>6.7353850939190245</v>
      </c>
    </row>
    <row r="94" spans="1:7" x14ac:dyDescent="0.25">
      <c r="A94" s="6">
        <v>20</v>
      </c>
      <c r="B94" s="6">
        <v>6850001</v>
      </c>
      <c r="C94" s="6">
        <v>6950000</v>
      </c>
      <c r="D94" s="6">
        <v>1</v>
      </c>
      <c r="E94" s="6">
        <v>0.40712100000000001</v>
      </c>
      <c r="F94" s="6">
        <v>0.40712100000000001</v>
      </c>
      <c r="G94" s="6">
        <v>6.7353850939190245</v>
      </c>
    </row>
    <row r="95" spans="1:7" x14ac:dyDescent="0.25">
      <c r="A95" s="6">
        <v>20</v>
      </c>
      <c r="B95" s="6">
        <v>6875001</v>
      </c>
      <c r="C95" s="6">
        <v>6975000</v>
      </c>
      <c r="D95" s="6">
        <v>1</v>
      </c>
      <c r="E95" s="6">
        <v>0.40712100000000001</v>
      </c>
      <c r="F95" s="6">
        <v>0.40712100000000001</v>
      </c>
      <c r="G95" s="6">
        <v>6.7353850939190245</v>
      </c>
    </row>
    <row r="96" spans="1:7" x14ac:dyDescent="0.25">
      <c r="A96" s="6">
        <v>20</v>
      </c>
      <c r="B96" s="6">
        <v>6900001</v>
      </c>
      <c r="C96" s="6">
        <v>7000000</v>
      </c>
      <c r="D96" s="6">
        <v>1</v>
      </c>
      <c r="E96" s="6">
        <v>0.40712100000000001</v>
      </c>
      <c r="F96" s="6">
        <v>0.40712100000000001</v>
      </c>
      <c r="G96" s="6">
        <v>6.7353850939190245</v>
      </c>
    </row>
    <row r="97" spans="1:7" x14ac:dyDescent="0.25">
      <c r="A97" s="6">
        <v>20</v>
      </c>
      <c r="B97" s="6">
        <v>7125001</v>
      </c>
      <c r="C97" s="6">
        <v>7225000</v>
      </c>
      <c r="D97" s="6">
        <v>1</v>
      </c>
      <c r="E97" s="6">
        <v>0.47769899999999998</v>
      </c>
      <c r="F97" s="6">
        <v>0.47769899999999998</v>
      </c>
      <c r="G97" s="6">
        <v>7.9550018144429657</v>
      </c>
    </row>
    <row r="98" spans="1:7" x14ac:dyDescent="0.25">
      <c r="A98" s="6">
        <v>20</v>
      </c>
      <c r="B98" s="6">
        <v>7150001</v>
      </c>
      <c r="C98" s="6">
        <v>7250000</v>
      </c>
      <c r="D98" s="6">
        <v>1</v>
      </c>
      <c r="E98" s="6">
        <v>0.47769899999999998</v>
      </c>
      <c r="F98" s="6">
        <v>0.47769899999999998</v>
      </c>
      <c r="G98" s="6">
        <v>7.9550018144429657</v>
      </c>
    </row>
    <row r="99" spans="1:7" x14ac:dyDescent="0.25">
      <c r="A99" s="6">
        <v>20</v>
      </c>
      <c r="B99" s="6">
        <v>7175001</v>
      </c>
      <c r="C99" s="6">
        <v>7275000</v>
      </c>
      <c r="D99" s="6">
        <v>1</v>
      </c>
      <c r="E99" s="6">
        <v>0.47769899999999998</v>
      </c>
      <c r="F99" s="6">
        <v>0.47769899999999998</v>
      </c>
      <c r="G99" s="6">
        <v>7.9550018144429657</v>
      </c>
    </row>
    <row r="100" spans="1:7" x14ac:dyDescent="0.25">
      <c r="A100" s="6">
        <v>20</v>
      </c>
      <c r="B100" s="6">
        <v>9800001</v>
      </c>
      <c r="C100" s="6">
        <v>9900000</v>
      </c>
      <c r="D100" s="6">
        <v>1</v>
      </c>
      <c r="E100" s="6">
        <v>0.61013899999999999</v>
      </c>
      <c r="F100" s="6">
        <v>0.61013899999999999</v>
      </c>
      <c r="G100" s="6">
        <v>10.243619208902867</v>
      </c>
    </row>
    <row r="101" spans="1:7" x14ac:dyDescent="0.25">
      <c r="A101" s="6">
        <v>20</v>
      </c>
      <c r="B101" s="6">
        <v>9825001</v>
      </c>
      <c r="C101" s="6">
        <v>9925000</v>
      </c>
      <c r="D101" s="6">
        <v>1</v>
      </c>
      <c r="E101" s="6">
        <v>0.61013899999999999</v>
      </c>
      <c r="F101" s="6">
        <v>0.61013899999999999</v>
      </c>
      <c r="G101" s="6">
        <v>10.243619208902867</v>
      </c>
    </row>
    <row r="102" spans="1:7" x14ac:dyDescent="0.25">
      <c r="A102" s="6">
        <v>20</v>
      </c>
      <c r="B102" s="6">
        <v>9850001</v>
      </c>
      <c r="C102" s="6">
        <v>9950000</v>
      </c>
      <c r="D102" s="6">
        <v>1</v>
      </c>
      <c r="E102" s="6">
        <v>0.61013899999999999</v>
      </c>
      <c r="F102" s="6">
        <v>0.61013899999999999</v>
      </c>
      <c r="G102" s="6">
        <v>10.243619208902867</v>
      </c>
    </row>
    <row r="103" spans="1:7" x14ac:dyDescent="0.25">
      <c r="A103" s="6">
        <v>20</v>
      </c>
      <c r="B103" s="6">
        <v>9875001</v>
      </c>
      <c r="C103" s="6">
        <v>9975000</v>
      </c>
      <c r="D103" s="6">
        <v>1</v>
      </c>
      <c r="E103" s="6">
        <v>0.61013899999999999</v>
      </c>
      <c r="F103" s="6">
        <v>0.61013899999999999</v>
      </c>
      <c r="G103" s="6">
        <v>10.243619208902867</v>
      </c>
    </row>
    <row r="104" spans="1:7" x14ac:dyDescent="0.25">
      <c r="A104" s="6">
        <v>22</v>
      </c>
      <c r="B104" s="6">
        <v>775001</v>
      </c>
      <c r="C104" s="6">
        <v>875000</v>
      </c>
      <c r="D104" s="6">
        <v>2</v>
      </c>
      <c r="E104" s="6">
        <v>0.28720499999999999</v>
      </c>
      <c r="F104" s="6">
        <v>0.287381</v>
      </c>
      <c r="G104" s="6">
        <v>4.6662288963002645</v>
      </c>
    </row>
    <row r="105" spans="1:7" x14ac:dyDescent="0.25">
      <c r="A105" s="6">
        <v>22</v>
      </c>
      <c r="B105" s="6">
        <v>800001</v>
      </c>
      <c r="C105" s="6">
        <v>900000</v>
      </c>
      <c r="D105" s="6">
        <v>2</v>
      </c>
      <c r="E105" s="6">
        <v>0.28720499999999999</v>
      </c>
      <c r="F105" s="6">
        <v>0.287381</v>
      </c>
      <c r="G105" s="6">
        <v>4.6662288963002645</v>
      </c>
    </row>
    <row r="106" spans="1:7" x14ac:dyDescent="0.25">
      <c r="A106" s="6">
        <v>22</v>
      </c>
      <c r="B106" s="6">
        <v>825001</v>
      </c>
      <c r="C106" s="6">
        <v>925000</v>
      </c>
      <c r="D106" s="6">
        <v>2</v>
      </c>
      <c r="E106" s="6">
        <v>0.28720499999999999</v>
      </c>
      <c r="F106" s="6">
        <v>0.287381</v>
      </c>
      <c r="G106" s="6">
        <v>4.6662288963002645</v>
      </c>
    </row>
    <row r="107" spans="1:7" x14ac:dyDescent="0.25">
      <c r="A107" s="6">
        <v>22</v>
      </c>
      <c r="B107" s="6">
        <v>850001</v>
      </c>
      <c r="C107" s="6">
        <v>950000</v>
      </c>
      <c r="D107" s="6">
        <v>2</v>
      </c>
      <c r="E107" s="6">
        <v>0.28720499999999999</v>
      </c>
      <c r="F107" s="6">
        <v>0.287381</v>
      </c>
      <c r="G107" s="6">
        <v>4.6662288963002645</v>
      </c>
    </row>
    <row r="108" spans="1:7" x14ac:dyDescent="0.25">
      <c r="A108" s="6">
        <v>22</v>
      </c>
      <c r="B108" s="6">
        <v>2575001</v>
      </c>
      <c r="C108" s="6">
        <v>2675000</v>
      </c>
      <c r="D108" s="6">
        <v>1</v>
      </c>
      <c r="E108" s="6">
        <v>0.28696500000000003</v>
      </c>
      <c r="F108" s="6">
        <v>0.28696500000000003</v>
      </c>
      <c r="G108" s="6">
        <v>4.6590402460730278</v>
      </c>
    </row>
    <row r="109" spans="1:7" x14ac:dyDescent="0.25">
      <c r="A109" s="6">
        <v>22</v>
      </c>
      <c r="B109" s="6">
        <v>2600001</v>
      </c>
      <c r="C109" s="6">
        <v>2700000</v>
      </c>
      <c r="D109" s="6">
        <v>1</v>
      </c>
      <c r="E109" s="6">
        <v>0.28696500000000003</v>
      </c>
      <c r="F109" s="6">
        <v>0.28696500000000003</v>
      </c>
      <c r="G109" s="6">
        <v>4.6590402460730278</v>
      </c>
    </row>
    <row r="110" spans="1:7" x14ac:dyDescent="0.25">
      <c r="A110" s="6">
        <v>22</v>
      </c>
      <c r="B110" s="6">
        <v>2625001</v>
      </c>
      <c r="C110" s="6">
        <v>2725000</v>
      </c>
      <c r="D110" s="6">
        <v>1</v>
      </c>
      <c r="E110" s="6">
        <v>0.28696500000000003</v>
      </c>
      <c r="F110" s="6">
        <v>0.28696500000000003</v>
      </c>
      <c r="G110" s="6">
        <v>4.6590402460730278</v>
      </c>
    </row>
    <row r="111" spans="1:7" x14ac:dyDescent="0.25">
      <c r="A111" s="6">
        <v>22</v>
      </c>
      <c r="B111" s="6">
        <v>2925001</v>
      </c>
      <c r="C111" s="6">
        <v>3025000</v>
      </c>
      <c r="D111" s="6">
        <v>1</v>
      </c>
      <c r="E111" s="6">
        <v>0.30980099999999999</v>
      </c>
      <c r="F111" s="6">
        <v>0.30980099999999999</v>
      </c>
      <c r="G111" s="6">
        <v>5.053655670566279</v>
      </c>
    </row>
    <row r="112" spans="1:7" x14ac:dyDescent="0.25">
      <c r="A112" s="6">
        <v>22</v>
      </c>
      <c r="B112" s="6">
        <v>2950001</v>
      </c>
      <c r="C112" s="6">
        <v>3050000</v>
      </c>
      <c r="D112" s="6">
        <v>1</v>
      </c>
      <c r="E112" s="6">
        <v>0.30980099999999999</v>
      </c>
      <c r="F112" s="6">
        <v>0.30980099999999999</v>
      </c>
      <c r="G112" s="6">
        <v>5.053655670566279</v>
      </c>
    </row>
    <row r="113" spans="1:7" x14ac:dyDescent="0.25">
      <c r="A113" s="6">
        <v>22</v>
      </c>
      <c r="B113" s="6">
        <v>2975001</v>
      </c>
      <c r="C113" s="6">
        <v>3075000</v>
      </c>
      <c r="D113" s="6">
        <v>1</v>
      </c>
      <c r="E113" s="6">
        <v>0.30980099999999999</v>
      </c>
      <c r="F113" s="6">
        <v>0.30980099999999999</v>
      </c>
      <c r="G113" s="6">
        <v>5.053655670566279</v>
      </c>
    </row>
    <row r="114" spans="1:7" x14ac:dyDescent="0.25">
      <c r="A114" s="6">
        <v>22</v>
      </c>
      <c r="B114" s="6">
        <v>3000001</v>
      </c>
      <c r="C114" s="6">
        <v>3100000</v>
      </c>
      <c r="D114" s="6">
        <v>1</v>
      </c>
      <c r="E114" s="6">
        <v>0.30980099999999999</v>
      </c>
      <c r="F114" s="6">
        <v>0.30980099999999999</v>
      </c>
      <c r="G114" s="6">
        <v>5.053655670566279</v>
      </c>
    </row>
    <row r="115" spans="1:7" x14ac:dyDescent="0.25">
      <c r="A115" s="6">
        <v>22</v>
      </c>
      <c r="B115" s="6">
        <v>4875001</v>
      </c>
      <c r="C115" s="6">
        <v>4975000</v>
      </c>
      <c r="D115" s="6">
        <v>2</v>
      </c>
      <c r="E115" s="6">
        <v>0.33793400000000001</v>
      </c>
      <c r="F115" s="6">
        <v>0.36108400000000002</v>
      </c>
      <c r="G115" s="6">
        <v>5.9398468955744876</v>
      </c>
    </row>
    <row r="116" spans="1:7" x14ac:dyDescent="0.25">
      <c r="A116" s="6">
        <v>22</v>
      </c>
      <c r="B116" s="6">
        <v>4900001</v>
      </c>
      <c r="C116" s="6">
        <v>5000000</v>
      </c>
      <c r="D116" s="6">
        <v>2</v>
      </c>
      <c r="E116" s="6">
        <v>0.33793400000000001</v>
      </c>
      <c r="F116" s="6">
        <v>0.36108400000000002</v>
      </c>
      <c r="G116" s="6">
        <v>5.9398468955744876</v>
      </c>
    </row>
    <row r="117" spans="1:7" x14ac:dyDescent="0.25">
      <c r="A117" s="6">
        <v>22</v>
      </c>
      <c r="B117" s="6">
        <v>5525001</v>
      </c>
      <c r="C117" s="6">
        <v>5625000</v>
      </c>
      <c r="D117" s="6">
        <v>3</v>
      </c>
      <c r="E117" s="6">
        <v>0.44412299999999999</v>
      </c>
      <c r="F117" s="6">
        <v>0.298508</v>
      </c>
      <c r="G117" s="6">
        <v>4.8585080094696647</v>
      </c>
    </row>
    <row r="118" spans="1:7" x14ac:dyDescent="0.25">
      <c r="A118" s="6">
        <v>22</v>
      </c>
      <c r="B118" s="6">
        <v>6675001</v>
      </c>
      <c r="C118" s="6">
        <v>6775000</v>
      </c>
      <c r="D118" s="6">
        <v>1</v>
      </c>
      <c r="E118" s="6">
        <v>0.33143</v>
      </c>
      <c r="F118" s="6">
        <v>0.33143</v>
      </c>
      <c r="G118" s="6">
        <v>5.4274136411550229</v>
      </c>
    </row>
    <row r="119" spans="1:7" x14ac:dyDescent="0.25">
      <c r="A119" s="6">
        <v>22</v>
      </c>
      <c r="B119" s="6">
        <v>6700001</v>
      </c>
      <c r="C119" s="6">
        <v>6800000</v>
      </c>
      <c r="D119" s="6">
        <v>2</v>
      </c>
      <c r="E119" s="6">
        <v>0.26120700000000002</v>
      </c>
      <c r="F119" s="6">
        <v>0.24288100000000001</v>
      </c>
      <c r="G119" s="6">
        <v>3.8972506868962662</v>
      </c>
    </row>
    <row r="120" spans="1:7" x14ac:dyDescent="0.25">
      <c r="A120" s="6">
        <v>22</v>
      </c>
      <c r="B120" s="6">
        <v>6725001</v>
      </c>
      <c r="C120" s="6">
        <v>6825000</v>
      </c>
      <c r="D120" s="6">
        <v>2</v>
      </c>
      <c r="E120" s="6">
        <v>0.26120700000000002</v>
      </c>
      <c r="F120" s="6">
        <v>0.24288100000000001</v>
      </c>
      <c r="G120" s="6">
        <v>3.8972506868962662</v>
      </c>
    </row>
    <row r="121" spans="1:7" x14ac:dyDescent="0.25">
      <c r="A121" s="6">
        <v>22</v>
      </c>
      <c r="B121" s="6">
        <v>6750001</v>
      </c>
      <c r="C121" s="6">
        <v>6850000</v>
      </c>
      <c r="D121" s="6">
        <v>2</v>
      </c>
      <c r="E121" s="6">
        <v>0.26120700000000002</v>
      </c>
      <c r="F121" s="6">
        <v>0.24288100000000001</v>
      </c>
      <c r="G121" s="6">
        <v>3.8972506868962662</v>
      </c>
    </row>
    <row r="122" spans="1:7" x14ac:dyDescent="0.25">
      <c r="A122" s="6">
        <v>23</v>
      </c>
      <c r="B122" s="6">
        <v>10975001</v>
      </c>
      <c r="C122" s="6">
        <v>11075000</v>
      </c>
      <c r="D122" s="6">
        <v>1</v>
      </c>
      <c r="E122" s="6">
        <v>0.25323800000000002</v>
      </c>
      <c r="F122" s="6">
        <v>0.25323800000000002</v>
      </c>
      <c r="G122" s="6">
        <v>4.076223884981597</v>
      </c>
    </row>
    <row r="123" spans="1:7" x14ac:dyDescent="0.25">
      <c r="A123" s="6">
        <v>23</v>
      </c>
      <c r="B123" s="6">
        <v>11000001</v>
      </c>
      <c r="C123" s="6">
        <v>11100000</v>
      </c>
      <c r="D123" s="6">
        <v>1</v>
      </c>
      <c r="E123" s="6">
        <v>0.25323800000000002</v>
      </c>
      <c r="F123" s="6">
        <v>0.25323800000000002</v>
      </c>
      <c r="G123" s="6">
        <v>4.076223884981597</v>
      </c>
    </row>
    <row r="124" spans="1:7" x14ac:dyDescent="0.25">
      <c r="A124" s="6">
        <v>23</v>
      </c>
      <c r="B124" s="6">
        <v>11025001</v>
      </c>
      <c r="C124" s="6">
        <v>11125000</v>
      </c>
      <c r="D124" s="6">
        <v>1</v>
      </c>
      <c r="E124" s="6">
        <v>0.25323800000000002</v>
      </c>
      <c r="F124" s="6">
        <v>0.25323800000000002</v>
      </c>
      <c r="G124" s="6">
        <v>4.076223884981597</v>
      </c>
    </row>
    <row r="125" spans="1:7" x14ac:dyDescent="0.25">
      <c r="A125" s="6">
        <v>23</v>
      </c>
      <c r="B125" s="6">
        <v>11050001</v>
      </c>
      <c r="C125" s="6">
        <v>11150000</v>
      </c>
      <c r="D125" s="6">
        <v>1</v>
      </c>
      <c r="E125" s="6">
        <v>0.25323800000000002</v>
      </c>
      <c r="F125" s="6">
        <v>0.25323800000000002</v>
      </c>
      <c r="G125" s="6">
        <v>4.076223884981597</v>
      </c>
    </row>
    <row r="126" spans="1:7" x14ac:dyDescent="0.25">
      <c r="A126" s="6">
        <v>25</v>
      </c>
      <c r="B126" s="6">
        <v>3125001</v>
      </c>
      <c r="C126" s="6">
        <v>3225000</v>
      </c>
      <c r="D126" s="6">
        <v>1</v>
      </c>
      <c r="E126" s="6">
        <v>0.39557700000000001</v>
      </c>
      <c r="F126" s="6">
        <v>0.39557700000000001</v>
      </c>
      <c r="G126" s="6">
        <v>6.5359000501131872</v>
      </c>
    </row>
    <row r="127" spans="1:7" x14ac:dyDescent="0.25">
      <c r="A127" s="6">
        <v>25</v>
      </c>
      <c r="B127" s="6">
        <v>3150001</v>
      </c>
      <c r="C127" s="6">
        <v>3250000</v>
      </c>
      <c r="D127" s="6">
        <v>1</v>
      </c>
      <c r="E127" s="6">
        <v>0.39557700000000001</v>
      </c>
      <c r="F127" s="6">
        <v>0.39557700000000001</v>
      </c>
      <c r="G127" s="6">
        <v>6.5359000501131872</v>
      </c>
    </row>
    <row r="128" spans="1:7" x14ac:dyDescent="0.25">
      <c r="A128" s="6">
        <v>25</v>
      </c>
      <c r="B128" s="6">
        <v>3175001</v>
      </c>
      <c r="C128" s="6">
        <v>3275000</v>
      </c>
      <c r="D128" s="6">
        <v>1</v>
      </c>
      <c r="E128" s="6">
        <v>0.39557700000000001</v>
      </c>
      <c r="F128" s="6">
        <v>0.39557700000000001</v>
      </c>
      <c r="G128" s="6">
        <v>6.5359000501131872</v>
      </c>
    </row>
    <row r="129" spans="1:7" x14ac:dyDescent="0.25">
      <c r="A129" s="6">
        <v>25</v>
      </c>
      <c r="B129" s="6">
        <v>3200001</v>
      </c>
      <c r="C129" s="6">
        <v>3300000</v>
      </c>
      <c r="D129" s="6">
        <v>1</v>
      </c>
      <c r="E129" s="6">
        <v>0.39557700000000001</v>
      </c>
      <c r="F129" s="6">
        <v>0.39557700000000001</v>
      </c>
      <c r="G129" s="6">
        <v>6.5359000501131872</v>
      </c>
    </row>
    <row r="130" spans="1:7" x14ac:dyDescent="0.25">
      <c r="A130" s="6">
        <v>25</v>
      </c>
      <c r="B130" s="6">
        <v>8825001</v>
      </c>
      <c r="C130" s="6">
        <v>8925000</v>
      </c>
      <c r="D130" s="6">
        <v>1</v>
      </c>
      <c r="E130" s="6">
        <v>0.29533500000000001</v>
      </c>
      <c r="F130" s="6">
        <v>0.29533500000000001</v>
      </c>
      <c r="G130" s="6">
        <v>4.8036772710777793</v>
      </c>
    </row>
    <row r="131" spans="1:7" x14ac:dyDescent="0.25">
      <c r="A131" s="6">
        <v>25</v>
      </c>
      <c r="B131" s="6">
        <v>8850001</v>
      </c>
      <c r="C131" s="6">
        <v>8950000</v>
      </c>
      <c r="D131" s="6">
        <v>1</v>
      </c>
      <c r="E131" s="6">
        <v>0.29533500000000001</v>
      </c>
      <c r="F131" s="6">
        <v>0.29533500000000001</v>
      </c>
      <c r="G131" s="6">
        <v>4.8036772710777793</v>
      </c>
    </row>
    <row r="132" spans="1:7" x14ac:dyDescent="0.25">
      <c r="A132" s="6">
        <v>25</v>
      </c>
      <c r="B132" s="6">
        <v>8875001</v>
      </c>
      <c r="C132" s="6">
        <v>8975000</v>
      </c>
      <c r="D132" s="6">
        <v>1</v>
      </c>
      <c r="E132" s="6">
        <v>0.29533500000000001</v>
      </c>
      <c r="F132" s="6">
        <v>0.29533500000000001</v>
      </c>
      <c r="G132" s="6">
        <v>4.8036772710777793</v>
      </c>
    </row>
    <row r="133" spans="1:7" x14ac:dyDescent="0.25">
      <c r="A133" s="6">
        <v>25</v>
      </c>
      <c r="B133" s="6">
        <v>8900001</v>
      </c>
      <c r="C133" s="6">
        <v>9000000</v>
      </c>
      <c r="D133" s="6">
        <v>1</v>
      </c>
      <c r="E133" s="6">
        <v>0.29533500000000001</v>
      </c>
      <c r="F133" s="6">
        <v>0.29533500000000001</v>
      </c>
      <c r="G133" s="6">
        <v>4.8036772710777793</v>
      </c>
    </row>
    <row r="134" spans="1:7" x14ac:dyDescent="0.25">
      <c r="A134" s="6">
        <v>25</v>
      </c>
      <c r="B134" s="6">
        <v>20125001</v>
      </c>
      <c r="C134" s="6">
        <v>20225000</v>
      </c>
      <c r="D134" s="6">
        <v>1</v>
      </c>
      <c r="E134" s="6">
        <v>0.297431</v>
      </c>
      <c r="F134" s="6">
        <v>0.297431</v>
      </c>
      <c r="G134" s="6">
        <v>4.8398970087611675</v>
      </c>
    </row>
    <row r="135" spans="1:7" x14ac:dyDescent="0.25">
      <c r="A135" s="6">
        <v>25</v>
      </c>
      <c r="B135" s="6">
        <v>20150001</v>
      </c>
      <c r="C135" s="6">
        <v>20250000</v>
      </c>
      <c r="D135" s="6">
        <v>1</v>
      </c>
      <c r="E135" s="6">
        <v>0.297431</v>
      </c>
      <c r="F135" s="6">
        <v>0.297431</v>
      </c>
      <c r="G135" s="6">
        <v>4.8398970087611675</v>
      </c>
    </row>
    <row r="136" spans="1:7" x14ac:dyDescent="0.25">
      <c r="A136" s="6">
        <v>25</v>
      </c>
      <c r="B136" s="6">
        <v>20175001</v>
      </c>
      <c r="C136" s="6">
        <v>20275000</v>
      </c>
      <c r="D136" s="6">
        <v>1</v>
      </c>
      <c r="E136" s="6">
        <v>0.297431</v>
      </c>
      <c r="F136" s="6">
        <v>0.297431</v>
      </c>
      <c r="G136" s="6">
        <v>4.8398970087611675</v>
      </c>
    </row>
    <row r="137" spans="1:7" x14ac:dyDescent="0.25">
      <c r="A137" s="6">
        <v>25</v>
      </c>
      <c r="B137" s="6">
        <v>20200001</v>
      </c>
      <c r="C137" s="6">
        <v>20300000</v>
      </c>
      <c r="D137" s="6">
        <v>1</v>
      </c>
      <c r="E137" s="6">
        <v>0.297431</v>
      </c>
      <c r="F137" s="6">
        <v>0.297431</v>
      </c>
      <c r="G137" s="6">
        <v>4.8398970087611675</v>
      </c>
    </row>
    <row r="138" spans="1:7" x14ac:dyDescent="0.25">
      <c r="A138" s="6">
        <v>25</v>
      </c>
      <c r="B138" s="6">
        <v>23750001</v>
      </c>
      <c r="C138" s="6">
        <v>23850000</v>
      </c>
      <c r="D138" s="6">
        <v>1</v>
      </c>
      <c r="E138" s="6">
        <v>0.26293299999999997</v>
      </c>
      <c r="F138" s="6">
        <v>0.26293299999999997</v>
      </c>
      <c r="G138" s="6">
        <v>4.2437574521764674</v>
      </c>
    </row>
    <row r="139" spans="1:7" x14ac:dyDescent="0.25">
      <c r="A139" s="6">
        <v>25</v>
      </c>
      <c r="B139" s="6">
        <v>23775001</v>
      </c>
      <c r="C139" s="6">
        <v>23875000</v>
      </c>
      <c r="D139" s="6">
        <v>1</v>
      </c>
      <c r="E139" s="6">
        <v>0.26293299999999997</v>
      </c>
      <c r="F139" s="6">
        <v>0.26293299999999997</v>
      </c>
      <c r="G139" s="6">
        <v>4.2437574521764674</v>
      </c>
    </row>
    <row r="140" spans="1:7" x14ac:dyDescent="0.25">
      <c r="A140" s="6">
        <v>25</v>
      </c>
      <c r="B140" s="6">
        <v>23800001</v>
      </c>
      <c r="C140" s="6">
        <v>23900000</v>
      </c>
      <c r="D140" s="6">
        <v>1</v>
      </c>
      <c r="E140" s="6">
        <v>0.26293299999999997</v>
      </c>
      <c r="F140" s="6">
        <v>0.26293299999999997</v>
      </c>
      <c r="G140" s="6">
        <v>4.2437574521764674</v>
      </c>
    </row>
    <row r="141" spans="1:7" x14ac:dyDescent="0.25">
      <c r="A141" s="6">
        <v>25</v>
      </c>
      <c r="B141" s="6">
        <v>23825001</v>
      </c>
      <c r="C141" s="6">
        <v>23925000</v>
      </c>
      <c r="D141" s="6">
        <v>1</v>
      </c>
      <c r="E141" s="6">
        <v>0.26293299999999997</v>
      </c>
      <c r="F141" s="6">
        <v>0.26293299999999997</v>
      </c>
      <c r="G141" s="6">
        <v>4.2437574521764674</v>
      </c>
    </row>
    <row r="142" spans="1:7" x14ac:dyDescent="0.25">
      <c r="A142" s="6">
        <v>26</v>
      </c>
      <c r="B142" s="6">
        <v>3425001</v>
      </c>
      <c r="C142" s="6">
        <v>3525000</v>
      </c>
      <c r="D142" s="6">
        <v>1</v>
      </c>
      <c r="E142" s="6">
        <v>0.249615</v>
      </c>
      <c r="F142" s="6">
        <v>0.249615</v>
      </c>
      <c r="G142" s="6">
        <v>4.0136169624496709</v>
      </c>
    </row>
    <row r="143" spans="1:7" x14ac:dyDescent="0.25">
      <c r="A143" s="6">
        <v>26</v>
      </c>
      <c r="B143" s="6">
        <v>4600001</v>
      </c>
      <c r="C143" s="6">
        <v>4700000</v>
      </c>
      <c r="D143" s="6">
        <v>1</v>
      </c>
      <c r="E143" s="6">
        <v>0.24965399999999999</v>
      </c>
      <c r="F143" s="6">
        <v>0.24965399999999999</v>
      </c>
      <c r="G143" s="6">
        <v>4.0142908984084746</v>
      </c>
    </row>
    <row r="144" spans="1:7" x14ac:dyDescent="0.25">
      <c r="A144" s="6">
        <v>26</v>
      </c>
      <c r="B144" s="6">
        <v>4625001</v>
      </c>
      <c r="C144" s="6">
        <v>4725000</v>
      </c>
      <c r="D144" s="6">
        <v>1</v>
      </c>
      <c r="E144" s="6">
        <v>0.24965399999999999</v>
      </c>
      <c r="F144" s="6">
        <v>0.24965399999999999</v>
      </c>
      <c r="G144" s="6">
        <v>4.0142908984084746</v>
      </c>
    </row>
    <row r="145" spans="1:7" x14ac:dyDescent="0.25">
      <c r="A145" s="6">
        <v>26</v>
      </c>
      <c r="B145" s="6">
        <v>4650001</v>
      </c>
      <c r="C145" s="6">
        <v>4750000</v>
      </c>
      <c r="D145" s="6">
        <v>1</v>
      </c>
      <c r="E145" s="6">
        <v>0.24965399999999999</v>
      </c>
      <c r="F145" s="6">
        <v>0.24965399999999999</v>
      </c>
      <c r="G145" s="6">
        <v>4.0142908984084746</v>
      </c>
    </row>
    <row r="146" spans="1:7" x14ac:dyDescent="0.25">
      <c r="A146" s="6">
        <v>26</v>
      </c>
      <c r="B146" s="6">
        <v>9000001</v>
      </c>
      <c r="C146" s="6">
        <v>9100000</v>
      </c>
      <c r="D146" s="6">
        <v>1</v>
      </c>
      <c r="E146" s="6">
        <v>0.25148100000000001</v>
      </c>
      <c r="F146" s="6">
        <v>0.25148100000000001</v>
      </c>
      <c r="G146" s="6">
        <v>4.0458622060170386</v>
      </c>
    </row>
    <row r="147" spans="1:7" x14ac:dyDescent="0.25">
      <c r="A147" s="6">
        <v>26</v>
      </c>
      <c r="B147" s="6">
        <v>10575001</v>
      </c>
      <c r="C147" s="6">
        <v>10675000</v>
      </c>
      <c r="D147" s="6">
        <v>1</v>
      </c>
      <c r="E147" s="6">
        <v>0.26199600000000001</v>
      </c>
      <c r="F147" s="6">
        <v>0.26199600000000001</v>
      </c>
      <c r="G147" s="6">
        <v>4.2275657087559839</v>
      </c>
    </row>
    <row r="148" spans="1:7" x14ac:dyDescent="0.25">
      <c r="A148" s="6">
        <v>26</v>
      </c>
      <c r="B148" s="6">
        <v>12200001</v>
      </c>
      <c r="C148" s="6">
        <v>12300000</v>
      </c>
      <c r="D148" s="6">
        <v>1</v>
      </c>
      <c r="E148" s="6">
        <v>0.44955499999999998</v>
      </c>
      <c r="F148" s="6">
        <v>0.44955499999999998</v>
      </c>
      <c r="G148" s="6">
        <v>7.4686619779156374</v>
      </c>
    </row>
    <row r="149" spans="1:7" x14ac:dyDescent="0.25">
      <c r="A149" s="6">
        <v>26</v>
      </c>
      <c r="B149" s="6">
        <v>12225001</v>
      </c>
      <c r="C149" s="6">
        <v>12325000</v>
      </c>
      <c r="D149" s="6">
        <v>1</v>
      </c>
      <c r="E149" s="6">
        <v>0.44955499999999998</v>
      </c>
      <c r="F149" s="6">
        <v>0.44955499999999998</v>
      </c>
      <c r="G149" s="6">
        <v>7.4686619779156374</v>
      </c>
    </row>
    <row r="150" spans="1:7" x14ac:dyDescent="0.25">
      <c r="A150" s="6">
        <v>31</v>
      </c>
      <c r="B150" s="6">
        <v>2200001</v>
      </c>
      <c r="C150" s="6">
        <v>2300000</v>
      </c>
      <c r="D150" s="6">
        <v>1</v>
      </c>
      <c r="E150" s="6">
        <v>0.42342299999999999</v>
      </c>
      <c r="F150" s="6">
        <v>0.42342299999999999</v>
      </c>
      <c r="G150" s="6">
        <v>7.0170903246988887</v>
      </c>
    </row>
    <row r="151" spans="1:7" x14ac:dyDescent="0.25">
      <c r="A151" s="6">
        <v>31</v>
      </c>
      <c r="B151" s="6">
        <v>2225001</v>
      </c>
      <c r="C151" s="6">
        <v>2325000</v>
      </c>
      <c r="D151" s="6">
        <v>1</v>
      </c>
      <c r="E151" s="6">
        <v>0.42342299999999999</v>
      </c>
      <c r="F151" s="6">
        <v>0.42342299999999999</v>
      </c>
      <c r="G151" s="6">
        <v>7.0170903246988887</v>
      </c>
    </row>
    <row r="152" spans="1:7" x14ac:dyDescent="0.25">
      <c r="A152" s="6">
        <v>31</v>
      </c>
      <c r="B152" s="6">
        <v>2250001</v>
      </c>
      <c r="C152" s="6">
        <v>2350000</v>
      </c>
      <c r="D152" s="6">
        <v>1</v>
      </c>
      <c r="E152" s="6">
        <v>0.42342299999999999</v>
      </c>
      <c r="F152" s="6">
        <v>0.42342299999999999</v>
      </c>
      <c r="G152" s="6">
        <v>7.0170903246988887</v>
      </c>
    </row>
    <row r="153" spans="1:7" x14ac:dyDescent="0.25">
      <c r="A153" s="6">
        <v>31</v>
      </c>
      <c r="B153" s="6">
        <v>2275001</v>
      </c>
      <c r="C153" s="6">
        <v>2375000</v>
      </c>
      <c r="D153" s="6">
        <v>1</v>
      </c>
      <c r="E153" s="6">
        <v>0.42342299999999999</v>
      </c>
      <c r="F153" s="6">
        <v>0.42342299999999999</v>
      </c>
      <c r="G153" s="6">
        <v>7.0170903246988887</v>
      </c>
    </row>
    <row r="154" spans="1:7" x14ac:dyDescent="0.25">
      <c r="A154" s="6">
        <v>31</v>
      </c>
      <c r="B154" s="6">
        <v>5700001</v>
      </c>
      <c r="C154" s="6">
        <v>5800000</v>
      </c>
      <c r="D154" s="6">
        <v>1</v>
      </c>
      <c r="E154" s="6">
        <v>0.25493399999999999</v>
      </c>
      <c r="F154" s="6">
        <v>0.25493399999999999</v>
      </c>
      <c r="G154" s="6">
        <v>4.1055314589849488</v>
      </c>
    </row>
    <row r="155" spans="1:7" x14ac:dyDescent="0.25">
      <c r="A155" s="6">
        <v>31</v>
      </c>
      <c r="B155" s="6">
        <v>5725001</v>
      </c>
      <c r="C155" s="6">
        <v>5825000</v>
      </c>
      <c r="D155" s="6">
        <v>1</v>
      </c>
      <c r="E155" s="6">
        <v>0.25493399999999999</v>
      </c>
      <c r="F155" s="6">
        <v>0.25493399999999999</v>
      </c>
      <c r="G155" s="6">
        <v>4.1055314589849488</v>
      </c>
    </row>
    <row r="156" spans="1:7" x14ac:dyDescent="0.25">
      <c r="A156" s="6">
        <v>32</v>
      </c>
      <c r="B156" s="6">
        <v>4600001</v>
      </c>
      <c r="C156" s="6">
        <v>4700000</v>
      </c>
      <c r="D156" s="6">
        <v>1</v>
      </c>
      <c r="E156" s="6">
        <v>0.47027099999999999</v>
      </c>
      <c r="F156" s="6">
        <v>0.47027099999999999</v>
      </c>
      <c r="G156" s="6">
        <v>7.8266429349046991</v>
      </c>
    </row>
    <row r="157" spans="1:7" x14ac:dyDescent="0.25">
      <c r="A157" s="6">
        <v>32</v>
      </c>
      <c r="B157" s="6">
        <v>4625001</v>
      </c>
      <c r="C157" s="6">
        <v>4725000</v>
      </c>
      <c r="D157" s="6">
        <v>1</v>
      </c>
      <c r="E157" s="6">
        <v>0.47027099999999999</v>
      </c>
      <c r="F157" s="6">
        <v>0.47027099999999999</v>
      </c>
      <c r="G157" s="6">
        <v>7.8266429349046991</v>
      </c>
    </row>
    <row r="158" spans="1:7" x14ac:dyDescent="0.25">
      <c r="A158" s="6">
        <v>32</v>
      </c>
      <c r="B158" s="6">
        <v>4650001</v>
      </c>
      <c r="C158" s="6">
        <v>4750000</v>
      </c>
      <c r="D158" s="6">
        <v>1</v>
      </c>
      <c r="E158" s="6">
        <v>0.47027099999999999</v>
      </c>
      <c r="F158" s="6">
        <v>0.47027099999999999</v>
      </c>
      <c r="G158" s="6">
        <v>7.8266429349046991</v>
      </c>
    </row>
    <row r="159" spans="1:7" x14ac:dyDescent="0.25">
      <c r="A159" s="6">
        <v>32</v>
      </c>
      <c r="B159" s="6">
        <v>4675001</v>
      </c>
      <c r="C159" s="6">
        <v>4775000</v>
      </c>
      <c r="D159" s="6">
        <v>1</v>
      </c>
      <c r="E159" s="6">
        <v>0.47027099999999999</v>
      </c>
      <c r="F159" s="6">
        <v>0.47027099999999999</v>
      </c>
      <c r="G159" s="6">
        <v>7.8266429349046991</v>
      </c>
    </row>
    <row r="160" spans="1:7" x14ac:dyDescent="0.25">
      <c r="A160" s="6">
        <v>33</v>
      </c>
      <c r="B160" s="6">
        <v>325001</v>
      </c>
      <c r="C160" s="6">
        <v>425000</v>
      </c>
      <c r="D160" s="6">
        <v>2</v>
      </c>
      <c r="E160" s="6">
        <v>0.35550199999999998</v>
      </c>
      <c r="F160" s="6">
        <v>0.35550199999999998</v>
      </c>
      <c r="G160" s="6">
        <v>5.8433876514195857</v>
      </c>
    </row>
    <row r="161" spans="1:7" x14ac:dyDescent="0.25">
      <c r="A161" s="6">
        <v>33</v>
      </c>
      <c r="B161" s="6">
        <v>350001</v>
      </c>
      <c r="C161" s="6">
        <v>450000</v>
      </c>
      <c r="D161" s="6">
        <v>2</v>
      </c>
      <c r="E161" s="6">
        <v>0.35550199999999998</v>
      </c>
      <c r="F161" s="6">
        <v>0.35550199999999998</v>
      </c>
      <c r="G161" s="6">
        <v>5.8433876514195857</v>
      </c>
    </row>
    <row r="162" spans="1:7" x14ac:dyDescent="0.25">
      <c r="A162" s="6">
        <v>33</v>
      </c>
      <c r="B162" s="6">
        <v>10050001</v>
      </c>
      <c r="C162" s="6">
        <v>10150000</v>
      </c>
      <c r="D162" s="6">
        <v>3</v>
      </c>
      <c r="E162" s="6">
        <v>0.30201899999999998</v>
      </c>
      <c r="F162" s="6">
        <v>0.26014999999999999</v>
      </c>
      <c r="G162" s="6">
        <v>4.1956660733726174</v>
      </c>
    </row>
    <row r="163" spans="1:7" x14ac:dyDescent="0.25">
      <c r="A163" s="6">
        <v>33</v>
      </c>
      <c r="B163" s="6">
        <v>10075001</v>
      </c>
      <c r="C163" s="6">
        <v>10175000</v>
      </c>
      <c r="D163" s="6">
        <v>2</v>
      </c>
      <c r="E163" s="6">
        <v>0.36668299999999998</v>
      </c>
      <c r="F163" s="6">
        <v>0.36575099999999999</v>
      </c>
      <c r="G163" s="6">
        <v>6.0204945653113064</v>
      </c>
    </row>
    <row r="164" spans="1:7" x14ac:dyDescent="0.25">
      <c r="A164" s="6">
        <v>33</v>
      </c>
      <c r="B164" s="6">
        <v>10100001</v>
      </c>
      <c r="C164" s="6">
        <v>10200000</v>
      </c>
      <c r="D164" s="6">
        <v>1</v>
      </c>
      <c r="E164" s="6">
        <v>0.39459899999999998</v>
      </c>
      <c r="F164" s="6">
        <v>0.39459899999999998</v>
      </c>
      <c r="G164" s="6">
        <v>6.5189998099154991</v>
      </c>
    </row>
    <row r="165" spans="1:7" x14ac:dyDescent="0.25">
      <c r="A165" s="6">
        <v>33</v>
      </c>
      <c r="B165" s="6">
        <v>10125001</v>
      </c>
      <c r="C165" s="6">
        <v>10225000</v>
      </c>
      <c r="D165" s="6">
        <v>1</v>
      </c>
      <c r="E165" s="6">
        <v>0.39459899999999998</v>
      </c>
      <c r="F165" s="6">
        <v>0.39459899999999998</v>
      </c>
      <c r="G165" s="6">
        <v>6.5189998099154991</v>
      </c>
    </row>
    <row r="166" spans="1:7" x14ac:dyDescent="0.25">
      <c r="A166" s="6">
        <v>35</v>
      </c>
      <c r="B166" s="6">
        <v>4200001</v>
      </c>
      <c r="C166" s="6">
        <v>4300000</v>
      </c>
      <c r="D166" s="6">
        <v>2</v>
      </c>
      <c r="E166" s="6">
        <v>0.26911099999999999</v>
      </c>
      <c r="F166" s="6">
        <v>0.26884000000000002</v>
      </c>
      <c r="G166" s="6">
        <v>4.3458328293213988</v>
      </c>
    </row>
    <row r="167" spans="1:7" x14ac:dyDescent="0.25">
      <c r="A167" s="6">
        <v>35</v>
      </c>
      <c r="B167" s="6">
        <v>4225001</v>
      </c>
      <c r="C167" s="6">
        <v>4325000</v>
      </c>
      <c r="D167" s="6">
        <v>2</v>
      </c>
      <c r="E167" s="6">
        <v>0.26911099999999999</v>
      </c>
      <c r="F167" s="6">
        <v>0.26884000000000002</v>
      </c>
      <c r="G167" s="6">
        <v>4.3458328293213988</v>
      </c>
    </row>
    <row r="168" spans="1:7" x14ac:dyDescent="0.25">
      <c r="A168" s="6">
        <v>35</v>
      </c>
      <c r="B168" s="6">
        <v>4250001</v>
      </c>
      <c r="C168" s="6">
        <v>4350000</v>
      </c>
      <c r="D168" s="6">
        <v>2</v>
      </c>
      <c r="E168" s="6">
        <v>0.26911099999999999</v>
      </c>
      <c r="F168" s="6">
        <v>0.26884000000000002</v>
      </c>
      <c r="G168" s="6">
        <v>4.3458328293213988</v>
      </c>
    </row>
    <row r="169" spans="1:7" x14ac:dyDescent="0.25">
      <c r="A169" s="6">
        <v>35</v>
      </c>
      <c r="B169" s="6">
        <v>4275001</v>
      </c>
      <c r="C169" s="6">
        <v>4375000</v>
      </c>
      <c r="D169" s="6">
        <v>2</v>
      </c>
      <c r="E169" s="6">
        <v>0.26911099999999999</v>
      </c>
      <c r="F169" s="6">
        <v>0.26884000000000002</v>
      </c>
      <c r="G169" s="6">
        <v>4.3458328293213988</v>
      </c>
    </row>
    <row r="170" spans="1:7" x14ac:dyDescent="0.25">
      <c r="A170" s="6">
        <v>37</v>
      </c>
      <c r="B170" s="6">
        <v>8375001</v>
      </c>
      <c r="C170" s="6">
        <v>8475000</v>
      </c>
      <c r="D170" s="6">
        <v>1</v>
      </c>
      <c r="E170" s="6">
        <v>0.28595700000000002</v>
      </c>
      <c r="F170" s="6">
        <v>0.28595700000000002</v>
      </c>
      <c r="G170" s="6">
        <v>4.6416215935993366</v>
      </c>
    </row>
    <row r="171" spans="1:7" x14ac:dyDescent="0.25">
      <c r="A171" s="6">
        <v>37</v>
      </c>
      <c r="B171" s="6">
        <v>8400001</v>
      </c>
      <c r="C171" s="6">
        <v>8500000</v>
      </c>
      <c r="D171" s="6">
        <v>1</v>
      </c>
      <c r="E171" s="6">
        <v>0.28595700000000002</v>
      </c>
      <c r="F171" s="6">
        <v>0.28595700000000002</v>
      </c>
      <c r="G171" s="6">
        <v>4.6416215935993366</v>
      </c>
    </row>
    <row r="172" spans="1:7" x14ac:dyDescent="0.25">
      <c r="A172" s="6">
        <v>37</v>
      </c>
      <c r="B172" s="6">
        <v>8425001</v>
      </c>
      <c r="C172" s="6">
        <v>8525000</v>
      </c>
      <c r="D172" s="6">
        <v>1</v>
      </c>
      <c r="E172" s="6">
        <v>0.28595700000000002</v>
      </c>
      <c r="F172" s="6">
        <v>0.28595700000000002</v>
      </c>
      <c r="G172" s="6">
        <v>4.6416215935993366</v>
      </c>
    </row>
    <row r="173" spans="1:7" x14ac:dyDescent="0.25">
      <c r="A173" s="6">
        <v>39</v>
      </c>
      <c r="B173" s="6">
        <v>2475001</v>
      </c>
      <c r="C173" s="6">
        <v>2575000</v>
      </c>
      <c r="D173" s="6">
        <v>1</v>
      </c>
      <c r="E173" s="6">
        <v>0.30276900000000001</v>
      </c>
      <c r="F173" s="6">
        <v>0.30276900000000001</v>
      </c>
      <c r="G173" s="6">
        <v>4.9321398330712478</v>
      </c>
    </row>
    <row r="174" spans="1:7" x14ac:dyDescent="0.25">
      <c r="A174" s="6">
        <v>39</v>
      </c>
      <c r="B174" s="6">
        <v>2500001</v>
      </c>
      <c r="C174" s="6">
        <v>2600000</v>
      </c>
      <c r="D174" s="6">
        <v>1</v>
      </c>
      <c r="E174" s="6">
        <v>0.30276900000000001</v>
      </c>
      <c r="F174" s="6">
        <v>0.30276900000000001</v>
      </c>
      <c r="G174" s="6">
        <v>4.9321398330712478</v>
      </c>
    </row>
    <row r="175" spans="1:7" x14ac:dyDescent="0.25">
      <c r="A175" s="6">
        <v>39</v>
      </c>
      <c r="B175" s="6">
        <v>2525001</v>
      </c>
      <c r="C175" s="6">
        <v>2625000</v>
      </c>
      <c r="D175" s="6">
        <v>1</v>
      </c>
      <c r="E175" s="6">
        <v>0.30276900000000001</v>
      </c>
      <c r="F175" s="6">
        <v>0.30276900000000001</v>
      </c>
      <c r="G175" s="6">
        <v>4.9321398330712478</v>
      </c>
    </row>
    <row r="176" spans="1:7" x14ac:dyDescent="0.25">
      <c r="A176" s="6">
        <v>39</v>
      </c>
      <c r="B176" s="6">
        <v>2550001</v>
      </c>
      <c r="C176" s="6">
        <v>2650000</v>
      </c>
      <c r="D176" s="6">
        <v>1</v>
      </c>
      <c r="E176" s="6">
        <v>0.30276900000000001</v>
      </c>
      <c r="F176" s="6">
        <v>0.30276900000000001</v>
      </c>
      <c r="G176" s="6">
        <v>4.9321398330712478</v>
      </c>
    </row>
    <row r="177" spans="1:7" x14ac:dyDescent="0.25">
      <c r="A177" s="6">
        <v>41</v>
      </c>
      <c r="B177" s="6">
        <v>11600001</v>
      </c>
      <c r="C177" s="6">
        <v>11700000</v>
      </c>
      <c r="D177" s="6">
        <v>1</v>
      </c>
      <c r="E177" s="6">
        <v>0.31874000000000002</v>
      </c>
      <c r="F177" s="6">
        <v>0.31874000000000002</v>
      </c>
      <c r="G177" s="6">
        <v>5.2081252484058824</v>
      </c>
    </row>
    <row r="178" spans="1:7" x14ac:dyDescent="0.25">
      <c r="A178" s="6">
        <v>41</v>
      </c>
      <c r="B178" s="6">
        <v>11625001</v>
      </c>
      <c r="C178" s="6">
        <v>11725000</v>
      </c>
      <c r="D178" s="6">
        <v>1</v>
      </c>
      <c r="E178" s="6">
        <v>0.31874000000000002</v>
      </c>
      <c r="F178" s="6">
        <v>0.31874000000000002</v>
      </c>
      <c r="G178" s="6">
        <v>5.2081252484058824</v>
      </c>
    </row>
    <row r="179" spans="1:7" x14ac:dyDescent="0.25">
      <c r="A179" s="6">
        <v>41</v>
      </c>
      <c r="B179" s="6">
        <v>11650001</v>
      </c>
      <c r="C179" s="6">
        <v>11750000</v>
      </c>
      <c r="D179" s="6">
        <v>1</v>
      </c>
      <c r="E179" s="6">
        <v>0.31874000000000002</v>
      </c>
      <c r="F179" s="6">
        <v>0.31874000000000002</v>
      </c>
      <c r="G179" s="6">
        <v>5.2081252484058824</v>
      </c>
    </row>
    <row r="180" spans="1:7" x14ac:dyDescent="0.25">
      <c r="A180" s="6">
        <v>41</v>
      </c>
      <c r="B180" s="6">
        <v>11675001</v>
      </c>
      <c r="C180" s="6">
        <v>11775000</v>
      </c>
      <c r="D180" s="6">
        <v>1</v>
      </c>
      <c r="E180" s="6">
        <v>0.31874000000000002</v>
      </c>
      <c r="F180" s="6">
        <v>0.31874000000000002</v>
      </c>
      <c r="G180" s="6">
        <v>5.2081252484058824</v>
      </c>
    </row>
    <row r="181" spans="1:7" x14ac:dyDescent="0.25">
      <c r="A181" s="6">
        <v>41</v>
      </c>
      <c r="B181" s="6">
        <v>12325001</v>
      </c>
      <c r="C181" s="6">
        <v>12425000</v>
      </c>
      <c r="D181" s="6">
        <v>1</v>
      </c>
      <c r="E181" s="6">
        <v>0.31557000000000002</v>
      </c>
      <c r="F181" s="6">
        <v>0.31557000000000002</v>
      </c>
      <c r="G181" s="6">
        <v>5.1533463512415976</v>
      </c>
    </row>
    <row r="182" spans="1:7" x14ac:dyDescent="0.25">
      <c r="A182" s="6">
        <v>45</v>
      </c>
      <c r="B182" s="6">
        <v>10175001</v>
      </c>
      <c r="C182" s="6">
        <v>10275000</v>
      </c>
      <c r="D182" s="6">
        <v>1</v>
      </c>
      <c r="E182" s="6">
        <v>0.29411300000000001</v>
      </c>
      <c r="F182" s="6">
        <v>0.29411300000000001</v>
      </c>
      <c r="G182" s="6">
        <v>4.7825606110352696</v>
      </c>
    </row>
    <row r="183" spans="1:7" x14ac:dyDescent="0.25">
      <c r="A183" s="6">
        <v>45</v>
      </c>
      <c r="B183" s="6">
        <v>10200001</v>
      </c>
      <c r="C183" s="6">
        <v>10300000</v>
      </c>
      <c r="D183" s="6">
        <v>1</v>
      </c>
      <c r="E183" s="6">
        <v>0.29411300000000001</v>
      </c>
      <c r="F183" s="6">
        <v>0.29411300000000001</v>
      </c>
      <c r="G183" s="6">
        <v>4.7825606110352696</v>
      </c>
    </row>
    <row r="184" spans="1:7" x14ac:dyDescent="0.25">
      <c r="A184" s="6">
        <v>45</v>
      </c>
      <c r="B184" s="6">
        <v>10225001</v>
      </c>
      <c r="C184" s="6">
        <v>10325000</v>
      </c>
      <c r="D184" s="6">
        <v>1</v>
      </c>
      <c r="E184" s="6">
        <v>0.29411300000000001</v>
      </c>
      <c r="F184" s="6">
        <v>0.29411300000000001</v>
      </c>
      <c r="G184" s="6">
        <v>4.7825606110352696</v>
      </c>
    </row>
    <row r="185" spans="1:7" x14ac:dyDescent="0.25">
      <c r="A185" s="6">
        <v>45</v>
      </c>
      <c r="B185" s="6">
        <v>10250001</v>
      </c>
      <c r="C185" s="6">
        <v>10350000</v>
      </c>
      <c r="D185" s="6">
        <v>1</v>
      </c>
      <c r="E185" s="6">
        <v>0.29411300000000001</v>
      </c>
      <c r="F185" s="6">
        <v>0.29411300000000001</v>
      </c>
      <c r="G185" s="6">
        <v>4.7825606110352696</v>
      </c>
    </row>
    <row r="186" spans="1:7" x14ac:dyDescent="0.25">
      <c r="A186" s="6">
        <v>47</v>
      </c>
      <c r="B186" s="6">
        <v>5700001</v>
      </c>
      <c r="C186" s="6">
        <v>5800000</v>
      </c>
      <c r="D186" s="6">
        <v>1</v>
      </c>
      <c r="E186" s="6">
        <v>0.25343300000000002</v>
      </c>
      <c r="F186" s="6">
        <v>0.25343300000000002</v>
      </c>
      <c r="G186" s="6">
        <v>4.0795935647756147</v>
      </c>
    </row>
    <row r="187" spans="1:7" x14ac:dyDescent="0.25">
      <c r="A187" s="6">
        <v>47</v>
      </c>
      <c r="B187" s="6">
        <v>5725001</v>
      </c>
      <c r="C187" s="6">
        <v>5825000</v>
      </c>
      <c r="D187" s="6">
        <v>1</v>
      </c>
      <c r="E187" s="6">
        <v>0.25343300000000002</v>
      </c>
      <c r="F187" s="6">
        <v>0.25343300000000002</v>
      </c>
      <c r="G187" s="6">
        <v>4.0795935647756147</v>
      </c>
    </row>
    <row r="188" spans="1:7" x14ac:dyDescent="0.25">
      <c r="A188" s="6">
        <v>47</v>
      </c>
      <c r="B188" s="6">
        <v>5750001</v>
      </c>
      <c r="C188" s="6">
        <v>5850000</v>
      </c>
      <c r="D188" s="6">
        <v>1</v>
      </c>
      <c r="E188" s="6">
        <v>0.25343300000000002</v>
      </c>
      <c r="F188" s="6">
        <v>0.25343300000000002</v>
      </c>
      <c r="G188" s="6">
        <v>4.0795935647756147</v>
      </c>
    </row>
    <row r="189" spans="1:7" x14ac:dyDescent="0.25">
      <c r="A189" s="6">
        <v>47</v>
      </c>
      <c r="B189" s="6">
        <v>5775001</v>
      </c>
      <c r="C189" s="6">
        <v>5875000</v>
      </c>
      <c r="D189" s="6">
        <v>1</v>
      </c>
      <c r="E189" s="6">
        <v>0.25343300000000002</v>
      </c>
      <c r="F189" s="6">
        <v>0.25343300000000002</v>
      </c>
      <c r="G189" s="6">
        <v>4.0795935647756147</v>
      </c>
    </row>
    <row r="190" spans="1:7" x14ac:dyDescent="0.25">
      <c r="A190" s="6">
        <v>47</v>
      </c>
      <c r="B190" s="6">
        <v>9625001</v>
      </c>
      <c r="C190" s="6">
        <v>9725000</v>
      </c>
      <c r="D190" s="6">
        <v>2</v>
      </c>
      <c r="E190" s="6">
        <v>0.36608600000000002</v>
      </c>
      <c r="F190" s="6">
        <v>0.30851899999999999</v>
      </c>
      <c r="G190" s="6">
        <v>5.0315021859717639</v>
      </c>
    </row>
    <row r="191" spans="1:7" x14ac:dyDescent="0.25">
      <c r="A191" s="6">
        <v>47</v>
      </c>
      <c r="B191" s="6">
        <v>9650001</v>
      </c>
      <c r="C191" s="6">
        <v>9750000</v>
      </c>
      <c r="D191" s="6">
        <v>2</v>
      </c>
      <c r="E191" s="6">
        <v>0.36608600000000002</v>
      </c>
      <c r="F191" s="6">
        <v>0.30851899999999999</v>
      </c>
      <c r="G191" s="6">
        <v>5.0315021859717639</v>
      </c>
    </row>
    <row r="192" spans="1:7" x14ac:dyDescent="0.25">
      <c r="A192" s="6">
        <v>48</v>
      </c>
      <c r="B192" s="6">
        <v>6950001</v>
      </c>
      <c r="C192" s="6">
        <v>7050000</v>
      </c>
      <c r="D192" s="6">
        <v>1</v>
      </c>
      <c r="E192" s="6">
        <v>0.28909299999999999</v>
      </c>
      <c r="F192" s="6">
        <v>0.28909299999999999</v>
      </c>
      <c r="G192" s="6">
        <v>4.6958129568508182</v>
      </c>
    </row>
    <row r="193" spans="1:7" x14ac:dyDescent="0.25">
      <c r="A193" s="6">
        <v>49</v>
      </c>
      <c r="B193" s="6">
        <v>5200001</v>
      </c>
      <c r="C193" s="6">
        <v>5300000</v>
      </c>
      <c r="D193" s="6">
        <v>1</v>
      </c>
      <c r="E193" s="6">
        <v>0.327152</v>
      </c>
      <c r="F193" s="6">
        <v>0.327152</v>
      </c>
      <c r="G193" s="6">
        <v>5.3534880505970381</v>
      </c>
    </row>
    <row r="194" spans="1:7" x14ac:dyDescent="0.25">
      <c r="A194" s="6">
        <v>49</v>
      </c>
      <c r="B194" s="6">
        <v>5225001</v>
      </c>
      <c r="C194" s="6">
        <v>5325000</v>
      </c>
      <c r="D194" s="6">
        <v>1</v>
      </c>
      <c r="E194" s="6">
        <v>0.327152</v>
      </c>
      <c r="F194" s="6">
        <v>0.327152</v>
      </c>
      <c r="G194" s="6">
        <v>5.3534880505970381</v>
      </c>
    </row>
    <row r="195" spans="1:7" x14ac:dyDescent="0.25">
      <c r="A195" s="6">
        <v>49</v>
      </c>
      <c r="B195" s="6">
        <v>5250001</v>
      </c>
      <c r="C195" s="6">
        <v>5350000</v>
      </c>
      <c r="D195" s="6">
        <v>1</v>
      </c>
      <c r="E195" s="6">
        <v>0.327152</v>
      </c>
      <c r="F195" s="6">
        <v>0.327152</v>
      </c>
      <c r="G195" s="6">
        <v>5.3534880505970381</v>
      </c>
    </row>
    <row r="196" spans="1:7" x14ac:dyDescent="0.25">
      <c r="A196" s="6">
        <v>49</v>
      </c>
      <c r="B196" s="6">
        <v>5275001</v>
      </c>
      <c r="C196" s="6">
        <v>5375000</v>
      </c>
      <c r="D196" s="6">
        <v>1</v>
      </c>
      <c r="E196" s="6">
        <v>0.327152</v>
      </c>
      <c r="F196" s="6">
        <v>0.327152</v>
      </c>
      <c r="G196" s="6">
        <v>5.3534880505970381</v>
      </c>
    </row>
    <row r="197" spans="1:7" x14ac:dyDescent="0.25">
      <c r="A197" s="6">
        <v>52</v>
      </c>
      <c r="B197" s="6">
        <v>1600001</v>
      </c>
      <c r="C197" s="6">
        <v>1700000</v>
      </c>
      <c r="D197" s="6">
        <v>1</v>
      </c>
      <c r="E197" s="6">
        <v>0.28946</v>
      </c>
      <c r="F197" s="6">
        <v>0.28946</v>
      </c>
      <c r="G197" s="6">
        <v>4.7021548670272511</v>
      </c>
    </row>
    <row r="198" spans="1:7" x14ac:dyDescent="0.25">
      <c r="A198" s="6">
        <v>52</v>
      </c>
      <c r="B198" s="6">
        <v>1625001</v>
      </c>
      <c r="C198" s="6">
        <v>1725000</v>
      </c>
      <c r="D198" s="6">
        <v>1</v>
      </c>
      <c r="E198" s="6">
        <v>0.28946</v>
      </c>
      <c r="F198" s="6">
        <v>0.28946</v>
      </c>
      <c r="G198" s="6">
        <v>4.7021548670272511</v>
      </c>
    </row>
    <row r="199" spans="1:7" x14ac:dyDescent="0.25">
      <c r="A199" s="6">
        <v>52</v>
      </c>
      <c r="B199" s="6">
        <v>1650001</v>
      </c>
      <c r="C199" s="6">
        <v>1750000</v>
      </c>
      <c r="D199" s="6">
        <v>1</v>
      </c>
      <c r="E199" s="6">
        <v>0.28946</v>
      </c>
      <c r="F199" s="6">
        <v>0.28946</v>
      </c>
      <c r="G199" s="6">
        <v>4.7021548670272511</v>
      </c>
    </row>
    <row r="200" spans="1:7" x14ac:dyDescent="0.25">
      <c r="A200" s="6">
        <v>52</v>
      </c>
      <c r="B200" s="6">
        <v>6250001</v>
      </c>
      <c r="C200" s="6">
        <v>6350000</v>
      </c>
      <c r="D200" s="6">
        <v>1</v>
      </c>
      <c r="E200" s="6">
        <v>0.42014499999999999</v>
      </c>
      <c r="F200" s="6">
        <v>0.42014499999999999</v>
      </c>
      <c r="G200" s="6">
        <v>6.9604451433409942</v>
      </c>
    </row>
    <row r="201" spans="1:7" x14ac:dyDescent="0.25">
      <c r="A201" s="6">
        <v>52</v>
      </c>
      <c r="B201" s="6">
        <v>6275001</v>
      </c>
      <c r="C201" s="6">
        <v>6375000</v>
      </c>
      <c r="D201" s="6">
        <v>1</v>
      </c>
      <c r="E201" s="6">
        <v>0.42014499999999999</v>
      </c>
      <c r="F201" s="6">
        <v>0.42014499999999999</v>
      </c>
      <c r="G201" s="6">
        <v>6.9604451433409942</v>
      </c>
    </row>
    <row r="202" spans="1:7" x14ac:dyDescent="0.25">
      <c r="A202" s="6">
        <v>52</v>
      </c>
      <c r="B202" s="6">
        <v>6300001</v>
      </c>
      <c r="C202" s="6">
        <v>6400000</v>
      </c>
      <c r="D202" s="6">
        <v>1</v>
      </c>
      <c r="E202" s="6">
        <v>0.42014499999999999</v>
      </c>
      <c r="F202" s="6">
        <v>0.42014499999999999</v>
      </c>
      <c r="G202" s="6">
        <v>6.9604451433409942</v>
      </c>
    </row>
    <row r="203" spans="1:7" x14ac:dyDescent="0.25">
      <c r="A203" s="6">
        <v>52</v>
      </c>
      <c r="B203" s="6">
        <v>6325001</v>
      </c>
      <c r="C203" s="6">
        <v>6425000</v>
      </c>
      <c r="D203" s="6">
        <v>1</v>
      </c>
      <c r="E203" s="6">
        <v>0.42014499999999999</v>
      </c>
      <c r="F203" s="6">
        <v>0.42014499999999999</v>
      </c>
      <c r="G203" s="6">
        <v>6.9604451433409942</v>
      </c>
    </row>
    <row r="204" spans="1:7" x14ac:dyDescent="0.25">
      <c r="A204" s="6">
        <v>57</v>
      </c>
      <c r="B204" s="6">
        <v>7350001</v>
      </c>
      <c r="C204" s="6">
        <v>7450000</v>
      </c>
      <c r="D204" s="6">
        <v>1</v>
      </c>
      <c r="E204" s="6">
        <v>0.28812900000000002</v>
      </c>
      <c r="F204" s="6">
        <v>0.28812900000000002</v>
      </c>
      <c r="G204" s="6">
        <v>4.6791546423819321</v>
      </c>
    </row>
    <row r="205" spans="1:7" x14ac:dyDescent="0.25">
      <c r="A205" s="6">
        <v>57</v>
      </c>
      <c r="B205" s="6">
        <v>7375001</v>
      </c>
      <c r="C205" s="6">
        <v>7475000</v>
      </c>
      <c r="D205" s="6">
        <v>1</v>
      </c>
      <c r="E205" s="6">
        <v>0.28812900000000002</v>
      </c>
      <c r="F205" s="6">
        <v>0.28812900000000002</v>
      </c>
      <c r="G205" s="6">
        <v>4.6791546423819321</v>
      </c>
    </row>
    <row r="206" spans="1:7" x14ac:dyDescent="0.25">
      <c r="A206" s="6">
        <v>57</v>
      </c>
      <c r="B206" s="6">
        <v>7400001</v>
      </c>
      <c r="C206" s="6">
        <v>7500000</v>
      </c>
      <c r="D206" s="6">
        <v>1</v>
      </c>
      <c r="E206" s="6">
        <v>0.28812900000000002</v>
      </c>
      <c r="F206" s="6">
        <v>0.28812900000000002</v>
      </c>
      <c r="G206" s="6">
        <v>4.6791546423819321</v>
      </c>
    </row>
    <row r="207" spans="1:7" x14ac:dyDescent="0.25">
      <c r="A207" s="6">
        <v>57</v>
      </c>
      <c r="B207" s="6">
        <v>7425001</v>
      </c>
      <c r="C207" s="6">
        <v>7525000</v>
      </c>
      <c r="D207" s="6">
        <v>1</v>
      </c>
      <c r="E207" s="6">
        <v>0.28812900000000002</v>
      </c>
      <c r="F207" s="6">
        <v>0.28812900000000002</v>
      </c>
      <c r="G207" s="6">
        <v>4.6791546423819321</v>
      </c>
    </row>
    <row r="208" spans="1:7" x14ac:dyDescent="0.25">
      <c r="A208" s="6">
        <v>58</v>
      </c>
      <c r="B208" s="6">
        <v>3025001</v>
      </c>
      <c r="C208" s="6">
        <v>3125000</v>
      </c>
      <c r="D208" s="6">
        <v>1</v>
      </c>
      <c r="E208" s="6">
        <v>0.24301500000000001</v>
      </c>
      <c r="F208" s="6">
        <v>0.24301500000000001</v>
      </c>
      <c r="G208" s="6">
        <v>3.8995662617290781</v>
      </c>
    </row>
    <row r="209" spans="1:7" x14ac:dyDescent="0.25">
      <c r="A209" s="6">
        <v>64</v>
      </c>
      <c r="B209" s="6">
        <v>650001</v>
      </c>
      <c r="C209" s="6">
        <v>750000</v>
      </c>
      <c r="D209" s="6">
        <v>1</v>
      </c>
      <c r="E209" s="6">
        <v>0.36223899999999998</v>
      </c>
      <c r="F209" s="6">
        <v>0.36223899999999998</v>
      </c>
      <c r="G209" s="6">
        <v>5.9598057682005905</v>
      </c>
    </row>
    <row r="210" spans="1:7" x14ac:dyDescent="0.25">
      <c r="A210" s="6">
        <v>64</v>
      </c>
      <c r="B210" s="6">
        <v>675001</v>
      </c>
      <c r="C210" s="6">
        <v>775000</v>
      </c>
      <c r="D210" s="6">
        <v>1</v>
      </c>
      <c r="E210" s="6">
        <v>0.36223899999999998</v>
      </c>
      <c r="F210" s="6">
        <v>0.36223899999999998</v>
      </c>
      <c r="G210" s="6">
        <v>5.9598057682005905</v>
      </c>
    </row>
    <row r="211" spans="1:7" x14ac:dyDescent="0.25">
      <c r="A211" s="6">
        <v>64</v>
      </c>
      <c r="B211" s="6">
        <v>700001</v>
      </c>
      <c r="C211" s="6">
        <v>800000</v>
      </c>
      <c r="D211" s="6">
        <v>1</v>
      </c>
      <c r="E211" s="6">
        <v>0.36223899999999998</v>
      </c>
      <c r="F211" s="6">
        <v>0.36223899999999998</v>
      </c>
      <c r="G211" s="6">
        <v>5.9598057682005905</v>
      </c>
    </row>
    <row r="212" spans="1:7" x14ac:dyDescent="0.25">
      <c r="A212" s="6">
        <v>64</v>
      </c>
      <c r="B212" s="6">
        <v>3250001</v>
      </c>
      <c r="C212" s="6">
        <v>3350000</v>
      </c>
      <c r="D212" s="6">
        <v>1</v>
      </c>
      <c r="E212" s="6">
        <v>0.25889400000000001</v>
      </c>
      <c r="F212" s="6">
        <v>0.25889400000000001</v>
      </c>
      <c r="G212" s="6">
        <v>4.1739618794173046</v>
      </c>
    </row>
    <row r="213" spans="1:7" x14ac:dyDescent="0.25">
      <c r="A213" s="6">
        <v>65</v>
      </c>
      <c r="B213" s="6">
        <v>5100001</v>
      </c>
      <c r="C213" s="6">
        <v>5200000</v>
      </c>
      <c r="D213" s="6">
        <v>2</v>
      </c>
      <c r="E213" s="6">
        <v>0.30248000000000003</v>
      </c>
      <c r="F213" s="6">
        <v>0.26900499999999999</v>
      </c>
      <c r="G213" s="6">
        <v>4.3486840968394134</v>
      </c>
    </row>
    <row r="214" spans="1:7" x14ac:dyDescent="0.25">
      <c r="A214" s="6">
        <v>65</v>
      </c>
      <c r="B214" s="6">
        <v>5125001</v>
      </c>
      <c r="C214" s="6">
        <v>5225000</v>
      </c>
      <c r="D214" s="6">
        <v>1</v>
      </c>
      <c r="E214" s="6">
        <v>0.339194</v>
      </c>
      <c r="F214" s="6">
        <v>0.339194</v>
      </c>
      <c r="G214" s="6">
        <v>5.5615787381845205</v>
      </c>
    </row>
    <row r="215" spans="1:7" x14ac:dyDescent="0.25">
      <c r="A215" s="6">
        <v>65</v>
      </c>
      <c r="B215" s="6">
        <v>5150001</v>
      </c>
      <c r="C215" s="6">
        <v>5250000</v>
      </c>
      <c r="D215" s="6">
        <v>1</v>
      </c>
      <c r="E215" s="6">
        <v>0.339194</v>
      </c>
      <c r="F215" s="6">
        <v>0.339194</v>
      </c>
      <c r="G215" s="6">
        <v>5.5615787381845205</v>
      </c>
    </row>
    <row r="216" spans="1:7" x14ac:dyDescent="0.25">
      <c r="A216" s="6">
        <v>65</v>
      </c>
      <c r="B216" s="6">
        <v>5175001</v>
      </c>
      <c r="C216" s="6">
        <v>5275000</v>
      </c>
      <c r="D216" s="6">
        <v>1</v>
      </c>
      <c r="E216" s="6">
        <v>0.339194</v>
      </c>
      <c r="F216" s="6">
        <v>0.339194</v>
      </c>
      <c r="G216" s="6">
        <v>5.5615787381845205</v>
      </c>
    </row>
    <row r="217" spans="1:7" x14ac:dyDescent="0.25">
      <c r="A217" s="6">
        <v>67</v>
      </c>
      <c r="B217" s="6">
        <v>4950001</v>
      </c>
      <c r="C217" s="6">
        <v>5050000</v>
      </c>
      <c r="D217" s="6">
        <v>1</v>
      </c>
      <c r="E217" s="6">
        <v>0.25305299999999997</v>
      </c>
      <c r="F217" s="6">
        <v>0.25305299999999997</v>
      </c>
      <c r="G217" s="6">
        <v>4.0730270092795795</v>
      </c>
    </row>
    <row r="218" spans="1:7" x14ac:dyDescent="0.25">
      <c r="A218" s="6">
        <v>68</v>
      </c>
      <c r="B218" s="6">
        <v>1025001</v>
      </c>
      <c r="C218" s="6">
        <v>1125000</v>
      </c>
      <c r="D218" s="6">
        <v>1</v>
      </c>
      <c r="E218" s="6">
        <v>0.355661</v>
      </c>
      <c r="F218" s="6">
        <v>0.355661</v>
      </c>
      <c r="G218" s="6">
        <v>5.8461352364824002</v>
      </c>
    </row>
    <row r="219" spans="1:7" x14ac:dyDescent="0.25">
      <c r="A219" s="6">
        <v>68</v>
      </c>
      <c r="B219" s="6">
        <v>1050001</v>
      </c>
      <c r="C219" s="6">
        <v>1150000</v>
      </c>
      <c r="D219" s="6">
        <v>1</v>
      </c>
      <c r="E219" s="6">
        <v>0.355661</v>
      </c>
      <c r="F219" s="6">
        <v>0.355661</v>
      </c>
      <c r="G219" s="6">
        <v>5.8461352364824002</v>
      </c>
    </row>
    <row r="220" spans="1:7" x14ac:dyDescent="0.25">
      <c r="A220" s="6">
        <v>68</v>
      </c>
      <c r="B220" s="6">
        <v>1075001</v>
      </c>
      <c r="C220" s="6">
        <v>1175000</v>
      </c>
      <c r="D220" s="6">
        <v>1</v>
      </c>
      <c r="E220" s="6">
        <v>0.355661</v>
      </c>
      <c r="F220" s="6">
        <v>0.355661</v>
      </c>
      <c r="G220" s="6">
        <v>5.8461352364824002</v>
      </c>
    </row>
    <row r="221" spans="1:7" x14ac:dyDescent="0.25">
      <c r="A221" s="6">
        <v>70</v>
      </c>
      <c r="B221" s="6">
        <v>10325001</v>
      </c>
      <c r="C221" s="6">
        <v>10425000</v>
      </c>
      <c r="D221" s="6">
        <v>1</v>
      </c>
      <c r="E221" s="6">
        <v>0.27251500000000001</v>
      </c>
      <c r="F221" s="6">
        <v>0.27251500000000001</v>
      </c>
      <c r="G221" s="6">
        <v>4.4093383331317284</v>
      </c>
    </row>
    <row r="222" spans="1:7" x14ac:dyDescent="0.25">
      <c r="A222" s="6">
        <v>70</v>
      </c>
      <c r="B222" s="6">
        <v>10350001</v>
      </c>
      <c r="C222" s="6">
        <v>10450000</v>
      </c>
      <c r="D222" s="6">
        <v>1</v>
      </c>
      <c r="E222" s="6">
        <v>0.27251500000000001</v>
      </c>
      <c r="F222" s="6">
        <v>0.27251500000000001</v>
      </c>
      <c r="G222" s="6">
        <v>4.4093383331317284</v>
      </c>
    </row>
    <row r="223" spans="1:7" x14ac:dyDescent="0.25">
      <c r="A223" s="6">
        <v>72</v>
      </c>
      <c r="B223" s="6">
        <v>1600001</v>
      </c>
      <c r="C223" s="6">
        <v>1700000</v>
      </c>
      <c r="D223" s="6">
        <v>1</v>
      </c>
      <c r="E223" s="6">
        <v>0.39155800000000002</v>
      </c>
      <c r="F223" s="6">
        <v>0.39155800000000002</v>
      </c>
      <c r="G223" s="6">
        <v>6.4664500855380265</v>
      </c>
    </row>
    <row r="224" spans="1:7" x14ac:dyDescent="0.25">
      <c r="A224" s="6">
        <v>72</v>
      </c>
      <c r="B224" s="6">
        <v>1625001</v>
      </c>
      <c r="C224" s="6">
        <v>1725000</v>
      </c>
      <c r="D224" s="6">
        <v>1</v>
      </c>
      <c r="E224" s="6">
        <v>0.39155800000000002</v>
      </c>
      <c r="F224" s="6">
        <v>0.39155800000000002</v>
      </c>
      <c r="G224" s="6">
        <v>6.4664500855380265</v>
      </c>
    </row>
    <row r="225" spans="1:7" x14ac:dyDescent="0.25">
      <c r="A225" s="6">
        <v>72</v>
      </c>
      <c r="B225" s="6">
        <v>1650001</v>
      </c>
      <c r="C225" s="6">
        <v>1750000</v>
      </c>
      <c r="D225" s="6">
        <v>1</v>
      </c>
      <c r="E225" s="6">
        <v>0.39155800000000002</v>
      </c>
      <c r="F225" s="6">
        <v>0.39155800000000002</v>
      </c>
      <c r="G225" s="6">
        <v>6.4664500855380265</v>
      </c>
    </row>
    <row r="226" spans="1:7" x14ac:dyDescent="0.25">
      <c r="A226" s="6">
        <v>72</v>
      </c>
      <c r="B226" s="6">
        <v>1675001</v>
      </c>
      <c r="C226" s="6">
        <v>1775000</v>
      </c>
      <c r="D226" s="6">
        <v>1</v>
      </c>
      <c r="E226" s="6">
        <v>0.39155800000000002</v>
      </c>
      <c r="F226" s="6">
        <v>0.39155800000000002</v>
      </c>
      <c r="G226" s="6">
        <v>6.4664500855380265</v>
      </c>
    </row>
    <row r="227" spans="1:7" x14ac:dyDescent="0.25">
      <c r="A227" s="6">
        <v>72</v>
      </c>
      <c r="B227" s="6">
        <v>7650001</v>
      </c>
      <c r="C227" s="6">
        <v>7750000</v>
      </c>
      <c r="D227" s="6">
        <v>3</v>
      </c>
      <c r="E227" s="6">
        <v>0.17418</v>
      </c>
      <c r="F227" s="6">
        <v>0.286744</v>
      </c>
      <c r="G227" s="6">
        <v>4.655221275639807</v>
      </c>
    </row>
    <row r="228" spans="1:7" x14ac:dyDescent="0.25">
      <c r="A228" s="6">
        <v>72</v>
      </c>
      <c r="B228" s="6">
        <v>7675001</v>
      </c>
      <c r="C228" s="6">
        <v>7775000</v>
      </c>
      <c r="D228" s="6">
        <v>3</v>
      </c>
      <c r="E228" s="6">
        <v>0.17418</v>
      </c>
      <c r="F228" s="6">
        <v>0.286744</v>
      </c>
      <c r="G228" s="6">
        <v>4.655221275639807</v>
      </c>
    </row>
    <row r="229" spans="1:7" x14ac:dyDescent="0.25">
      <c r="A229" s="6">
        <v>72</v>
      </c>
      <c r="B229" s="6">
        <v>7700001</v>
      </c>
      <c r="C229" s="6">
        <v>7800000</v>
      </c>
      <c r="D229" s="6">
        <v>3</v>
      </c>
      <c r="E229" s="6">
        <v>0.17418</v>
      </c>
      <c r="F229" s="6">
        <v>0.286744</v>
      </c>
      <c r="G229" s="6">
        <v>4.655221275639807</v>
      </c>
    </row>
    <row r="230" spans="1:7" x14ac:dyDescent="0.25">
      <c r="A230" s="6">
        <v>72</v>
      </c>
      <c r="B230" s="6">
        <v>7725001</v>
      </c>
      <c r="C230" s="6">
        <v>7825000</v>
      </c>
      <c r="D230" s="6">
        <v>2</v>
      </c>
      <c r="E230" s="6">
        <v>0.142792</v>
      </c>
      <c r="F230" s="6">
        <v>0.24257200000000001</v>
      </c>
      <c r="G230" s="6">
        <v>3.8919110404534383</v>
      </c>
    </row>
    <row r="231" spans="1:7" x14ac:dyDescent="0.25">
      <c r="A231" s="6">
        <v>74</v>
      </c>
      <c r="B231" s="6">
        <v>200001</v>
      </c>
      <c r="C231" s="6">
        <v>300000</v>
      </c>
      <c r="D231" s="6">
        <v>1</v>
      </c>
      <c r="E231" s="6">
        <v>0.29085299999999997</v>
      </c>
      <c r="F231" s="6">
        <v>0.29085299999999997</v>
      </c>
      <c r="G231" s="6">
        <v>4.7262264770429763</v>
      </c>
    </row>
    <row r="232" spans="1:7" x14ac:dyDescent="0.25">
      <c r="A232" s="6">
        <v>74</v>
      </c>
      <c r="B232" s="6">
        <v>225001</v>
      </c>
      <c r="C232" s="6">
        <v>325000</v>
      </c>
      <c r="D232" s="6">
        <v>1</v>
      </c>
      <c r="E232" s="6">
        <v>0.29085299999999997</v>
      </c>
      <c r="F232" s="6">
        <v>0.29085299999999997</v>
      </c>
      <c r="G232" s="6">
        <v>4.7262264770429763</v>
      </c>
    </row>
    <row r="233" spans="1:7" x14ac:dyDescent="0.25">
      <c r="A233" s="6">
        <v>74</v>
      </c>
      <c r="B233" s="6">
        <v>250001</v>
      </c>
      <c r="C233" s="6">
        <v>350000</v>
      </c>
      <c r="D233" s="6">
        <v>1</v>
      </c>
      <c r="E233" s="6">
        <v>0.29085299999999997</v>
      </c>
      <c r="F233" s="6">
        <v>0.29085299999999997</v>
      </c>
      <c r="G233" s="6">
        <v>4.7262264770429763</v>
      </c>
    </row>
    <row r="234" spans="1:7" x14ac:dyDescent="0.25">
      <c r="A234" s="6">
        <v>74</v>
      </c>
      <c r="B234" s="6">
        <v>4000001</v>
      </c>
      <c r="C234" s="6">
        <v>4100000</v>
      </c>
      <c r="D234" s="6">
        <v>1</v>
      </c>
      <c r="E234" s="6">
        <v>0.29145599999999999</v>
      </c>
      <c r="F234" s="6">
        <v>0.29145599999999999</v>
      </c>
      <c r="G234" s="6">
        <v>4.7366465637906305</v>
      </c>
    </row>
    <row r="235" spans="1:7" x14ac:dyDescent="0.25">
      <c r="A235" s="6">
        <v>74</v>
      </c>
      <c r="B235" s="6">
        <v>4025001</v>
      </c>
      <c r="C235" s="6">
        <v>4125000</v>
      </c>
      <c r="D235" s="6">
        <v>1</v>
      </c>
      <c r="E235" s="6">
        <v>0.29145599999999999</v>
      </c>
      <c r="F235" s="6">
        <v>0.29145599999999999</v>
      </c>
      <c r="G235" s="6">
        <v>4.7366465637906305</v>
      </c>
    </row>
    <row r="236" spans="1:7" x14ac:dyDescent="0.25">
      <c r="A236" s="6">
        <v>74</v>
      </c>
      <c r="B236" s="6">
        <v>4050001</v>
      </c>
      <c r="C236" s="6">
        <v>4150000</v>
      </c>
      <c r="D236" s="6">
        <v>1</v>
      </c>
      <c r="E236" s="6">
        <v>0.29145599999999999</v>
      </c>
      <c r="F236" s="6">
        <v>0.29145599999999999</v>
      </c>
      <c r="G236" s="6">
        <v>4.7366465637906305</v>
      </c>
    </row>
    <row r="237" spans="1:7" x14ac:dyDescent="0.25">
      <c r="A237" s="6">
        <v>74</v>
      </c>
      <c r="B237" s="6">
        <v>4075001</v>
      </c>
      <c r="C237" s="6">
        <v>4175000</v>
      </c>
      <c r="D237" s="6">
        <v>1</v>
      </c>
      <c r="E237" s="6">
        <v>0.29145599999999999</v>
      </c>
      <c r="F237" s="6">
        <v>0.29145599999999999</v>
      </c>
      <c r="G237" s="6">
        <v>4.7366465637906305</v>
      </c>
    </row>
    <row r="238" spans="1:7" x14ac:dyDescent="0.25">
      <c r="A238" s="6">
        <v>75</v>
      </c>
      <c r="B238" s="6">
        <v>400001</v>
      </c>
      <c r="C238" s="6">
        <v>500000</v>
      </c>
      <c r="D238" s="6">
        <v>1</v>
      </c>
      <c r="E238" s="6">
        <v>0.26667000000000002</v>
      </c>
      <c r="F238" s="6">
        <v>0.26667000000000002</v>
      </c>
      <c r="G238" s="6">
        <v>4.3083343413572042</v>
      </c>
    </row>
    <row r="239" spans="1:7" x14ac:dyDescent="0.25">
      <c r="A239" s="6">
        <v>75</v>
      </c>
      <c r="B239" s="6">
        <v>425001</v>
      </c>
      <c r="C239" s="6">
        <v>525000</v>
      </c>
      <c r="D239" s="6">
        <v>1</v>
      </c>
      <c r="E239" s="6">
        <v>0.26667000000000002</v>
      </c>
      <c r="F239" s="6">
        <v>0.26667000000000002</v>
      </c>
      <c r="G239" s="6">
        <v>4.3083343413572042</v>
      </c>
    </row>
    <row r="240" spans="1:7" x14ac:dyDescent="0.25">
      <c r="A240" s="6">
        <v>75</v>
      </c>
      <c r="B240" s="6">
        <v>450001</v>
      </c>
      <c r="C240" s="6">
        <v>550000</v>
      </c>
      <c r="D240" s="6">
        <v>1</v>
      </c>
      <c r="E240" s="6">
        <v>0.26667000000000002</v>
      </c>
      <c r="F240" s="6">
        <v>0.26667000000000002</v>
      </c>
      <c r="G240" s="6">
        <v>4.3083343413572042</v>
      </c>
    </row>
    <row r="241" spans="1:7" x14ac:dyDescent="0.25">
      <c r="A241" s="6">
        <v>75</v>
      </c>
      <c r="B241" s="6">
        <v>475001</v>
      </c>
      <c r="C241" s="6">
        <v>575000</v>
      </c>
      <c r="D241" s="6">
        <v>1</v>
      </c>
      <c r="E241" s="6">
        <v>0.26667000000000002</v>
      </c>
      <c r="F241" s="6">
        <v>0.26667000000000002</v>
      </c>
      <c r="G241" s="6">
        <v>4.3083343413572042</v>
      </c>
    </row>
    <row r="242" spans="1:7" x14ac:dyDescent="0.25">
      <c r="A242" s="6">
        <v>76</v>
      </c>
      <c r="B242" s="6">
        <v>125001</v>
      </c>
      <c r="C242" s="6">
        <v>225000</v>
      </c>
      <c r="D242" s="6">
        <v>2</v>
      </c>
      <c r="E242" s="6">
        <v>0.25862600000000002</v>
      </c>
      <c r="F242" s="6">
        <v>0.25696799999999997</v>
      </c>
      <c r="G242" s="6">
        <v>4.1406798112979315</v>
      </c>
    </row>
    <row r="243" spans="1:7" x14ac:dyDescent="0.25">
      <c r="A243" s="6">
        <v>76</v>
      </c>
      <c r="B243" s="6">
        <v>1225001</v>
      </c>
      <c r="C243" s="6">
        <v>1325000</v>
      </c>
      <c r="D243" s="6">
        <v>2</v>
      </c>
      <c r="E243" s="6">
        <v>0.167488</v>
      </c>
      <c r="F243" s="6">
        <v>0.27977299999999999</v>
      </c>
      <c r="G243" s="6">
        <v>4.5347595431059808</v>
      </c>
    </row>
    <row r="244" spans="1:7" x14ac:dyDescent="0.25">
      <c r="A244" s="6">
        <v>76</v>
      </c>
      <c r="B244" s="6">
        <v>1250001</v>
      </c>
      <c r="C244" s="6">
        <v>1350000</v>
      </c>
      <c r="D244" s="6">
        <v>2</v>
      </c>
      <c r="E244" s="6">
        <v>0.167488</v>
      </c>
      <c r="F244" s="6">
        <v>0.27977299999999999</v>
      </c>
      <c r="G244" s="6">
        <v>4.5347595431059808</v>
      </c>
    </row>
    <row r="245" spans="1:7" x14ac:dyDescent="0.25">
      <c r="A245" s="6">
        <v>76</v>
      </c>
      <c r="B245" s="6">
        <v>3325001</v>
      </c>
      <c r="C245" s="6">
        <v>3425000</v>
      </c>
      <c r="D245" s="6">
        <v>1</v>
      </c>
      <c r="E245" s="6">
        <v>0.44827899999999998</v>
      </c>
      <c r="F245" s="6">
        <v>0.44827899999999998</v>
      </c>
      <c r="G245" s="6">
        <v>7.4466121757763224</v>
      </c>
    </row>
    <row r="246" spans="1:7" x14ac:dyDescent="0.25">
      <c r="A246" s="6">
        <v>76</v>
      </c>
      <c r="B246" s="6">
        <v>3350001</v>
      </c>
      <c r="C246" s="6">
        <v>3450000</v>
      </c>
      <c r="D246" s="6">
        <v>1</v>
      </c>
      <c r="E246" s="6">
        <v>0.44827899999999998</v>
      </c>
      <c r="F246" s="6">
        <v>0.44827899999999998</v>
      </c>
      <c r="G246" s="6">
        <v>7.4466121757763224</v>
      </c>
    </row>
    <row r="247" spans="1:7" x14ac:dyDescent="0.25">
      <c r="A247" s="6">
        <v>78</v>
      </c>
      <c r="B247" s="6">
        <v>5325001</v>
      </c>
      <c r="C247" s="6">
        <v>5425000</v>
      </c>
      <c r="D247" s="6">
        <v>1</v>
      </c>
      <c r="E247" s="6">
        <v>0.30687500000000001</v>
      </c>
      <c r="F247" s="6">
        <v>0.30687500000000001</v>
      </c>
      <c r="G247" s="6">
        <v>5.0030931932468166</v>
      </c>
    </row>
    <row r="248" spans="1:7" x14ac:dyDescent="0.25">
      <c r="A248" s="6">
        <v>78</v>
      </c>
      <c r="B248" s="6">
        <v>5350001</v>
      </c>
      <c r="C248" s="6">
        <v>5450000</v>
      </c>
      <c r="D248" s="6">
        <v>1</v>
      </c>
      <c r="E248" s="6">
        <v>0.30687500000000001</v>
      </c>
      <c r="F248" s="6">
        <v>0.30687500000000001</v>
      </c>
      <c r="G248" s="6">
        <v>5.0030931932468166</v>
      </c>
    </row>
    <row r="249" spans="1:7" x14ac:dyDescent="0.25">
      <c r="A249" s="6">
        <v>78</v>
      </c>
      <c r="B249" s="6">
        <v>5375001</v>
      </c>
      <c r="C249" s="6">
        <v>5475000</v>
      </c>
      <c r="D249" s="6">
        <v>1</v>
      </c>
      <c r="E249" s="6">
        <v>0.30687500000000001</v>
      </c>
      <c r="F249" s="6">
        <v>0.30687500000000001</v>
      </c>
      <c r="G249" s="6">
        <v>5.0030931932468166</v>
      </c>
    </row>
    <row r="250" spans="1:7" x14ac:dyDescent="0.25">
      <c r="A250" s="6">
        <v>78</v>
      </c>
      <c r="B250" s="6">
        <v>5400001</v>
      </c>
      <c r="C250" s="6">
        <v>5500000</v>
      </c>
      <c r="D250" s="6">
        <v>1</v>
      </c>
      <c r="E250" s="6">
        <v>0.30687500000000001</v>
      </c>
      <c r="F250" s="6">
        <v>0.30687500000000001</v>
      </c>
      <c r="G250" s="6">
        <v>5.0030931932468166</v>
      </c>
    </row>
    <row r="251" spans="1:7" x14ac:dyDescent="0.25">
      <c r="A251" s="6">
        <v>78</v>
      </c>
      <c r="B251" s="6">
        <v>5875001</v>
      </c>
      <c r="C251" s="6">
        <v>5975000</v>
      </c>
      <c r="D251" s="6">
        <v>1</v>
      </c>
      <c r="E251" s="6">
        <v>0.266847</v>
      </c>
      <c r="F251" s="6">
        <v>0.266847</v>
      </c>
      <c r="G251" s="6">
        <v>4.3113929737856198</v>
      </c>
    </row>
    <row r="252" spans="1:7" x14ac:dyDescent="0.25">
      <c r="A252" s="6">
        <v>78</v>
      </c>
      <c r="B252" s="6">
        <v>5900001</v>
      </c>
      <c r="C252" s="6">
        <v>6000000</v>
      </c>
      <c r="D252" s="6">
        <v>1</v>
      </c>
      <c r="E252" s="6">
        <v>0.266847</v>
      </c>
      <c r="F252" s="6">
        <v>0.266847</v>
      </c>
      <c r="G252" s="6">
        <v>4.3113929737856198</v>
      </c>
    </row>
    <row r="253" spans="1:7" x14ac:dyDescent="0.25">
      <c r="A253" s="6">
        <v>78</v>
      </c>
      <c r="B253" s="6">
        <v>5925001</v>
      </c>
      <c r="C253" s="6">
        <v>6025000</v>
      </c>
      <c r="D253" s="6">
        <v>1</v>
      </c>
      <c r="E253" s="6">
        <v>0.266847</v>
      </c>
      <c r="F253" s="6">
        <v>0.266847</v>
      </c>
      <c r="G253" s="6">
        <v>4.3113929737856198</v>
      </c>
    </row>
    <row r="254" spans="1:7" x14ac:dyDescent="0.25">
      <c r="A254" s="6">
        <v>78</v>
      </c>
      <c r="B254" s="6">
        <v>5950001</v>
      </c>
      <c r="C254" s="6">
        <v>6050000</v>
      </c>
      <c r="D254" s="6">
        <v>1</v>
      </c>
      <c r="E254" s="6">
        <v>0.266847</v>
      </c>
      <c r="F254" s="6">
        <v>0.266847</v>
      </c>
      <c r="G254" s="6">
        <v>4.3113929737856198</v>
      </c>
    </row>
    <row r="255" spans="1:7" x14ac:dyDescent="0.25">
      <c r="A255" s="6">
        <v>80</v>
      </c>
      <c r="B255" s="6">
        <v>1050001</v>
      </c>
      <c r="C255" s="6">
        <v>1150000</v>
      </c>
      <c r="D255" s="6">
        <v>1</v>
      </c>
      <c r="E255" s="6">
        <v>0.35563499999999998</v>
      </c>
      <c r="F255" s="6">
        <v>0.35563499999999998</v>
      </c>
      <c r="G255" s="6">
        <v>5.8456859458431971</v>
      </c>
    </row>
    <row r="256" spans="1:7" x14ac:dyDescent="0.25">
      <c r="A256" s="6">
        <v>80</v>
      </c>
      <c r="B256" s="6">
        <v>1075001</v>
      </c>
      <c r="C256" s="6">
        <v>1175000</v>
      </c>
      <c r="D256" s="6">
        <v>1</v>
      </c>
      <c r="E256" s="6">
        <v>0.35563499999999998</v>
      </c>
      <c r="F256" s="6">
        <v>0.35563499999999998</v>
      </c>
      <c r="G256" s="6">
        <v>5.8456859458431971</v>
      </c>
    </row>
    <row r="257" spans="1:7" x14ac:dyDescent="0.25">
      <c r="A257" s="6">
        <v>80</v>
      </c>
      <c r="B257" s="6">
        <v>1100001</v>
      </c>
      <c r="C257" s="6">
        <v>1200000</v>
      </c>
      <c r="D257" s="6">
        <v>1</v>
      </c>
      <c r="E257" s="6">
        <v>0.35563499999999998</v>
      </c>
      <c r="F257" s="6">
        <v>0.35563499999999998</v>
      </c>
      <c r="G257" s="6">
        <v>5.8456859458431971</v>
      </c>
    </row>
    <row r="258" spans="1:7" x14ac:dyDescent="0.25">
      <c r="A258" s="6">
        <v>86</v>
      </c>
      <c r="B258" s="6">
        <v>1925001</v>
      </c>
      <c r="C258" s="6">
        <v>2025000</v>
      </c>
      <c r="D258" s="6">
        <v>1</v>
      </c>
      <c r="E258" s="6">
        <v>0.29710900000000001</v>
      </c>
      <c r="F258" s="6">
        <v>0.29710900000000001</v>
      </c>
      <c r="G258" s="6">
        <v>4.8343327169987393</v>
      </c>
    </row>
    <row r="259" spans="1:7" x14ac:dyDescent="0.25">
      <c r="A259" s="6">
        <v>86</v>
      </c>
      <c r="B259" s="6">
        <v>1950001</v>
      </c>
      <c r="C259" s="6">
        <v>2050000</v>
      </c>
      <c r="D259" s="6">
        <v>1</v>
      </c>
      <c r="E259" s="6">
        <v>0.29710900000000001</v>
      </c>
      <c r="F259" s="6">
        <v>0.29710900000000001</v>
      </c>
      <c r="G259" s="6">
        <v>4.8343327169987393</v>
      </c>
    </row>
    <row r="260" spans="1:7" x14ac:dyDescent="0.25">
      <c r="A260" s="6">
        <v>86</v>
      </c>
      <c r="B260" s="6">
        <v>1975001</v>
      </c>
      <c r="C260" s="6">
        <v>2075000</v>
      </c>
      <c r="D260" s="6">
        <v>1</v>
      </c>
      <c r="E260" s="6">
        <v>0.29710900000000001</v>
      </c>
      <c r="F260" s="6">
        <v>0.29710900000000001</v>
      </c>
      <c r="G260" s="6">
        <v>4.8343327169987393</v>
      </c>
    </row>
    <row r="261" spans="1:7" x14ac:dyDescent="0.25">
      <c r="A261" s="6">
        <v>86</v>
      </c>
      <c r="B261" s="6">
        <v>2000001</v>
      </c>
      <c r="C261" s="6">
        <v>2100000</v>
      </c>
      <c r="D261" s="6">
        <v>1</v>
      </c>
      <c r="E261" s="6">
        <v>0.29710900000000001</v>
      </c>
      <c r="F261" s="6">
        <v>0.29710900000000001</v>
      </c>
      <c r="G261" s="6">
        <v>4.8343327169987393</v>
      </c>
    </row>
    <row r="262" spans="1:7" x14ac:dyDescent="0.25">
      <c r="A262" s="6">
        <v>88</v>
      </c>
      <c r="B262" s="6">
        <v>5450001</v>
      </c>
      <c r="C262" s="6">
        <v>5550000</v>
      </c>
      <c r="D262" s="6">
        <v>1</v>
      </c>
      <c r="E262" s="6">
        <v>0.33025700000000002</v>
      </c>
      <c r="F262" s="6">
        <v>0.33025700000000002</v>
      </c>
      <c r="G262" s="6">
        <v>5.407143721163318</v>
      </c>
    </row>
    <row r="263" spans="1:7" x14ac:dyDescent="0.25">
      <c r="A263" s="6">
        <v>88</v>
      </c>
      <c r="B263" s="6">
        <v>6425001</v>
      </c>
      <c r="C263" s="6">
        <v>6525000</v>
      </c>
      <c r="D263" s="6">
        <v>1</v>
      </c>
      <c r="E263" s="6">
        <v>0.36906699999999998</v>
      </c>
      <c r="F263" s="6">
        <v>0.36906699999999998</v>
      </c>
      <c r="G263" s="6">
        <v>6.0777964022188042</v>
      </c>
    </row>
    <row r="264" spans="1:7" x14ac:dyDescent="0.25">
      <c r="A264" s="6">
        <v>88</v>
      </c>
      <c r="B264" s="6">
        <v>6450001</v>
      </c>
      <c r="C264" s="6">
        <v>6550000</v>
      </c>
      <c r="D264" s="6">
        <v>1</v>
      </c>
      <c r="E264" s="6">
        <v>0.36906699999999998</v>
      </c>
      <c r="F264" s="6">
        <v>0.36906699999999998</v>
      </c>
      <c r="G264" s="6">
        <v>6.0777964022188042</v>
      </c>
    </row>
    <row r="265" spans="1:7" x14ac:dyDescent="0.25">
      <c r="A265" s="6">
        <v>88</v>
      </c>
      <c r="B265" s="6">
        <v>6475001</v>
      </c>
      <c r="C265" s="6">
        <v>6575000</v>
      </c>
      <c r="D265" s="6">
        <v>1</v>
      </c>
      <c r="E265" s="6">
        <v>0.36906699999999998</v>
      </c>
      <c r="F265" s="6">
        <v>0.36906699999999998</v>
      </c>
      <c r="G265" s="6">
        <v>6.0777964022188042</v>
      </c>
    </row>
    <row r="266" spans="1:7" x14ac:dyDescent="0.25">
      <c r="A266" s="6">
        <v>88</v>
      </c>
      <c r="B266" s="6">
        <v>6500001</v>
      </c>
      <c r="C266" s="6">
        <v>6600000</v>
      </c>
      <c r="D266" s="6">
        <v>1</v>
      </c>
      <c r="E266" s="6">
        <v>0.36906699999999998</v>
      </c>
      <c r="F266" s="6">
        <v>0.36906699999999998</v>
      </c>
      <c r="G266" s="6">
        <v>6.0777964022188042</v>
      </c>
    </row>
    <row r="267" spans="1:7" x14ac:dyDescent="0.25">
      <c r="A267" s="6">
        <v>89</v>
      </c>
      <c r="B267" s="6">
        <v>1675001</v>
      </c>
      <c r="C267" s="6">
        <v>1775000</v>
      </c>
      <c r="D267" s="6">
        <v>1</v>
      </c>
      <c r="E267" s="6">
        <v>0.264658</v>
      </c>
      <c r="F267" s="6">
        <v>0.264658</v>
      </c>
      <c r="G267" s="6">
        <v>4.2735661580466227</v>
      </c>
    </row>
    <row r="268" spans="1:7" x14ac:dyDescent="0.25">
      <c r="A268" s="6">
        <v>89</v>
      </c>
      <c r="B268" s="6">
        <v>1700001</v>
      </c>
      <c r="C268" s="6">
        <v>1800000</v>
      </c>
      <c r="D268" s="6">
        <v>1</v>
      </c>
      <c r="E268" s="6">
        <v>0.264658</v>
      </c>
      <c r="F268" s="6">
        <v>0.264658</v>
      </c>
      <c r="G268" s="6">
        <v>4.2735661580466227</v>
      </c>
    </row>
    <row r="269" spans="1:7" x14ac:dyDescent="0.25">
      <c r="A269" s="6">
        <v>89</v>
      </c>
      <c r="B269" s="6">
        <v>1725001</v>
      </c>
      <c r="C269" s="6">
        <v>1825000</v>
      </c>
      <c r="D269" s="6">
        <v>1</v>
      </c>
      <c r="E269" s="6">
        <v>0.264658</v>
      </c>
      <c r="F269" s="6">
        <v>0.264658</v>
      </c>
      <c r="G269" s="6">
        <v>4.2735661580466227</v>
      </c>
    </row>
    <row r="270" spans="1:7" x14ac:dyDescent="0.25">
      <c r="A270" s="6">
        <v>89</v>
      </c>
      <c r="B270" s="6">
        <v>1750001</v>
      </c>
      <c r="C270" s="6">
        <v>1850000</v>
      </c>
      <c r="D270" s="6">
        <v>1</v>
      </c>
      <c r="E270" s="6">
        <v>0.264658</v>
      </c>
      <c r="F270" s="6">
        <v>0.264658</v>
      </c>
      <c r="G270" s="6">
        <v>4.2735661580466227</v>
      </c>
    </row>
    <row r="271" spans="1:7" x14ac:dyDescent="0.25">
      <c r="A271" s="6">
        <v>90</v>
      </c>
      <c r="B271" s="6">
        <v>2750001</v>
      </c>
      <c r="C271" s="6">
        <v>2850000</v>
      </c>
      <c r="D271" s="6">
        <v>2</v>
      </c>
      <c r="E271" s="6">
        <v>0.38293500000000003</v>
      </c>
      <c r="F271" s="6">
        <v>0.37910700000000003</v>
      </c>
      <c r="G271" s="6">
        <v>6.2512917105877071</v>
      </c>
    </row>
    <row r="272" spans="1:7" x14ac:dyDescent="0.25">
      <c r="A272" s="6">
        <v>90</v>
      </c>
      <c r="B272" s="6">
        <v>2775001</v>
      </c>
      <c r="C272" s="6">
        <v>2875000</v>
      </c>
      <c r="D272" s="6">
        <v>2</v>
      </c>
      <c r="E272" s="6">
        <v>0.38293500000000003</v>
      </c>
      <c r="F272" s="6">
        <v>0.37910700000000003</v>
      </c>
      <c r="G272" s="6">
        <v>6.2512917105877071</v>
      </c>
    </row>
    <row r="273" spans="1:7" x14ac:dyDescent="0.25">
      <c r="A273" s="6">
        <v>90</v>
      </c>
      <c r="B273" s="6">
        <v>2800001</v>
      </c>
      <c r="C273" s="6">
        <v>2900000</v>
      </c>
      <c r="D273" s="6">
        <v>2</v>
      </c>
      <c r="E273" s="6">
        <v>0.38293500000000003</v>
      </c>
      <c r="F273" s="6">
        <v>0.37910700000000003</v>
      </c>
      <c r="G273" s="6">
        <v>6.2512917105877071</v>
      </c>
    </row>
    <row r="274" spans="1:7" x14ac:dyDescent="0.25">
      <c r="A274" s="6">
        <v>90</v>
      </c>
      <c r="B274" s="6">
        <v>2825001</v>
      </c>
      <c r="C274" s="6">
        <v>2925000</v>
      </c>
      <c r="D274" s="6">
        <v>2</v>
      </c>
      <c r="E274" s="6">
        <v>0.38293500000000003</v>
      </c>
      <c r="F274" s="6">
        <v>0.37910700000000003</v>
      </c>
      <c r="G274" s="6">
        <v>6.2512917105877071</v>
      </c>
    </row>
    <row r="275" spans="1:7" x14ac:dyDescent="0.25">
      <c r="A275" s="6">
        <v>90</v>
      </c>
      <c r="B275" s="6">
        <v>2900001</v>
      </c>
      <c r="C275" s="6">
        <v>3000000</v>
      </c>
      <c r="D275" s="6">
        <v>1</v>
      </c>
      <c r="E275" s="6">
        <v>0.34299400000000002</v>
      </c>
      <c r="F275" s="6">
        <v>0.34299400000000002</v>
      </c>
      <c r="G275" s="6">
        <v>5.6272442931448623</v>
      </c>
    </row>
    <row r="276" spans="1:7" x14ac:dyDescent="0.25">
      <c r="A276" s="6">
        <v>93</v>
      </c>
      <c r="B276" s="6">
        <v>1050001</v>
      </c>
      <c r="C276" s="6">
        <v>1150000</v>
      </c>
      <c r="D276" s="6">
        <v>1</v>
      </c>
      <c r="E276" s="6">
        <v>0.30759599999999998</v>
      </c>
      <c r="F276" s="6">
        <v>0.30759599999999998</v>
      </c>
      <c r="G276" s="6">
        <v>5.0155523682800807</v>
      </c>
    </row>
    <row r="277" spans="1:7" x14ac:dyDescent="0.25">
      <c r="A277" s="6">
        <v>93</v>
      </c>
      <c r="B277" s="6">
        <v>1075001</v>
      </c>
      <c r="C277" s="6">
        <v>1175000</v>
      </c>
      <c r="D277" s="6">
        <v>1</v>
      </c>
      <c r="E277" s="6">
        <v>0.30759599999999998</v>
      </c>
      <c r="F277" s="6">
        <v>0.30759599999999998</v>
      </c>
      <c r="G277" s="6">
        <v>5.0155523682800807</v>
      </c>
    </row>
    <row r="278" spans="1:7" x14ac:dyDescent="0.25">
      <c r="A278" s="6">
        <v>93</v>
      </c>
      <c r="B278" s="6">
        <v>1100001</v>
      </c>
      <c r="C278" s="6">
        <v>1200000</v>
      </c>
      <c r="D278" s="6">
        <v>1</v>
      </c>
      <c r="E278" s="6">
        <v>0.30759599999999998</v>
      </c>
      <c r="F278" s="6">
        <v>0.30759599999999998</v>
      </c>
      <c r="G278" s="6">
        <v>5.0155523682800807</v>
      </c>
    </row>
    <row r="279" spans="1:7" x14ac:dyDescent="0.25">
      <c r="A279" s="6">
        <v>96</v>
      </c>
      <c r="B279" s="6">
        <v>1775001</v>
      </c>
      <c r="C279" s="6">
        <v>1875000</v>
      </c>
      <c r="D279" s="6">
        <v>1</v>
      </c>
      <c r="E279" s="6">
        <v>0.39179199999999997</v>
      </c>
      <c r="F279" s="6">
        <v>0.39179199999999997</v>
      </c>
      <c r="G279" s="6">
        <v>6.4704937012908461</v>
      </c>
    </row>
    <row r="280" spans="1:7" x14ac:dyDescent="0.25">
      <c r="A280" s="6">
        <v>96</v>
      </c>
      <c r="B280" s="6">
        <v>1800001</v>
      </c>
      <c r="C280" s="6">
        <v>1900000</v>
      </c>
      <c r="D280" s="6">
        <v>1</v>
      </c>
      <c r="E280" s="6">
        <v>0.39179199999999997</v>
      </c>
      <c r="F280" s="6">
        <v>0.39179199999999997</v>
      </c>
      <c r="G280" s="6">
        <v>6.4704937012908461</v>
      </c>
    </row>
    <row r="281" spans="1:7" x14ac:dyDescent="0.25">
      <c r="A281" s="6">
        <v>96</v>
      </c>
      <c r="B281" s="6">
        <v>4300001</v>
      </c>
      <c r="C281" s="6">
        <v>4400000</v>
      </c>
      <c r="D281" s="6">
        <v>1</v>
      </c>
      <c r="E281" s="6">
        <v>0.34579799999999999</v>
      </c>
      <c r="F281" s="6">
        <v>0.34579799999999999</v>
      </c>
      <c r="G281" s="6">
        <v>5.6756985605419139</v>
      </c>
    </row>
    <row r="282" spans="1:7" x14ac:dyDescent="0.25">
      <c r="A282" s="6">
        <v>96</v>
      </c>
      <c r="B282" s="6">
        <v>6025001</v>
      </c>
      <c r="C282" s="6">
        <v>6125000</v>
      </c>
      <c r="D282" s="6">
        <v>2</v>
      </c>
      <c r="E282" s="6">
        <v>0.26286700000000002</v>
      </c>
      <c r="F282" s="6">
        <v>0.25425199999999998</v>
      </c>
      <c r="G282" s="6">
        <v>4.0937462199104875</v>
      </c>
    </row>
    <row r="283" spans="1:7" x14ac:dyDescent="0.25">
      <c r="A283" s="6">
        <v>101</v>
      </c>
      <c r="B283" s="6">
        <v>1675001</v>
      </c>
      <c r="C283" s="6">
        <v>1775000</v>
      </c>
      <c r="D283" s="6">
        <v>1</v>
      </c>
      <c r="E283" s="6">
        <v>0.25028</v>
      </c>
      <c r="F283" s="6">
        <v>0.25028</v>
      </c>
      <c r="G283" s="6">
        <v>4.0251084345677306</v>
      </c>
    </row>
    <row r="284" spans="1:7" x14ac:dyDescent="0.25">
      <c r="A284" s="6">
        <v>101</v>
      </c>
      <c r="B284" s="6">
        <v>1700001</v>
      </c>
      <c r="C284" s="6">
        <v>1800000</v>
      </c>
      <c r="D284" s="6">
        <v>1</v>
      </c>
      <c r="E284" s="6">
        <v>0.25028</v>
      </c>
      <c r="F284" s="6">
        <v>0.25028</v>
      </c>
      <c r="G284" s="6">
        <v>4.0251084345677306</v>
      </c>
    </row>
    <row r="285" spans="1:7" x14ac:dyDescent="0.25">
      <c r="A285" s="6">
        <v>101</v>
      </c>
      <c r="B285" s="6">
        <v>1725001</v>
      </c>
      <c r="C285" s="6">
        <v>1825000</v>
      </c>
      <c r="D285" s="6">
        <v>1</v>
      </c>
      <c r="E285" s="6">
        <v>0.25028</v>
      </c>
      <c r="F285" s="6">
        <v>0.25028</v>
      </c>
      <c r="G285" s="6">
        <v>4.0251084345677306</v>
      </c>
    </row>
    <row r="286" spans="1:7" x14ac:dyDescent="0.25">
      <c r="A286" s="6">
        <v>101</v>
      </c>
      <c r="B286" s="6">
        <v>1750001</v>
      </c>
      <c r="C286" s="6">
        <v>1850000</v>
      </c>
      <c r="D286" s="6">
        <v>1</v>
      </c>
      <c r="E286" s="6">
        <v>0.25028</v>
      </c>
      <c r="F286" s="6">
        <v>0.25028</v>
      </c>
      <c r="G286" s="6">
        <v>4.0251084345677306</v>
      </c>
    </row>
    <row r="287" spans="1:7" x14ac:dyDescent="0.25">
      <c r="A287" s="6">
        <v>104</v>
      </c>
      <c r="B287" s="6">
        <v>7550001</v>
      </c>
      <c r="C287" s="6">
        <v>7650000</v>
      </c>
      <c r="D287" s="6">
        <v>2</v>
      </c>
      <c r="E287" s="6">
        <v>0.25159100000000001</v>
      </c>
      <c r="F287" s="6">
        <v>0.25010700000000002</v>
      </c>
      <c r="G287" s="6">
        <v>4.0221189237761159</v>
      </c>
    </row>
    <row r="288" spans="1:7" x14ac:dyDescent="0.25">
      <c r="A288" s="6">
        <v>105</v>
      </c>
      <c r="B288" s="6">
        <v>2850001</v>
      </c>
      <c r="C288" s="6">
        <v>2950000</v>
      </c>
      <c r="D288" s="6">
        <v>2</v>
      </c>
      <c r="E288" s="6">
        <v>0.165795</v>
      </c>
      <c r="F288" s="6">
        <v>0.243647</v>
      </c>
      <c r="G288" s="6">
        <v>3.9104874803435345</v>
      </c>
    </row>
    <row r="289" spans="1:7" x14ac:dyDescent="0.25">
      <c r="A289" s="6">
        <v>105</v>
      </c>
      <c r="B289" s="6">
        <v>4825001</v>
      </c>
      <c r="C289" s="6">
        <v>4925000</v>
      </c>
      <c r="D289" s="6">
        <v>1</v>
      </c>
      <c r="E289" s="6">
        <v>0.462233</v>
      </c>
      <c r="F289" s="6">
        <v>0.462233</v>
      </c>
      <c r="G289" s="6">
        <v>7.6877430057543767</v>
      </c>
    </row>
    <row r="290" spans="1:7" x14ac:dyDescent="0.25">
      <c r="A290" s="6">
        <v>106</v>
      </c>
      <c r="B290" s="6">
        <v>3525001</v>
      </c>
      <c r="C290" s="6">
        <v>3625000</v>
      </c>
      <c r="D290" s="6">
        <v>1</v>
      </c>
      <c r="E290" s="6">
        <v>0.44446000000000002</v>
      </c>
      <c r="F290" s="6">
        <v>0.44446000000000002</v>
      </c>
      <c r="G290" s="6">
        <v>7.3806182930411799</v>
      </c>
    </row>
    <row r="291" spans="1:7" x14ac:dyDescent="0.25">
      <c r="A291" s="6">
        <v>106</v>
      </c>
      <c r="B291" s="6">
        <v>3550001</v>
      </c>
      <c r="C291" s="6">
        <v>3650000</v>
      </c>
      <c r="D291" s="6">
        <v>1</v>
      </c>
      <c r="E291" s="6">
        <v>0.44446000000000002</v>
      </c>
      <c r="F291" s="6">
        <v>0.44446000000000002</v>
      </c>
      <c r="G291" s="6">
        <v>7.3806182930411799</v>
      </c>
    </row>
    <row r="292" spans="1:7" x14ac:dyDescent="0.25">
      <c r="A292" s="6">
        <v>106</v>
      </c>
      <c r="B292" s="6">
        <v>3575001</v>
      </c>
      <c r="C292" s="6">
        <v>3675000</v>
      </c>
      <c r="D292" s="6">
        <v>1</v>
      </c>
      <c r="E292" s="6">
        <v>0.44446000000000002</v>
      </c>
      <c r="F292" s="6">
        <v>0.44446000000000002</v>
      </c>
      <c r="G292" s="6">
        <v>7.3806182930411799</v>
      </c>
    </row>
    <row r="293" spans="1:7" x14ac:dyDescent="0.25">
      <c r="A293" s="6">
        <v>107</v>
      </c>
      <c r="B293" s="6">
        <v>6800001</v>
      </c>
      <c r="C293" s="6">
        <v>6900000</v>
      </c>
      <c r="D293" s="6">
        <v>1</v>
      </c>
      <c r="E293" s="6">
        <v>0.27417399999999997</v>
      </c>
      <c r="F293" s="6">
        <v>0.27417399999999997</v>
      </c>
      <c r="G293" s="6">
        <v>4.4380065319946773</v>
      </c>
    </row>
    <row r="294" spans="1:7" x14ac:dyDescent="0.25">
      <c r="A294" s="6">
        <v>113</v>
      </c>
      <c r="B294" s="6">
        <v>800001</v>
      </c>
      <c r="C294" s="6">
        <v>900000</v>
      </c>
      <c r="D294" s="6">
        <v>1</v>
      </c>
      <c r="E294" s="6">
        <v>0.30971100000000001</v>
      </c>
      <c r="F294" s="6">
        <v>0.30971100000000001</v>
      </c>
      <c r="G294" s="6">
        <v>5.0521004337382713</v>
      </c>
    </row>
    <row r="295" spans="1:7" x14ac:dyDescent="0.25">
      <c r="A295" s="6">
        <v>114</v>
      </c>
      <c r="B295" s="6">
        <v>4450001</v>
      </c>
      <c r="C295" s="6">
        <v>4550000</v>
      </c>
      <c r="D295" s="6">
        <v>1</v>
      </c>
      <c r="E295" s="6">
        <v>0.27443600000000001</v>
      </c>
      <c r="F295" s="6">
        <v>0.27443600000000001</v>
      </c>
      <c r="G295" s="6">
        <v>4.4425339992051018</v>
      </c>
    </row>
    <row r="296" spans="1:7" x14ac:dyDescent="0.25">
      <c r="A296" s="6">
        <v>115</v>
      </c>
      <c r="B296" s="6">
        <v>4625001</v>
      </c>
      <c r="C296" s="6">
        <v>4725000</v>
      </c>
      <c r="D296" s="6">
        <v>1</v>
      </c>
      <c r="E296" s="6">
        <v>0.25005100000000002</v>
      </c>
      <c r="F296" s="6">
        <v>0.25005100000000002</v>
      </c>
      <c r="G296" s="6">
        <v>4.0211512208609106</v>
      </c>
    </row>
    <row r="297" spans="1:7" x14ac:dyDescent="0.25">
      <c r="A297" s="6">
        <v>118</v>
      </c>
      <c r="B297" s="6">
        <v>7325001</v>
      </c>
      <c r="C297" s="6">
        <v>7425000</v>
      </c>
      <c r="D297" s="6">
        <v>1</v>
      </c>
      <c r="E297" s="6">
        <v>0.36993500000000001</v>
      </c>
      <c r="F297" s="6">
        <v>0.36993500000000001</v>
      </c>
      <c r="G297" s="6">
        <v>6.0927957974044826</v>
      </c>
    </row>
    <row r="298" spans="1:7" x14ac:dyDescent="0.25">
      <c r="A298" s="6">
        <v>120</v>
      </c>
      <c r="B298" s="6">
        <v>6700001</v>
      </c>
      <c r="C298" s="6">
        <v>6800000</v>
      </c>
      <c r="D298" s="6">
        <v>8</v>
      </c>
      <c r="E298" s="6">
        <v>0.30598700000000001</v>
      </c>
      <c r="F298" s="6">
        <v>0.27398899999999998</v>
      </c>
      <c r="G298" s="6">
        <v>4.4348096562926607</v>
      </c>
    </row>
    <row r="299" spans="1:7" x14ac:dyDescent="0.25">
      <c r="A299" s="6">
        <v>120</v>
      </c>
      <c r="B299" s="6">
        <v>6725001</v>
      </c>
      <c r="C299" s="6">
        <v>6825000</v>
      </c>
      <c r="D299" s="6">
        <v>6</v>
      </c>
      <c r="E299" s="6">
        <v>0.30315199999999998</v>
      </c>
      <c r="F299" s="6">
        <v>0.26140000000000002</v>
      </c>
      <c r="G299" s="6">
        <v>4.2172665848727302</v>
      </c>
    </row>
    <row r="300" spans="1:7" x14ac:dyDescent="0.25">
      <c r="A300" s="6">
        <v>120</v>
      </c>
      <c r="B300" s="6">
        <v>6750001</v>
      </c>
      <c r="C300" s="6">
        <v>6850000</v>
      </c>
      <c r="D300" s="6">
        <v>6</v>
      </c>
      <c r="E300" s="6">
        <v>0.30315199999999998</v>
      </c>
      <c r="F300" s="6">
        <v>0.26140000000000002</v>
      </c>
      <c r="G300" s="6">
        <v>4.2172665848727302</v>
      </c>
    </row>
    <row r="301" spans="1:7" x14ac:dyDescent="0.25">
      <c r="A301" s="6">
        <v>121</v>
      </c>
      <c r="B301" s="6">
        <v>925001</v>
      </c>
      <c r="C301" s="6">
        <v>1025000</v>
      </c>
      <c r="D301" s="6">
        <v>1</v>
      </c>
      <c r="E301" s="6">
        <v>0.311303</v>
      </c>
      <c r="F301" s="6">
        <v>0.311303</v>
      </c>
      <c r="G301" s="6">
        <v>5.0796108451848143</v>
      </c>
    </row>
    <row r="302" spans="1:7" x14ac:dyDescent="0.25">
      <c r="A302" s="6">
        <v>121</v>
      </c>
      <c r="B302" s="6">
        <v>950001</v>
      </c>
      <c r="C302" s="6">
        <v>1050000</v>
      </c>
      <c r="D302" s="6">
        <v>1</v>
      </c>
      <c r="E302" s="6">
        <v>0.311303</v>
      </c>
      <c r="F302" s="6">
        <v>0.311303</v>
      </c>
      <c r="G302" s="6">
        <v>5.0796108451848143</v>
      </c>
    </row>
    <row r="303" spans="1:7" x14ac:dyDescent="0.25">
      <c r="A303" s="6">
        <v>121</v>
      </c>
      <c r="B303" s="6">
        <v>1150001</v>
      </c>
      <c r="C303" s="6">
        <v>1250000</v>
      </c>
      <c r="D303" s="6">
        <v>1</v>
      </c>
      <c r="E303" s="6">
        <v>0.25412899999999999</v>
      </c>
      <c r="F303" s="6">
        <v>0.25412899999999999</v>
      </c>
      <c r="G303" s="6">
        <v>4.0916207295788762</v>
      </c>
    </row>
    <row r="304" spans="1:7" x14ac:dyDescent="0.25">
      <c r="A304" s="6">
        <v>121</v>
      </c>
      <c r="B304" s="6">
        <v>3625001</v>
      </c>
      <c r="C304" s="6">
        <v>3725000</v>
      </c>
      <c r="D304" s="6">
        <v>2</v>
      </c>
      <c r="E304" s="6">
        <v>0.26520100000000002</v>
      </c>
      <c r="F304" s="6">
        <v>0.24591099999999999</v>
      </c>
      <c r="G304" s="6">
        <v>3.9496103267725378</v>
      </c>
    </row>
    <row r="305" spans="1:7" x14ac:dyDescent="0.25">
      <c r="A305" s="6">
        <v>125</v>
      </c>
      <c r="B305" s="6">
        <v>2800001</v>
      </c>
      <c r="C305" s="6">
        <v>2900000</v>
      </c>
      <c r="D305" s="6">
        <v>1</v>
      </c>
      <c r="E305" s="6">
        <v>0.27783999999999998</v>
      </c>
      <c r="F305" s="6">
        <v>0.27783999999999998</v>
      </c>
      <c r="G305" s="6">
        <v>4.5013565121222072</v>
      </c>
    </row>
    <row r="306" spans="1:7" x14ac:dyDescent="0.25">
      <c r="A306" s="6">
        <v>125</v>
      </c>
      <c r="B306" s="6">
        <v>2825001</v>
      </c>
      <c r="C306" s="6">
        <v>2925000</v>
      </c>
      <c r="D306" s="6">
        <v>1</v>
      </c>
      <c r="E306" s="6">
        <v>0.27783999999999998</v>
      </c>
      <c r="F306" s="6">
        <v>0.27783999999999998</v>
      </c>
      <c r="G306" s="6">
        <v>4.5013565121222072</v>
      </c>
    </row>
    <row r="307" spans="1:7" x14ac:dyDescent="0.25">
      <c r="A307" s="6">
        <v>125</v>
      </c>
      <c r="B307" s="6">
        <v>2850001</v>
      </c>
      <c r="C307" s="6">
        <v>2950000</v>
      </c>
      <c r="D307" s="6">
        <v>1</v>
      </c>
      <c r="E307" s="6">
        <v>0.27783999999999998</v>
      </c>
      <c r="F307" s="6">
        <v>0.27783999999999998</v>
      </c>
      <c r="G307" s="6">
        <v>4.5013565121222072</v>
      </c>
    </row>
    <row r="308" spans="1:7" x14ac:dyDescent="0.25">
      <c r="A308" s="6">
        <v>125</v>
      </c>
      <c r="B308" s="6">
        <v>2875001</v>
      </c>
      <c r="C308" s="6">
        <v>2975000</v>
      </c>
      <c r="D308" s="6">
        <v>1</v>
      </c>
      <c r="E308" s="6">
        <v>0.27783999999999998</v>
      </c>
      <c r="F308" s="6">
        <v>0.27783999999999998</v>
      </c>
      <c r="G308" s="6">
        <v>4.5013565121222072</v>
      </c>
    </row>
    <row r="309" spans="1:7" x14ac:dyDescent="0.25">
      <c r="A309" s="6">
        <v>125</v>
      </c>
      <c r="B309" s="6">
        <v>3300001</v>
      </c>
      <c r="C309" s="6">
        <v>3400000</v>
      </c>
      <c r="D309" s="6">
        <v>1</v>
      </c>
      <c r="E309" s="6">
        <v>0.28400599999999998</v>
      </c>
      <c r="F309" s="6">
        <v>0.28400599999999998</v>
      </c>
      <c r="G309" s="6">
        <v>4.6079075152499609</v>
      </c>
    </row>
    <row r="310" spans="1:7" x14ac:dyDescent="0.25">
      <c r="A310" s="6">
        <v>125</v>
      </c>
      <c r="B310" s="6">
        <v>3325001</v>
      </c>
      <c r="C310" s="6">
        <v>3425000</v>
      </c>
      <c r="D310" s="6">
        <v>1</v>
      </c>
      <c r="E310" s="6">
        <v>0.28400599999999998</v>
      </c>
      <c r="F310" s="6">
        <v>0.28400599999999998</v>
      </c>
      <c r="G310" s="6">
        <v>4.6079075152499609</v>
      </c>
    </row>
    <row r="311" spans="1:7" x14ac:dyDescent="0.25">
      <c r="A311" s="6">
        <v>127</v>
      </c>
      <c r="B311" s="6">
        <v>3700001</v>
      </c>
      <c r="C311" s="6">
        <v>3800000</v>
      </c>
      <c r="D311" s="6">
        <v>2</v>
      </c>
      <c r="E311" s="6">
        <v>0.32722200000000001</v>
      </c>
      <c r="F311" s="6">
        <v>0.305697</v>
      </c>
      <c r="G311" s="6">
        <v>4.9827368712091102</v>
      </c>
    </row>
    <row r="312" spans="1:7" x14ac:dyDescent="0.25">
      <c r="A312" s="6">
        <v>127</v>
      </c>
      <c r="B312" s="6">
        <v>3725001</v>
      </c>
      <c r="C312" s="6">
        <v>3825000</v>
      </c>
      <c r="D312" s="6">
        <v>2</v>
      </c>
      <c r="E312" s="6">
        <v>0.32722200000000001</v>
      </c>
      <c r="F312" s="6">
        <v>0.305697</v>
      </c>
      <c r="G312" s="6">
        <v>4.9827368712091102</v>
      </c>
    </row>
    <row r="313" spans="1:7" x14ac:dyDescent="0.25">
      <c r="A313" s="6">
        <v>127</v>
      </c>
      <c r="B313" s="6">
        <v>3750001</v>
      </c>
      <c r="C313" s="6">
        <v>3850000</v>
      </c>
      <c r="D313" s="6">
        <v>2</v>
      </c>
      <c r="E313" s="6">
        <v>0.32722200000000001</v>
      </c>
      <c r="F313" s="6">
        <v>0.305697</v>
      </c>
      <c r="G313" s="6">
        <v>4.9827368712091102</v>
      </c>
    </row>
    <row r="314" spans="1:7" x14ac:dyDescent="0.25">
      <c r="A314" s="6">
        <v>127</v>
      </c>
      <c r="B314" s="6">
        <v>3775001</v>
      </c>
      <c r="C314" s="6">
        <v>3875000</v>
      </c>
      <c r="D314" s="6">
        <v>2</v>
      </c>
      <c r="E314" s="6">
        <v>0.32722200000000001</v>
      </c>
      <c r="F314" s="6">
        <v>0.305697</v>
      </c>
      <c r="G314" s="6">
        <v>4.9827368712091102</v>
      </c>
    </row>
    <row r="315" spans="1:7" x14ac:dyDescent="0.25">
      <c r="A315" s="6">
        <v>127</v>
      </c>
      <c r="B315" s="6">
        <v>7325001</v>
      </c>
      <c r="C315" s="6">
        <v>7425000</v>
      </c>
      <c r="D315" s="6">
        <v>1</v>
      </c>
      <c r="E315" s="6">
        <v>0.41945199999999999</v>
      </c>
      <c r="F315" s="6">
        <v>0.41945199999999999</v>
      </c>
      <c r="G315" s="6">
        <v>6.9484698197653323</v>
      </c>
    </row>
    <row r="316" spans="1:7" x14ac:dyDescent="0.25">
      <c r="A316" s="6">
        <v>131</v>
      </c>
      <c r="B316" s="6">
        <v>3600001</v>
      </c>
      <c r="C316" s="6">
        <v>3700000</v>
      </c>
      <c r="D316" s="6">
        <v>1</v>
      </c>
      <c r="E316" s="6">
        <v>0.26993400000000001</v>
      </c>
      <c r="F316" s="6">
        <v>0.26993400000000001</v>
      </c>
      <c r="G316" s="6">
        <v>4.3647375969862967</v>
      </c>
    </row>
    <row r="317" spans="1:7" x14ac:dyDescent="0.25">
      <c r="A317" s="6">
        <v>132</v>
      </c>
      <c r="B317" s="6">
        <v>4225001</v>
      </c>
      <c r="C317" s="6">
        <v>4325000</v>
      </c>
      <c r="D317" s="6">
        <v>1</v>
      </c>
      <c r="E317" s="6">
        <v>0.28005799999999997</v>
      </c>
      <c r="F317" s="6">
        <v>0.28005799999999997</v>
      </c>
      <c r="G317" s="6">
        <v>4.5396844597280062</v>
      </c>
    </row>
    <row r="318" spans="1:7" x14ac:dyDescent="0.25">
      <c r="A318" s="6">
        <v>132</v>
      </c>
      <c r="B318" s="6">
        <v>4250001</v>
      </c>
      <c r="C318" s="6">
        <v>4350000</v>
      </c>
      <c r="D318" s="6">
        <v>1</v>
      </c>
      <c r="E318" s="6">
        <v>0.28005799999999997</v>
      </c>
      <c r="F318" s="6">
        <v>0.28005799999999997</v>
      </c>
      <c r="G318" s="6">
        <v>4.5396844597280062</v>
      </c>
    </row>
    <row r="319" spans="1:7" x14ac:dyDescent="0.25">
      <c r="A319" s="6">
        <v>132</v>
      </c>
      <c r="B319" s="6">
        <v>4275001</v>
      </c>
      <c r="C319" s="6">
        <v>4375000</v>
      </c>
      <c r="D319" s="6">
        <v>1</v>
      </c>
      <c r="E319" s="6">
        <v>0.28005799999999997</v>
      </c>
      <c r="F319" s="6">
        <v>0.28005799999999997</v>
      </c>
      <c r="G319" s="6">
        <v>4.5396844597280062</v>
      </c>
    </row>
    <row r="320" spans="1:7" x14ac:dyDescent="0.25">
      <c r="A320" s="6">
        <v>132</v>
      </c>
      <c r="B320" s="6">
        <v>4300001</v>
      </c>
      <c r="C320" s="6">
        <v>4400000</v>
      </c>
      <c r="D320" s="6">
        <v>1</v>
      </c>
      <c r="E320" s="6">
        <v>0.28005799999999997</v>
      </c>
      <c r="F320" s="6">
        <v>0.28005799999999997</v>
      </c>
      <c r="G320" s="6">
        <v>4.5396844597280062</v>
      </c>
    </row>
    <row r="321" spans="1:7" x14ac:dyDescent="0.25">
      <c r="A321" s="6">
        <v>133</v>
      </c>
      <c r="B321" s="6">
        <v>2175001</v>
      </c>
      <c r="C321" s="6">
        <v>2275000</v>
      </c>
      <c r="D321" s="6">
        <v>1</v>
      </c>
      <c r="E321" s="6">
        <v>0.269783</v>
      </c>
      <c r="F321" s="6">
        <v>0.269783</v>
      </c>
      <c r="G321" s="6">
        <v>4.3621282551970832</v>
      </c>
    </row>
    <row r="322" spans="1:7" x14ac:dyDescent="0.25">
      <c r="A322" s="6">
        <v>133</v>
      </c>
      <c r="B322" s="6">
        <v>2200001</v>
      </c>
      <c r="C322" s="6">
        <v>2300000</v>
      </c>
      <c r="D322" s="6">
        <v>1</v>
      </c>
      <c r="E322" s="6">
        <v>0.269783</v>
      </c>
      <c r="F322" s="6">
        <v>0.269783</v>
      </c>
      <c r="G322" s="6">
        <v>4.3621282551970832</v>
      </c>
    </row>
    <row r="323" spans="1:7" x14ac:dyDescent="0.25">
      <c r="A323" s="6">
        <v>133</v>
      </c>
      <c r="B323" s="6">
        <v>2225001</v>
      </c>
      <c r="C323" s="6">
        <v>2325000</v>
      </c>
      <c r="D323" s="6">
        <v>1</v>
      </c>
      <c r="E323" s="6">
        <v>0.269783</v>
      </c>
      <c r="F323" s="6">
        <v>0.269783</v>
      </c>
      <c r="G323" s="6">
        <v>4.3621282551970832</v>
      </c>
    </row>
    <row r="324" spans="1:7" x14ac:dyDescent="0.25">
      <c r="A324" s="6">
        <v>133</v>
      </c>
      <c r="B324" s="6">
        <v>2725001</v>
      </c>
      <c r="C324" s="6">
        <v>2825000</v>
      </c>
      <c r="D324" s="6">
        <v>1</v>
      </c>
      <c r="E324" s="6">
        <v>0.35385699999999998</v>
      </c>
      <c r="F324" s="6">
        <v>0.35385699999999998</v>
      </c>
      <c r="G324" s="6">
        <v>5.8149613782854379</v>
      </c>
    </row>
    <row r="325" spans="1:7" x14ac:dyDescent="0.25">
      <c r="A325" s="6">
        <v>133</v>
      </c>
      <c r="B325" s="6">
        <v>2750001</v>
      </c>
      <c r="C325" s="6">
        <v>2850000</v>
      </c>
      <c r="D325" s="6">
        <v>1</v>
      </c>
      <c r="E325" s="6">
        <v>0.35385699999999998</v>
      </c>
      <c r="F325" s="6">
        <v>0.35385699999999998</v>
      </c>
      <c r="G325" s="6">
        <v>5.8149613782854379</v>
      </c>
    </row>
    <row r="326" spans="1:7" x14ac:dyDescent="0.25">
      <c r="A326" s="6">
        <v>133</v>
      </c>
      <c r="B326" s="6">
        <v>2775001</v>
      </c>
      <c r="C326" s="6">
        <v>2875000</v>
      </c>
      <c r="D326" s="6">
        <v>1</v>
      </c>
      <c r="E326" s="6">
        <v>0.35385699999999998</v>
      </c>
      <c r="F326" s="6">
        <v>0.35385699999999998</v>
      </c>
      <c r="G326" s="6">
        <v>5.8149613782854379</v>
      </c>
    </row>
    <row r="327" spans="1:7" x14ac:dyDescent="0.25">
      <c r="A327" s="6">
        <v>133</v>
      </c>
      <c r="B327" s="6">
        <v>2800001</v>
      </c>
      <c r="C327" s="6">
        <v>2900000</v>
      </c>
      <c r="D327" s="6">
        <v>1</v>
      </c>
      <c r="E327" s="6">
        <v>0.35385699999999998</v>
      </c>
      <c r="F327" s="6">
        <v>0.35385699999999998</v>
      </c>
      <c r="G327" s="6">
        <v>5.8149613782854379</v>
      </c>
    </row>
    <row r="328" spans="1:7" x14ac:dyDescent="0.25">
      <c r="A328" s="6">
        <v>134</v>
      </c>
      <c r="B328" s="6">
        <v>2700001</v>
      </c>
      <c r="C328" s="6">
        <v>2800000</v>
      </c>
      <c r="D328" s="6">
        <v>1</v>
      </c>
      <c r="E328" s="6">
        <v>0.36069899999999999</v>
      </c>
      <c r="F328" s="6">
        <v>0.36069899999999999</v>
      </c>
      <c r="G328" s="6">
        <v>5.9331939380324528</v>
      </c>
    </row>
    <row r="329" spans="1:7" x14ac:dyDescent="0.25">
      <c r="A329" s="6">
        <v>134</v>
      </c>
      <c r="B329" s="6">
        <v>2725001</v>
      </c>
      <c r="C329" s="6">
        <v>2825000</v>
      </c>
      <c r="D329" s="6">
        <v>1</v>
      </c>
      <c r="E329" s="6">
        <v>0.36069899999999999</v>
      </c>
      <c r="F329" s="6">
        <v>0.36069899999999999</v>
      </c>
      <c r="G329" s="6">
        <v>5.9331939380324528</v>
      </c>
    </row>
  </sheetData>
  <sortState ref="A2:G2185">
    <sortCondition ref="A2:A2185"/>
    <sortCondition ref="B2:B2185"/>
    <sortCondition ref="C2:C2185"/>
    <sortCondition ref="G2:G2185"/>
  </sortState>
  <mergeCells count="1">
    <mergeCell ref="A1:G1"/>
  </mergeCells>
  <pageMargins left="0.7" right="0.7" top="0.75" bottom="0.75" header="0.3" footer="0.3"/>
  <pageSetup paperSize="9"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P296"/>
  <sheetViews>
    <sheetView topLeftCell="A58" workbookViewId="0">
      <selection activeCell="C69" sqref="C69"/>
    </sheetView>
  </sheetViews>
  <sheetFormatPr defaultRowHeight="15" x14ac:dyDescent="0.25"/>
  <cols>
    <col min="1" max="1" width="13.42578125" style="3" customWidth="1"/>
    <col min="2" max="2" width="14.42578125" style="3" customWidth="1"/>
    <col min="3" max="3" width="15.42578125" style="3" customWidth="1"/>
    <col min="4" max="4" width="11.140625" style="3" customWidth="1"/>
    <col min="5" max="5" width="16.28515625" style="3" customWidth="1"/>
    <col min="6" max="6" width="14.7109375" style="3" customWidth="1"/>
    <col min="7" max="7" width="17.5703125" style="3" customWidth="1"/>
    <col min="8" max="16" width="9.140625" style="3"/>
    <col min="17" max="16384" width="9.140625" style="1"/>
  </cols>
  <sheetData>
    <row r="1" spans="1:7" ht="15.75" x14ac:dyDescent="0.25">
      <c r="A1" s="10" t="s">
        <v>7</v>
      </c>
      <c r="B1" s="11"/>
      <c r="C1" s="11"/>
      <c r="D1" s="11"/>
      <c r="E1" s="11"/>
      <c r="F1" s="11"/>
      <c r="G1" s="11"/>
    </row>
    <row r="2" spans="1:7" x14ac:dyDescent="0.25">
      <c r="A2" s="5" t="s">
        <v>6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x14ac:dyDescent="0.25">
      <c r="A3" s="6">
        <v>1</v>
      </c>
      <c r="B3" s="6">
        <v>4450001</v>
      </c>
      <c r="C3" s="6">
        <v>4550000</v>
      </c>
      <c r="D3" s="6">
        <v>1</v>
      </c>
      <c r="E3" s="6">
        <v>0.123526</v>
      </c>
      <c r="F3" s="6">
        <v>0.123526</v>
      </c>
      <c r="G3" s="6">
        <v>5.1777299303563504</v>
      </c>
    </row>
    <row r="4" spans="1:7" x14ac:dyDescent="0.25">
      <c r="A4" s="6">
        <v>1</v>
      </c>
      <c r="B4" s="6">
        <v>4475001</v>
      </c>
      <c r="C4" s="6">
        <v>4575000</v>
      </c>
      <c r="D4" s="6">
        <v>1</v>
      </c>
      <c r="E4" s="6">
        <v>0.123526</v>
      </c>
      <c r="F4" s="6">
        <v>0.123526</v>
      </c>
      <c r="G4" s="6">
        <v>5.1777299303563504</v>
      </c>
    </row>
    <row r="5" spans="1:7" x14ac:dyDescent="0.25">
      <c r="A5" s="6">
        <v>1</v>
      </c>
      <c r="B5" s="6">
        <v>4500001</v>
      </c>
      <c r="C5" s="6">
        <v>4600000</v>
      </c>
      <c r="D5" s="6">
        <v>1</v>
      </c>
      <c r="E5" s="6">
        <v>0.123526</v>
      </c>
      <c r="F5" s="6">
        <v>0.123526</v>
      </c>
      <c r="G5" s="6">
        <v>5.1777299303563504</v>
      </c>
    </row>
    <row r="6" spans="1:7" x14ac:dyDescent="0.25">
      <c r="A6" s="6">
        <v>1</v>
      </c>
      <c r="B6" s="6">
        <v>4525001</v>
      </c>
      <c r="C6" s="6">
        <v>4625000</v>
      </c>
      <c r="D6" s="6">
        <v>1</v>
      </c>
      <c r="E6" s="6">
        <v>0.123526</v>
      </c>
      <c r="F6" s="6">
        <v>0.123526</v>
      </c>
      <c r="G6" s="6">
        <v>5.1777299303563504</v>
      </c>
    </row>
    <row r="7" spans="1:7" x14ac:dyDescent="0.25">
      <c r="A7" s="6">
        <v>1</v>
      </c>
      <c r="B7" s="6">
        <v>23825001</v>
      </c>
      <c r="C7" s="6">
        <v>23925000</v>
      </c>
      <c r="D7" s="6">
        <v>2</v>
      </c>
      <c r="E7" s="6">
        <v>0.14260600000000001</v>
      </c>
      <c r="F7" s="6">
        <v>0.14260600000000001</v>
      </c>
      <c r="G7" s="6">
        <v>5.8557226736238297</v>
      </c>
    </row>
    <row r="8" spans="1:7" x14ac:dyDescent="0.25">
      <c r="A8" s="6">
        <v>1</v>
      </c>
      <c r="B8" s="6">
        <v>23850001</v>
      </c>
      <c r="C8" s="6">
        <v>23950000</v>
      </c>
      <c r="D8" s="6">
        <v>2</v>
      </c>
      <c r="E8" s="6">
        <v>0.14260600000000001</v>
      </c>
      <c r="F8" s="6">
        <v>0.14260600000000001</v>
      </c>
      <c r="G8" s="6">
        <v>5.8557226736238297</v>
      </c>
    </row>
    <row r="9" spans="1:7" s="3" customFormat="1" x14ac:dyDescent="0.25">
      <c r="A9" s="6">
        <v>1</v>
      </c>
      <c r="B9" s="6">
        <v>24525001</v>
      </c>
      <c r="C9" s="6">
        <v>24625000</v>
      </c>
      <c r="D9" s="6">
        <v>2</v>
      </c>
      <c r="E9" s="6">
        <v>0.105197</v>
      </c>
      <c r="F9" s="6">
        <v>0.105197</v>
      </c>
      <c r="G9" s="6">
        <v>4.2404994604066903</v>
      </c>
    </row>
    <row r="10" spans="1:7" s="3" customFormat="1" x14ac:dyDescent="0.25">
      <c r="A10" s="6">
        <v>1</v>
      </c>
      <c r="B10" s="6">
        <v>24550001</v>
      </c>
      <c r="C10" s="6">
        <v>24650000</v>
      </c>
      <c r="D10" s="6">
        <v>2</v>
      </c>
      <c r="E10" s="6">
        <v>0.105197</v>
      </c>
      <c r="F10" s="6">
        <v>0.105197</v>
      </c>
      <c r="G10" s="6">
        <v>4.2404994604066903</v>
      </c>
    </row>
    <row r="11" spans="1:7" x14ac:dyDescent="0.25">
      <c r="A11" s="6">
        <v>1</v>
      </c>
      <c r="B11" s="6">
        <v>38050001</v>
      </c>
      <c r="C11" s="6">
        <v>38150000</v>
      </c>
      <c r="D11" s="6">
        <v>2</v>
      </c>
      <c r="E11" s="6">
        <v>0.129993</v>
      </c>
      <c r="F11" s="6">
        <v>0.12989200000000001</v>
      </c>
      <c r="G11" s="6">
        <v>5.3729473730801587</v>
      </c>
    </row>
    <row r="12" spans="1:7" x14ac:dyDescent="0.25">
      <c r="A12" s="6">
        <v>1</v>
      </c>
      <c r="B12" s="6">
        <v>38275001</v>
      </c>
      <c r="C12" s="6">
        <v>38375000</v>
      </c>
      <c r="D12" s="6">
        <v>1</v>
      </c>
      <c r="E12" s="6">
        <v>0.13369600000000001</v>
      </c>
      <c r="F12" s="6">
        <v>0.13369600000000001</v>
      </c>
      <c r="G12" s="6">
        <v>5.5413181073783919</v>
      </c>
    </row>
    <row r="13" spans="1:7" x14ac:dyDescent="0.25">
      <c r="A13" s="6">
        <v>1</v>
      </c>
      <c r="B13" s="6">
        <v>38300001</v>
      </c>
      <c r="C13" s="6">
        <v>38400000</v>
      </c>
      <c r="D13" s="6">
        <v>1</v>
      </c>
      <c r="E13" s="6">
        <v>0.13369600000000001</v>
      </c>
      <c r="F13" s="6">
        <v>0.13369600000000001</v>
      </c>
      <c r="G13" s="6">
        <v>5.5413181073783919</v>
      </c>
    </row>
    <row r="14" spans="1:7" x14ac:dyDescent="0.25">
      <c r="A14" s="6">
        <v>1</v>
      </c>
      <c r="B14" s="6">
        <v>38425001</v>
      </c>
      <c r="C14" s="6">
        <v>38525000</v>
      </c>
      <c r="D14" s="6">
        <v>1</v>
      </c>
      <c r="E14" s="6">
        <v>0.20980599999999999</v>
      </c>
      <c r="F14" s="6">
        <v>0.20980599999999999</v>
      </c>
      <c r="G14" s="6">
        <v>8.9100606382507852</v>
      </c>
    </row>
    <row r="15" spans="1:7" x14ac:dyDescent="0.25">
      <c r="A15" s="6">
        <v>1</v>
      </c>
      <c r="B15" s="6">
        <v>38450001</v>
      </c>
      <c r="C15" s="6">
        <v>38550000</v>
      </c>
      <c r="D15" s="6">
        <v>1</v>
      </c>
      <c r="E15" s="6">
        <v>0.20980599999999999</v>
      </c>
      <c r="F15" s="6">
        <v>0.20980599999999999</v>
      </c>
      <c r="G15" s="6">
        <v>8.9100606382507852</v>
      </c>
    </row>
    <row r="16" spans="1:7" x14ac:dyDescent="0.25">
      <c r="A16" s="6">
        <v>1</v>
      </c>
      <c r="B16" s="6">
        <v>38475001</v>
      </c>
      <c r="C16" s="6">
        <v>38575000</v>
      </c>
      <c r="D16" s="6">
        <v>1</v>
      </c>
      <c r="E16" s="6">
        <v>0.20980599999999999</v>
      </c>
      <c r="F16" s="6">
        <v>0.20980599999999999</v>
      </c>
      <c r="G16" s="6">
        <v>8.9100606382507852</v>
      </c>
    </row>
    <row r="17" spans="1:7" x14ac:dyDescent="0.25">
      <c r="A17" s="6">
        <v>1</v>
      </c>
      <c r="B17" s="6">
        <v>38500001</v>
      </c>
      <c r="C17" s="6">
        <v>38600000</v>
      </c>
      <c r="D17" s="6">
        <v>1</v>
      </c>
      <c r="E17" s="6">
        <v>0.20980599999999999</v>
      </c>
      <c r="F17" s="6">
        <v>0.20980599999999999</v>
      </c>
      <c r="G17" s="6">
        <v>8.9100606382507852</v>
      </c>
    </row>
    <row r="18" spans="1:7" x14ac:dyDescent="0.25">
      <c r="A18" s="6">
        <v>1</v>
      </c>
      <c r="B18" s="6">
        <v>38525001</v>
      </c>
      <c r="C18" s="6">
        <v>38625000</v>
      </c>
      <c r="D18" s="6">
        <v>1</v>
      </c>
      <c r="E18" s="6">
        <v>0.18879399999999999</v>
      </c>
      <c r="F18" s="6">
        <v>0.18879399999999999</v>
      </c>
      <c r="G18" s="6">
        <v>7.9800380648873546</v>
      </c>
    </row>
    <row r="19" spans="1:7" x14ac:dyDescent="0.25">
      <c r="A19" s="6">
        <v>1</v>
      </c>
      <c r="B19" s="6">
        <v>38550001</v>
      </c>
      <c r="C19" s="6">
        <v>38650000</v>
      </c>
      <c r="D19" s="6">
        <v>1</v>
      </c>
      <c r="E19" s="6">
        <v>0.18879399999999999</v>
      </c>
      <c r="F19" s="6">
        <v>0.18879399999999999</v>
      </c>
      <c r="G19" s="6">
        <v>7.9800380648873546</v>
      </c>
    </row>
    <row r="20" spans="1:7" x14ac:dyDescent="0.25">
      <c r="A20" s="6">
        <v>1</v>
      </c>
      <c r="B20" s="6">
        <v>38575001</v>
      </c>
      <c r="C20" s="6">
        <v>38675000</v>
      </c>
      <c r="D20" s="6">
        <v>1</v>
      </c>
      <c r="E20" s="6">
        <v>0.18879399999999999</v>
      </c>
      <c r="F20" s="6">
        <v>0.18879399999999999</v>
      </c>
      <c r="G20" s="6">
        <v>7.9800380648873546</v>
      </c>
    </row>
    <row r="21" spans="1:7" x14ac:dyDescent="0.25">
      <c r="A21" s="6">
        <v>1</v>
      </c>
      <c r="B21" s="6">
        <v>38600001</v>
      </c>
      <c r="C21" s="6">
        <v>38700000</v>
      </c>
      <c r="D21" s="6">
        <v>1</v>
      </c>
      <c r="E21" s="6">
        <v>0.18879399999999999</v>
      </c>
      <c r="F21" s="6">
        <v>0.18879399999999999</v>
      </c>
      <c r="G21" s="6">
        <v>7.9800380648873546</v>
      </c>
    </row>
    <row r="22" spans="1:7" x14ac:dyDescent="0.25">
      <c r="A22" s="6">
        <v>2</v>
      </c>
      <c r="B22" s="6">
        <v>20325001</v>
      </c>
      <c r="C22" s="6">
        <v>20425000</v>
      </c>
      <c r="D22" s="6">
        <v>1</v>
      </c>
      <c r="E22" s="6">
        <v>0.13414100000000001</v>
      </c>
      <c r="F22" s="6">
        <v>0.13414100000000001</v>
      </c>
      <c r="G22" s="6">
        <v>5.5610144735094948</v>
      </c>
    </row>
    <row r="23" spans="1:7" x14ac:dyDescent="0.25">
      <c r="A23" s="6">
        <v>2</v>
      </c>
      <c r="B23" s="6">
        <v>20350001</v>
      </c>
      <c r="C23" s="6">
        <v>20450000</v>
      </c>
      <c r="D23" s="6">
        <v>1</v>
      </c>
      <c r="E23" s="6">
        <v>0.13414100000000001</v>
      </c>
      <c r="F23" s="6">
        <v>0.13414100000000001</v>
      </c>
      <c r="G23" s="6">
        <v>5.5610144735094948</v>
      </c>
    </row>
    <row r="24" spans="1:7" x14ac:dyDescent="0.25">
      <c r="A24" s="6">
        <v>2</v>
      </c>
      <c r="B24" s="6">
        <v>20375001</v>
      </c>
      <c r="C24" s="6">
        <v>20475000</v>
      </c>
      <c r="D24" s="6">
        <v>1</v>
      </c>
      <c r="E24" s="6">
        <v>0.13414100000000001</v>
      </c>
      <c r="F24" s="6">
        <v>0.13414100000000001</v>
      </c>
      <c r="G24" s="6">
        <v>5.5610144735094948</v>
      </c>
    </row>
    <row r="25" spans="1:7" x14ac:dyDescent="0.25">
      <c r="A25" s="6">
        <v>2</v>
      </c>
      <c r="B25" s="6">
        <v>20400001</v>
      </c>
      <c r="C25" s="6">
        <v>20500000</v>
      </c>
      <c r="D25" s="6">
        <v>1</v>
      </c>
      <c r="E25" s="6">
        <v>0.13414100000000001</v>
      </c>
      <c r="F25" s="6">
        <v>0.13414100000000001</v>
      </c>
      <c r="G25" s="6">
        <v>5.5610144735094948</v>
      </c>
    </row>
    <row r="26" spans="1:7" x14ac:dyDescent="0.25">
      <c r="A26" s="6">
        <v>3</v>
      </c>
      <c r="B26" s="6">
        <v>1950001</v>
      </c>
      <c r="C26" s="6">
        <v>2050000</v>
      </c>
      <c r="D26" s="6">
        <v>1</v>
      </c>
      <c r="E26" s="6">
        <v>0.12289899999999999</v>
      </c>
      <c r="F26" s="6">
        <v>0.12289899999999999</v>
      </c>
      <c r="G26" s="6">
        <v>5.0634267250918432</v>
      </c>
    </row>
    <row r="27" spans="1:7" x14ac:dyDescent="0.25">
      <c r="A27" s="6">
        <v>3</v>
      </c>
      <c r="B27" s="6">
        <v>1975001</v>
      </c>
      <c r="C27" s="6">
        <v>2075000</v>
      </c>
      <c r="D27" s="6">
        <v>1</v>
      </c>
      <c r="E27" s="6">
        <v>0.12289899999999999</v>
      </c>
      <c r="F27" s="6">
        <v>0.12289899999999999</v>
      </c>
      <c r="G27" s="6">
        <v>5.0634267250918432</v>
      </c>
    </row>
    <row r="28" spans="1:7" x14ac:dyDescent="0.25">
      <c r="A28" s="6">
        <v>3</v>
      </c>
      <c r="B28" s="6">
        <v>24175001</v>
      </c>
      <c r="C28" s="6">
        <v>24275000</v>
      </c>
      <c r="D28" s="6">
        <v>1</v>
      </c>
      <c r="E28" s="6">
        <v>0.13117799999999999</v>
      </c>
      <c r="F28" s="6">
        <v>0.13117799999999999</v>
      </c>
      <c r="G28" s="6">
        <v>5.4298676581241976</v>
      </c>
    </row>
    <row r="29" spans="1:7" x14ac:dyDescent="0.25">
      <c r="A29" s="6">
        <v>5</v>
      </c>
      <c r="B29" s="6">
        <v>4300001</v>
      </c>
      <c r="C29" s="6">
        <v>4400000</v>
      </c>
      <c r="D29" s="6">
        <v>1</v>
      </c>
      <c r="E29" s="6">
        <v>0.14660599999999999</v>
      </c>
      <c r="F29" s="6">
        <v>0.14660599999999999</v>
      </c>
      <c r="G29" s="6">
        <v>6.1127340326649842</v>
      </c>
    </row>
    <row r="30" spans="1:7" x14ac:dyDescent="0.25">
      <c r="A30" s="6">
        <v>5</v>
      </c>
      <c r="B30" s="6">
        <v>4325001</v>
      </c>
      <c r="C30" s="6">
        <v>4425000</v>
      </c>
      <c r="D30" s="6">
        <v>1</v>
      </c>
      <c r="E30" s="6">
        <v>0.14660599999999999</v>
      </c>
      <c r="F30" s="6">
        <v>0.14660599999999999</v>
      </c>
      <c r="G30" s="6">
        <v>6.1127340326649842</v>
      </c>
    </row>
    <row r="31" spans="1:7" x14ac:dyDescent="0.25">
      <c r="A31" s="6">
        <v>5</v>
      </c>
      <c r="B31" s="6">
        <v>4350001</v>
      </c>
      <c r="C31" s="6">
        <v>4450000</v>
      </c>
      <c r="D31" s="6">
        <v>1</v>
      </c>
      <c r="E31" s="6">
        <v>0.14660599999999999</v>
      </c>
      <c r="F31" s="6">
        <v>0.14660599999999999</v>
      </c>
      <c r="G31" s="6">
        <v>6.1127340326649842</v>
      </c>
    </row>
    <row r="32" spans="1:7" x14ac:dyDescent="0.25">
      <c r="A32" s="6">
        <v>5</v>
      </c>
      <c r="B32" s="6">
        <v>4375001</v>
      </c>
      <c r="C32" s="6">
        <v>4475000</v>
      </c>
      <c r="D32" s="6">
        <v>1</v>
      </c>
      <c r="E32" s="6">
        <v>0.14660599999999999</v>
      </c>
      <c r="F32" s="6">
        <v>0.14660599999999999</v>
      </c>
      <c r="G32" s="6">
        <v>6.1127340326649842</v>
      </c>
    </row>
    <row r="33" spans="1:9" x14ac:dyDescent="0.25">
      <c r="A33" s="6">
        <v>5</v>
      </c>
      <c r="B33" s="6">
        <v>6925001</v>
      </c>
      <c r="C33" s="6">
        <v>7025000</v>
      </c>
      <c r="D33" s="6">
        <v>1</v>
      </c>
      <c r="E33" s="6">
        <v>0.103412</v>
      </c>
      <c r="F33" s="6">
        <v>0.103412</v>
      </c>
      <c r="G33" s="6">
        <v>4.2009029345372468</v>
      </c>
    </row>
    <row r="34" spans="1:9" x14ac:dyDescent="0.25">
      <c r="A34" s="6">
        <v>5</v>
      </c>
      <c r="B34" s="6">
        <v>6950001</v>
      </c>
      <c r="C34" s="6">
        <v>7050000</v>
      </c>
      <c r="D34" s="6">
        <v>1</v>
      </c>
      <c r="E34" s="6">
        <v>0.103412</v>
      </c>
      <c r="F34" s="6">
        <v>0.103412</v>
      </c>
      <c r="G34" s="6">
        <v>4.2009029345372468</v>
      </c>
    </row>
    <row r="35" spans="1:9" x14ac:dyDescent="0.25">
      <c r="A35" s="6">
        <v>5</v>
      </c>
      <c r="B35" s="6">
        <v>6975001</v>
      </c>
      <c r="C35" s="6">
        <v>7075000</v>
      </c>
      <c r="D35" s="6">
        <v>1</v>
      </c>
      <c r="E35" s="6">
        <v>0.103412</v>
      </c>
      <c r="F35" s="6">
        <v>0.103412</v>
      </c>
      <c r="G35" s="6">
        <v>4.2009029345372468</v>
      </c>
    </row>
    <row r="36" spans="1:9" x14ac:dyDescent="0.25">
      <c r="A36" s="6">
        <v>5</v>
      </c>
      <c r="B36" s="6">
        <v>7000001</v>
      </c>
      <c r="C36" s="6">
        <v>7100000</v>
      </c>
      <c r="D36" s="6">
        <v>1</v>
      </c>
      <c r="E36" s="6">
        <v>0.103412</v>
      </c>
      <c r="F36" s="6">
        <v>0.103412</v>
      </c>
      <c r="G36" s="6">
        <v>4.2009029345372468</v>
      </c>
    </row>
    <row r="37" spans="1:9" x14ac:dyDescent="0.25">
      <c r="A37" s="6">
        <v>5</v>
      </c>
      <c r="B37" s="6">
        <v>16525001</v>
      </c>
      <c r="C37" s="6">
        <v>16625000</v>
      </c>
      <c r="D37" s="6">
        <v>1</v>
      </c>
      <c r="E37" s="6">
        <v>0.117787</v>
      </c>
      <c r="F37" s="6">
        <v>0.117787</v>
      </c>
      <c r="G37" s="6">
        <v>4.8404597447121303</v>
      </c>
    </row>
    <row r="38" spans="1:9" x14ac:dyDescent="0.25">
      <c r="A38" s="6">
        <v>5</v>
      </c>
      <c r="B38" s="6">
        <v>16550001</v>
      </c>
      <c r="C38" s="6">
        <v>16650000</v>
      </c>
      <c r="D38" s="6">
        <v>1</v>
      </c>
      <c r="E38" s="6">
        <v>0.117787</v>
      </c>
      <c r="F38" s="6">
        <v>0.117787</v>
      </c>
      <c r="G38" s="6">
        <v>4.8404597447121303</v>
      </c>
    </row>
    <row r="39" spans="1:9" x14ac:dyDescent="0.25">
      <c r="A39" s="6">
        <v>5</v>
      </c>
      <c r="B39" s="6">
        <v>16575001</v>
      </c>
      <c r="C39" s="6">
        <v>16675000</v>
      </c>
      <c r="D39" s="6">
        <v>1</v>
      </c>
      <c r="E39" s="6">
        <v>0.117787</v>
      </c>
      <c r="F39" s="6">
        <v>0.117787</v>
      </c>
      <c r="G39" s="6">
        <v>4.8404597447121303</v>
      </c>
    </row>
    <row r="40" spans="1:9" x14ac:dyDescent="0.25">
      <c r="A40" s="6">
        <v>5</v>
      </c>
      <c r="B40" s="6">
        <v>16600001</v>
      </c>
      <c r="C40" s="6">
        <v>16700000</v>
      </c>
      <c r="D40" s="6">
        <v>1</v>
      </c>
      <c r="E40" s="6">
        <v>0.117787</v>
      </c>
      <c r="F40" s="6">
        <v>0.117787</v>
      </c>
      <c r="G40" s="6">
        <v>4.8404597447121303</v>
      </c>
    </row>
    <row r="41" spans="1:9" x14ac:dyDescent="0.25">
      <c r="A41" s="6">
        <v>5</v>
      </c>
      <c r="B41" s="6">
        <v>19100001</v>
      </c>
      <c r="C41" s="6">
        <v>19200000</v>
      </c>
      <c r="D41" s="6">
        <v>2</v>
      </c>
      <c r="E41" s="6">
        <v>0.108622</v>
      </c>
      <c r="F41" s="6">
        <v>0.108348</v>
      </c>
      <c r="G41" s="6">
        <v>4.4193776833532512</v>
      </c>
    </row>
    <row r="42" spans="1:9" x14ac:dyDescent="0.25">
      <c r="A42" s="6">
        <v>5</v>
      </c>
      <c r="B42" s="6">
        <v>19125001</v>
      </c>
      <c r="C42" s="6">
        <v>19225000</v>
      </c>
      <c r="D42" s="6">
        <v>2</v>
      </c>
      <c r="E42" s="6">
        <v>0.108622</v>
      </c>
      <c r="F42" s="6">
        <v>0.108348</v>
      </c>
      <c r="G42" s="6">
        <v>4.4193776833532512</v>
      </c>
    </row>
    <row r="43" spans="1:9" x14ac:dyDescent="0.25">
      <c r="A43" s="6">
        <v>5</v>
      </c>
      <c r="B43" s="6">
        <v>19150001</v>
      </c>
      <c r="C43" s="6">
        <v>19250000</v>
      </c>
      <c r="D43" s="6">
        <v>2</v>
      </c>
      <c r="E43" s="6">
        <v>0.108622</v>
      </c>
      <c r="F43" s="6">
        <v>0.108348</v>
      </c>
      <c r="G43" s="6">
        <v>4.4193776833532512</v>
      </c>
    </row>
    <row r="44" spans="1:9" x14ac:dyDescent="0.25">
      <c r="A44" s="6">
        <v>5</v>
      </c>
      <c r="B44" s="6">
        <v>22550001</v>
      </c>
      <c r="C44" s="6">
        <v>22650000</v>
      </c>
      <c r="D44" s="6">
        <v>1</v>
      </c>
      <c r="E44" s="6">
        <v>0.144897</v>
      </c>
      <c r="F44" s="6">
        <v>0.144897</v>
      </c>
      <c r="G44" s="6">
        <v>6.2134857852461698</v>
      </c>
    </row>
    <row r="45" spans="1:9" x14ac:dyDescent="0.25">
      <c r="A45" s="6">
        <v>6</v>
      </c>
      <c r="B45" s="6">
        <v>13475001</v>
      </c>
      <c r="C45" s="6">
        <v>13575000</v>
      </c>
      <c r="D45" s="6">
        <v>1</v>
      </c>
      <c r="E45" s="6">
        <v>0.10662199999999999</v>
      </c>
      <c r="F45" s="6">
        <v>0.10662199999999999</v>
      </c>
      <c r="G45" s="6">
        <v>4.2710396740673904</v>
      </c>
    </row>
    <row r="46" spans="1:9" x14ac:dyDescent="0.25">
      <c r="A46" s="6">
        <v>6</v>
      </c>
      <c r="B46" s="6">
        <v>13500001</v>
      </c>
      <c r="C46" s="6">
        <v>13600000</v>
      </c>
      <c r="D46" s="6">
        <v>1</v>
      </c>
      <c r="E46" s="6">
        <v>0.10662199999999999</v>
      </c>
      <c r="F46" s="6">
        <v>0.10662199999999999</v>
      </c>
      <c r="G46" s="6">
        <v>4.2710396740673904</v>
      </c>
    </row>
    <row r="47" spans="1:9" x14ac:dyDescent="0.25">
      <c r="A47" s="6">
        <v>6</v>
      </c>
      <c r="B47" s="6">
        <v>19270001</v>
      </c>
      <c r="C47" s="6">
        <v>19370000</v>
      </c>
      <c r="D47" s="6">
        <v>1</v>
      </c>
      <c r="E47" s="6">
        <v>0.113787</v>
      </c>
      <c r="F47" s="6">
        <v>0.113787</v>
      </c>
      <c r="G47" s="6">
        <v>4.7486177978339397</v>
      </c>
      <c r="I47" s="1"/>
    </row>
    <row r="48" spans="1:9" x14ac:dyDescent="0.25">
      <c r="A48" s="6">
        <v>6</v>
      </c>
      <c r="B48" s="6">
        <v>19295001</v>
      </c>
      <c r="C48" s="6">
        <v>19395000</v>
      </c>
      <c r="D48" s="6">
        <v>1</v>
      </c>
      <c r="E48" s="6">
        <v>0.113787</v>
      </c>
      <c r="F48" s="6">
        <v>0.113787</v>
      </c>
      <c r="G48" s="6">
        <v>4.7486177978339397</v>
      </c>
    </row>
    <row r="49" spans="1:7" x14ac:dyDescent="0.25">
      <c r="A49" s="6">
        <v>6</v>
      </c>
      <c r="B49" s="6">
        <v>19320001</v>
      </c>
      <c r="C49" s="6">
        <v>19420000</v>
      </c>
      <c r="D49" s="6">
        <v>1</v>
      </c>
      <c r="E49" s="6">
        <v>0.113787</v>
      </c>
      <c r="F49" s="6">
        <v>0.113787</v>
      </c>
      <c r="G49" s="6">
        <v>4.7486177978339397</v>
      </c>
    </row>
    <row r="50" spans="1:7" x14ac:dyDescent="0.25">
      <c r="A50" s="6">
        <v>7</v>
      </c>
      <c r="B50" s="6">
        <v>5000001</v>
      </c>
      <c r="C50" s="6">
        <v>5100000</v>
      </c>
      <c r="D50" s="6">
        <v>3</v>
      </c>
      <c r="E50" s="6">
        <v>0.109989</v>
      </c>
      <c r="F50" s="6">
        <v>0.109989</v>
      </c>
      <c r="G50" s="6">
        <v>4.49199148072565</v>
      </c>
    </row>
    <row r="51" spans="1:7" x14ac:dyDescent="0.25">
      <c r="A51" s="6">
        <v>7</v>
      </c>
      <c r="B51" s="6">
        <v>5025001</v>
      </c>
      <c r="C51" s="6">
        <v>5125000</v>
      </c>
      <c r="D51" s="6">
        <v>2</v>
      </c>
      <c r="E51" s="6">
        <v>0.109989</v>
      </c>
      <c r="F51" s="6">
        <v>0.109989</v>
      </c>
      <c r="G51" s="6">
        <v>4.49199148072565</v>
      </c>
    </row>
    <row r="52" spans="1:7" x14ac:dyDescent="0.25">
      <c r="A52" s="6">
        <v>7</v>
      </c>
      <c r="B52" s="6">
        <v>7325001</v>
      </c>
      <c r="C52" s="6">
        <v>7425000</v>
      </c>
      <c r="D52" s="6">
        <v>5</v>
      </c>
      <c r="E52" s="6">
        <v>0.12653700000000001</v>
      </c>
      <c r="F52" s="6">
        <v>0.12653700000000001</v>
      </c>
      <c r="G52" s="6">
        <v>5.2361546869246398</v>
      </c>
    </row>
    <row r="53" spans="1:7" x14ac:dyDescent="0.25">
      <c r="A53" s="6">
        <v>7</v>
      </c>
      <c r="B53" s="6">
        <v>9575001</v>
      </c>
      <c r="C53" s="6">
        <v>9675000</v>
      </c>
      <c r="D53" s="6">
        <v>1</v>
      </c>
      <c r="E53" s="6">
        <v>0.109989</v>
      </c>
      <c r="F53" s="6">
        <v>0.109989</v>
      </c>
      <c r="G53" s="6">
        <v>4.4920107998052501</v>
      </c>
    </row>
    <row r="54" spans="1:7" x14ac:dyDescent="0.25">
      <c r="A54" s="6">
        <v>7</v>
      </c>
      <c r="B54" s="6">
        <v>9600001</v>
      </c>
      <c r="C54" s="6">
        <v>9700000</v>
      </c>
      <c r="D54" s="6">
        <v>1</v>
      </c>
      <c r="E54" s="6">
        <v>0.109989</v>
      </c>
      <c r="F54" s="6">
        <v>0.109989</v>
      </c>
      <c r="G54" s="6">
        <v>4.4920107998052501</v>
      </c>
    </row>
    <row r="55" spans="1:7" x14ac:dyDescent="0.25">
      <c r="A55" s="6">
        <v>7</v>
      </c>
      <c r="B55" s="6">
        <v>9625001</v>
      </c>
      <c r="C55" s="6">
        <v>9725000</v>
      </c>
      <c r="D55" s="6">
        <v>1</v>
      </c>
      <c r="E55" s="6">
        <v>0.109989</v>
      </c>
      <c r="F55" s="6">
        <v>0.109989</v>
      </c>
      <c r="G55" s="6">
        <v>4.4920107998052501</v>
      </c>
    </row>
    <row r="56" spans="1:7" x14ac:dyDescent="0.25">
      <c r="A56" s="6">
        <v>7</v>
      </c>
      <c r="B56" s="6">
        <v>9650001</v>
      </c>
      <c r="C56" s="6">
        <v>9750000</v>
      </c>
      <c r="D56" s="6">
        <v>1</v>
      </c>
      <c r="E56" s="6">
        <v>0.109989</v>
      </c>
      <c r="F56" s="6">
        <v>0.109989</v>
      </c>
      <c r="G56" s="6">
        <v>4.4920107998052501</v>
      </c>
    </row>
    <row r="57" spans="1:7" x14ac:dyDescent="0.25">
      <c r="A57" s="6">
        <v>7</v>
      </c>
      <c r="B57" s="6">
        <v>14025001</v>
      </c>
      <c r="C57" s="6">
        <v>14125000</v>
      </c>
      <c r="D57" s="6">
        <v>1</v>
      </c>
      <c r="E57" s="6">
        <v>0.115787</v>
      </c>
      <c r="F57" s="6">
        <v>0.115787</v>
      </c>
      <c r="G57" s="6">
        <v>4.7486389589695932</v>
      </c>
    </row>
    <row r="58" spans="1:7" x14ac:dyDescent="0.25">
      <c r="A58" s="6">
        <v>7</v>
      </c>
      <c r="B58" s="6">
        <v>14050001</v>
      </c>
      <c r="C58" s="6">
        <v>14150000</v>
      </c>
      <c r="D58" s="6">
        <v>1</v>
      </c>
      <c r="E58" s="6">
        <v>0.115787</v>
      </c>
      <c r="F58" s="6">
        <v>0.115787</v>
      </c>
      <c r="G58" s="6">
        <v>4.7486389589695932</v>
      </c>
    </row>
    <row r="59" spans="1:7" x14ac:dyDescent="0.25">
      <c r="A59" s="6">
        <v>7</v>
      </c>
      <c r="B59" s="6">
        <v>14075001</v>
      </c>
      <c r="C59" s="6">
        <v>14175000</v>
      </c>
      <c r="D59" s="6">
        <v>1</v>
      </c>
      <c r="E59" s="6">
        <v>0.115787</v>
      </c>
      <c r="F59" s="6">
        <v>0.115787</v>
      </c>
      <c r="G59" s="6">
        <v>4.7486389589695932</v>
      </c>
    </row>
    <row r="60" spans="1:7" x14ac:dyDescent="0.25">
      <c r="A60" s="6">
        <v>7</v>
      </c>
      <c r="B60" s="6">
        <v>14100001</v>
      </c>
      <c r="C60" s="6">
        <v>14200000</v>
      </c>
      <c r="D60" s="6">
        <v>1</v>
      </c>
      <c r="E60" s="6">
        <v>0.115787</v>
      </c>
      <c r="F60" s="6">
        <v>0.115787</v>
      </c>
      <c r="G60" s="6">
        <v>4.7486389589695932</v>
      </c>
    </row>
    <row r="61" spans="1:7" x14ac:dyDescent="0.25">
      <c r="A61" s="6">
        <v>7</v>
      </c>
      <c r="B61" s="6">
        <v>19350001</v>
      </c>
      <c r="C61" s="6">
        <v>19450000</v>
      </c>
      <c r="D61" s="6">
        <v>1</v>
      </c>
      <c r="E61" s="6">
        <v>0.13150300000000001</v>
      </c>
      <c r="F61" s="6">
        <v>0.13150300000000001</v>
      </c>
      <c r="G61" s="6">
        <v>5.4306383084103</v>
      </c>
    </row>
    <row r="62" spans="1:7" x14ac:dyDescent="0.25">
      <c r="A62" s="6">
        <v>7</v>
      </c>
      <c r="B62" s="6">
        <v>19375001</v>
      </c>
      <c r="C62" s="6">
        <v>19475000</v>
      </c>
      <c r="D62" s="6">
        <v>1</v>
      </c>
      <c r="E62" s="6">
        <v>0.13150300000000001</v>
      </c>
      <c r="F62" s="6">
        <v>0.13150300000000001</v>
      </c>
      <c r="G62" s="6">
        <v>5.4306383084103</v>
      </c>
    </row>
    <row r="63" spans="1:7" x14ac:dyDescent="0.25">
      <c r="A63" s="6">
        <v>7</v>
      </c>
      <c r="B63" s="6">
        <v>19400001</v>
      </c>
      <c r="C63" s="6">
        <v>19500000</v>
      </c>
      <c r="D63" s="6">
        <v>1</v>
      </c>
      <c r="E63" s="6">
        <v>0.13150300000000001</v>
      </c>
      <c r="F63" s="6">
        <v>0.13150300000000001</v>
      </c>
      <c r="G63" s="6">
        <v>5.4306383084103</v>
      </c>
    </row>
    <row r="64" spans="1:7" x14ac:dyDescent="0.25">
      <c r="A64" s="6">
        <v>8</v>
      </c>
      <c r="B64" s="6">
        <v>250001</v>
      </c>
      <c r="C64" s="6">
        <v>350000</v>
      </c>
      <c r="D64" s="6">
        <v>2</v>
      </c>
      <c r="E64" s="6">
        <v>0.150174</v>
      </c>
      <c r="F64" s="6">
        <v>0.13794100000000001</v>
      </c>
      <c r="G64" s="6">
        <v>5.7292081618200328</v>
      </c>
    </row>
    <row r="65" spans="1:7" x14ac:dyDescent="0.25">
      <c r="A65" s="6">
        <v>8</v>
      </c>
      <c r="B65" s="6">
        <v>275001</v>
      </c>
      <c r="C65" s="6">
        <v>375000</v>
      </c>
      <c r="D65" s="6">
        <v>2</v>
      </c>
      <c r="E65" s="6">
        <v>0.150174</v>
      </c>
      <c r="F65" s="6">
        <v>0.13794100000000001</v>
      </c>
      <c r="G65" s="6">
        <v>5.7292081618200328</v>
      </c>
    </row>
    <row r="66" spans="1:7" x14ac:dyDescent="0.25">
      <c r="A66" s="6">
        <v>8</v>
      </c>
      <c r="B66" s="6">
        <v>300001</v>
      </c>
      <c r="C66" s="6">
        <v>400000</v>
      </c>
      <c r="D66" s="6">
        <v>1</v>
      </c>
      <c r="E66" s="6">
        <v>0.21556</v>
      </c>
      <c r="F66" s="6">
        <v>0.21556</v>
      </c>
      <c r="G66" s="6">
        <v>9.1647412915504809</v>
      </c>
    </row>
    <row r="67" spans="1:7" x14ac:dyDescent="0.25">
      <c r="A67" s="6">
        <v>8</v>
      </c>
      <c r="B67" s="6">
        <v>1450001</v>
      </c>
      <c r="C67" s="6">
        <v>1550000</v>
      </c>
      <c r="D67" s="6">
        <v>5</v>
      </c>
      <c r="E67" s="6">
        <v>0.12604599999999999</v>
      </c>
      <c r="F67" s="6">
        <v>0.113196</v>
      </c>
      <c r="G67" s="6">
        <v>4.6339574204399598</v>
      </c>
    </row>
    <row r="68" spans="1:7" x14ac:dyDescent="0.25">
      <c r="A68" s="6">
        <v>8</v>
      </c>
      <c r="B68" s="6">
        <v>13900001</v>
      </c>
      <c r="C68" s="6">
        <v>14000000</v>
      </c>
      <c r="D68" s="6">
        <v>2</v>
      </c>
      <c r="E68" s="6">
        <v>0.121103</v>
      </c>
      <c r="F68" s="6">
        <v>0.121103</v>
      </c>
      <c r="G68" s="6">
        <v>4.9839102265589696</v>
      </c>
    </row>
    <row r="69" spans="1:7" x14ac:dyDescent="0.25">
      <c r="A69" s="6">
        <v>8</v>
      </c>
      <c r="B69" s="6">
        <v>13925001</v>
      </c>
      <c r="C69" s="6">
        <v>14025000</v>
      </c>
      <c r="D69" s="6">
        <v>1</v>
      </c>
      <c r="E69" s="6">
        <v>0.121103</v>
      </c>
      <c r="F69" s="6">
        <v>0.121103</v>
      </c>
      <c r="G69" s="6">
        <v>4.9839102265589696</v>
      </c>
    </row>
    <row r="70" spans="1:7" x14ac:dyDescent="0.25">
      <c r="A70" s="6">
        <v>8</v>
      </c>
      <c r="B70" s="6">
        <v>13950001</v>
      </c>
      <c r="C70" s="6">
        <v>14050000</v>
      </c>
      <c r="D70" s="6">
        <v>1</v>
      </c>
      <c r="E70" s="6">
        <v>0.121103</v>
      </c>
      <c r="F70" s="6">
        <v>0.121103</v>
      </c>
      <c r="G70" s="6">
        <v>4.9839102265589696</v>
      </c>
    </row>
    <row r="71" spans="1:7" x14ac:dyDescent="0.25">
      <c r="A71" s="6">
        <v>8</v>
      </c>
      <c r="B71" s="6">
        <v>14925001</v>
      </c>
      <c r="C71" s="6">
        <v>15025000</v>
      </c>
      <c r="D71" s="6">
        <v>1</v>
      </c>
      <c r="E71" s="6">
        <v>0.104714</v>
      </c>
      <c r="F71" s="6">
        <v>0.104714</v>
      </c>
      <c r="G71" s="6">
        <v>4.2585314035320678</v>
      </c>
    </row>
    <row r="72" spans="1:7" x14ac:dyDescent="0.25">
      <c r="A72" s="6">
        <v>8</v>
      </c>
      <c r="B72" s="6">
        <v>21400001</v>
      </c>
      <c r="C72" s="6">
        <v>21500000</v>
      </c>
      <c r="D72" s="6">
        <v>2</v>
      </c>
      <c r="E72" s="6">
        <v>0.16228400000000001</v>
      </c>
      <c r="F72" s="6">
        <v>0.16228400000000001</v>
      </c>
      <c r="G72" s="6">
        <v>6.8046823560663601</v>
      </c>
    </row>
    <row r="73" spans="1:7" x14ac:dyDescent="0.25">
      <c r="A73" s="6">
        <v>8</v>
      </c>
      <c r="B73" s="6">
        <v>21425001</v>
      </c>
      <c r="C73" s="6">
        <v>21525000</v>
      </c>
      <c r="D73" s="6">
        <v>2</v>
      </c>
      <c r="E73" s="6">
        <v>0.16228400000000001</v>
      </c>
      <c r="F73" s="6">
        <v>0.16228400000000001</v>
      </c>
      <c r="G73" s="6">
        <v>6.8046823560663601</v>
      </c>
    </row>
    <row r="74" spans="1:7" x14ac:dyDescent="0.25">
      <c r="A74" s="6">
        <v>9</v>
      </c>
      <c r="B74" s="6">
        <v>600001</v>
      </c>
      <c r="C74" s="6">
        <v>700000</v>
      </c>
      <c r="D74" s="6">
        <v>1</v>
      </c>
      <c r="E74" s="6">
        <v>0.17222599999999999</v>
      </c>
      <c r="F74" s="6">
        <v>0.17222599999999999</v>
      </c>
      <c r="G74" s="6">
        <v>7.2467135838534054</v>
      </c>
    </row>
    <row r="75" spans="1:7" x14ac:dyDescent="0.25">
      <c r="A75" s="6">
        <v>10</v>
      </c>
      <c r="B75" s="6">
        <v>2850001</v>
      </c>
      <c r="C75" s="6">
        <v>2950000</v>
      </c>
      <c r="D75" s="6">
        <v>1</v>
      </c>
      <c r="E75" s="6">
        <v>0.100579</v>
      </c>
      <c r="F75" s="6">
        <v>0.100579</v>
      </c>
      <c r="G75" s="6">
        <v>4.0755101137520473</v>
      </c>
    </row>
    <row r="76" spans="1:7" x14ac:dyDescent="0.25">
      <c r="A76" s="6">
        <v>11</v>
      </c>
      <c r="B76" s="6">
        <v>4150001</v>
      </c>
      <c r="C76" s="6">
        <v>4250000</v>
      </c>
      <c r="D76" s="6">
        <v>2</v>
      </c>
      <c r="E76" s="6">
        <v>0.13350300000000001</v>
      </c>
      <c r="F76" s="6">
        <v>0.13376199999999999</v>
      </c>
      <c r="G76" s="6">
        <v>5.5442393661753639</v>
      </c>
    </row>
    <row r="77" spans="1:7" x14ac:dyDescent="0.25">
      <c r="A77" s="6">
        <v>11</v>
      </c>
      <c r="B77" s="6">
        <v>4175001</v>
      </c>
      <c r="C77" s="6">
        <v>4275000</v>
      </c>
      <c r="D77" s="6">
        <v>2</v>
      </c>
      <c r="E77" s="6">
        <v>0.13350300000000001</v>
      </c>
      <c r="F77" s="6">
        <v>0.13376199999999999</v>
      </c>
      <c r="G77" s="6">
        <v>5.5442393661753639</v>
      </c>
    </row>
    <row r="78" spans="1:7" x14ac:dyDescent="0.25">
      <c r="A78" s="6">
        <v>11</v>
      </c>
      <c r="B78" s="6">
        <v>4200001</v>
      </c>
      <c r="C78" s="6">
        <v>4300000</v>
      </c>
      <c r="D78" s="6">
        <v>1</v>
      </c>
      <c r="E78" s="6">
        <v>0.107197</v>
      </c>
      <c r="F78" s="6">
        <v>0.107197</v>
      </c>
      <c r="G78" s="6">
        <v>4.3684327003939281</v>
      </c>
    </row>
    <row r="79" spans="1:7" x14ac:dyDescent="0.25">
      <c r="A79" s="6">
        <v>11</v>
      </c>
      <c r="B79" s="6">
        <v>5875001</v>
      </c>
      <c r="C79" s="6">
        <v>5975000</v>
      </c>
      <c r="D79" s="6">
        <v>1</v>
      </c>
      <c r="E79" s="6">
        <v>0.107197</v>
      </c>
      <c r="F79" s="6">
        <v>0.107197</v>
      </c>
      <c r="G79" s="6">
        <v>4.3684327003939281</v>
      </c>
    </row>
    <row r="80" spans="1:7" x14ac:dyDescent="0.25">
      <c r="A80" s="6">
        <v>11</v>
      </c>
      <c r="B80" s="6">
        <v>7450001</v>
      </c>
      <c r="C80" s="6">
        <v>7550000</v>
      </c>
      <c r="D80" s="6">
        <v>1</v>
      </c>
      <c r="E80" s="6">
        <v>0.12653700000000001</v>
      </c>
      <c r="F80" s="6">
        <v>0.12653700000000001</v>
      </c>
      <c r="G80" s="6">
        <v>5.2244500509007228</v>
      </c>
    </row>
    <row r="81" spans="1:7" x14ac:dyDescent="0.25">
      <c r="A81" s="6">
        <v>12</v>
      </c>
      <c r="B81" s="6">
        <v>9375001</v>
      </c>
      <c r="C81" s="6">
        <v>9475000</v>
      </c>
      <c r="D81" s="6">
        <v>1</v>
      </c>
      <c r="E81" s="6">
        <v>0.12851499999999999</v>
      </c>
      <c r="F81" s="6">
        <v>0.12851499999999999</v>
      </c>
      <c r="G81" s="6">
        <v>5.3119992918160497</v>
      </c>
    </row>
    <row r="82" spans="1:7" x14ac:dyDescent="0.25">
      <c r="A82" s="6">
        <v>12</v>
      </c>
      <c r="B82" s="6">
        <v>9450001</v>
      </c>
      <c r="C82" s="6">
        <v>9550000</v>
      </c>
      <c r="D82" s="6">
        <v>1</v>
      </c>
      <c r="E82" s="6">
        <v>0.106055</v>
      </c>
      <c r="F82" s="6">
        <v>0.106055</v>
      </c>
      <c r="G82" s="6">
        <v>4.3178860709069182</v>
      </c>
    </row>
    <row r="83" spans="1:7" x14ac:dyDescent="0.25">
      <c r="A83" s="6">
        <v>14</v>
      </c>
      <c r="B83" s="6">
        <v>12250001</v>
      </c>
      <c r="C83" s="6">
        <v>12350000</v>
      </c>
      <c r="D83" s="6">
        <v>1</v>
      </c>
      <c r="E83" s="6">
        <v>0.17250799999999999</v>
      </c>
      <c r="F83" s="6">
        <v>0.17250799999999999</v>
      </c>
      <c r="G83" s="6">
        <v>7.2591953259859245</v>
      </c>
    </row>
    <row r="84" spans="1:7" x14ac:dyDescent="0.25">
      <c r="A84" s="6">
        <v>14</v>
      </c>
      <c r="B84" s="6">
        <v>12275001</v>
      </c>
      <c r="C84" s="6">
        <v>12375000</v>
      </c>
      <c r="D84" s="6">
        <v>1</v>
      </c>
      <c r="E84" s="6">
        <v>0.17250799999999999</v>
      </c>
      <c r="F84" s="6">
        <v>0.17250799999999999</v>
      </c>
      <c r="G84" s="6">
        <v>7.2591953259859245</v>
      </c>
    </row>
    <row r="85" spans="1:7" x14ac:dyDescent="0.25">
      <c r="A85" s="6">
        <v>14</v>
      </c>
      <c r="B85" s="6">
        <v>12300001</v>
      </c>
      <c r="C85" s="6">
        <v>12400000</v>
      </c>
      <c r="D85" s="6">
        <v>1</v>
      </c>
      <c r="E85" s="6">
        <v>0.17250799999999999</v>
      </c>
      <c r="F85" s="6">
        <v>0.17250799999999999</v>
      </c>
      <c r="G85" s="6">
        <v>7.2591953259859245</v>
      </c>
    </row>
    <row r="86" spans="1:7" x14ac:dyDescent="0.25">
      <c r="A86" s="6">
        <v>15</v>
      </c>
      <c r="B86" s="6">
        <v>2300001</v>
      </c>
      <c r="C86" s="6">
        <v>2400000</v>
      </c>
      <c r="D86" s="6">
        <v>2</v>
      </c>
      <c r="E86" s="6">
        <v>9.8327499999999998E-2</v>
      </c>
      <c r="F86" s="6">
        <v>0.129025</v>
      </c>
      <c r="G86" s="6">
        <v>5.334572655247201</v>
      </c>
    </row>
    <row r="87" spans="1:7" x14ac:dyDescent="0.25">
      <c r="A87" s="6">
        <v>15</v>
      </c>
      <c r="B87" s="6">
        <v>9500001</v>
      </c>
      <c r="C87" s="6">
        <v>9600000</v>
      </c>
      <c r="D87" s="6">
        <v>2</v>
      </c>
      <c r="E87" s="6">
        <v>9.8327499999999998E-2</v>
      </c>
      <c r="F87" s="6">
        <v>0.129025</v>
      </c>
      <c r="G87" s="6">
        <v>5.334572655247201</v>
      </c>
    </row>
    <row r="88" spans="1:7" x14ac:dyDescent="0.25">
      <c r="A88" s="6">
        <v>15</v>
      </c>
      <c r="B88" s="6">
        <v>9525001</v>
      </c>
      <c r="C88" s="6">
        <v>9625000</v>
      </c>
      <c r="D88" s="6">
        <v>2</v>
      </c>
      <c r="E88" s="6">
        <v>9.8327499999999998E-2</v>
      </c>
      <c r="F88" s="6">
        <v>0.129025</v>
      </c>
      <c r="G88" s="6">
        <v>5.334572655247201</v>
      </c>
    </row>
    <row r="89" spans="1:7" x14ac:dyDescent="0.25">
      <c r="A89" s="6">
        <v>15</v>
      </c>
      <c r="B89" s="6">
        <v>9550001</v>
      </c>
      <c r="C89" s="6">
        <v>9650000</v>
      </c>
      <c r="D89" s="6">
        <v>2</v>
      </c>
      <c r="E89" s="6">
        <v>9.8327499999999998E-2</v>
      </c>
      <c r="F89" s="6">
        <v>0.129025</v>
      </c>
      <c r="G89" s="6">
        <v>5.334572655247201</v>
      </c>
    </row>
    <row r="90" spans="1:7" x14ac:dyDescent="0.25">
      <c r="A90" s="6">
        <v>16</v>
      </c>
      <c r="B90" s="6">
        <v>25001</v>
      </c>
      <c r="C90" s="6">
        <v>125000</v>
      </c>
      <c r="D90" s="6">
        <v>1</v>
      </c>
      <c r="E90" s="6">
        <v>0.104785</v>
      </c>
      <c r="F90" s="6">
        <v>0.104785</v>
      </c>
      <c r="G90" s="6">
        <v>4.2616739698136596</v>
      </c>
    </row>
    <row r="91" spans="1:7" x14ac:dyDescent="0.25">
      <c r="A91" s="6">
        <v>16</v>
      </c>
      <c r="B91" s="6">
        <v>5950001</v>
      </c>
      <c r="C91" s="6">
        <v>6050000</v>
      </c>
      <c r="D91" s="6">
        <v>1</v>
      </c>
      <c r="E91" s="6">
        <v>0.104785</v>
      </c>
      <c r="F91" s="6">
        <v>0.104785</v>
      </c>
      <c r="G91" s="6">
        <v>4.2616739698136596</v>
      </c>
    </row>
    <row r="92" spans="1:7" x14ac:dyDescent="0.25">
      <c r="A92" s="6">
        <v>16</v>
      </c>
      <c r="B92" s="6">
        <v>5975001</v>
      </c>
      <c r="C92" s="6">
        <v>6075000</v>
      </c>
      <c r="D92" s="6">
        <v>1</v>
      </c>
      <c r="E92" s="6">
        <v>0.104785</v>
      </c>
      <c r="F92" s="6">
        <v>0.104785</v>
      </c>
      <c r="G92" s="6">
        <v>4.2616739698136596</v>
      </c>
    </row>
    <row r="93" spans="1:7" x14ac:dyDescent="0.25">
      <c r="A93" s="6">
        <v>16</v>
      </c>
      <c r="B93" s="6">
        <v>6000001</v>
      </c>
      <c r="C93" s="6">
        <v>6100000</v>
      </c>
      <c r="D93" s="6">
        <v>1</v>
      </c>
      <c r="E93" s="6">
        <v>0.104785</v>
      </c>
      <c r="F93" s="6">
        <v>0.104785</v>
      </c>
      <c r="G93" s="6">
        <v>4.2616739698136596</v>
      </c>
    </row>
    <row r="94" spans="1:7" x14ac:dyDescent="0.25">
      <c r="A94" s="6">
        <v>16</v>
      </c>
      <c r="B94" s="6">
        <v>14050001</v>
      </c>
      <c r="C94" s="6">
        <v>14150000</v>
      </c>
      <c r="D94" s="6">
        <v>1</v>
      </c>
      <c r="E94" s="6">
        <v>0.102863</v>
      </c>
      <c r="F94" s="6">
        <v>0.102863</v>
      </c>
      <c r="G94" s="6">
        <v>4.1766033727260661</v>
      </c>
    </row>
    <row r="95" spans="1:7" x14ac:dyDescent="0.25">
      <c r="A95" s="6">
        <v>16</v>
      </c>
      <c r="B95" s="6">
        <v>15875001</v>
      </c>
      <c r="C95" s="6">
        <v>15975000</v>
      </c>
      <c r="D95" s="6">
        <v>1</v>
      </c>
      <c r="E95" s="6">
        <v>0.102863</v>
      </c>
      <c r="F95" s="6">
        <v>0.102863</v>
      </c>
      <c r="G95" s="6">
        <v>4.1766033727260661</v>
      </c>
    </row>
    <row r="96" spans="1:7" x14ac:dyDescent="0.25">
      <c r="A96" s="6">
        <v>16</v>
      </c>
      <c r="B96" s="6">
        <v>15900001</v>
      </c>
      <c r="C96" s="6">
        <v>16000000</v>
      </c>
      <c r="D96" s="6">
        <v>1</v>
      </c>
      <c r="E96" s="6">
        <v>0.12548200000000001</v>
      </c>
      <c r="F96" s="6">
        <v>0.12548200000000001</v>
      </c>
      <c r="G96" s="6">
        <v>5.177754171646086</v>
      </c>
    </row>
    <row r="97" spans="1:7" x14ac:dyDescent="0.25">
      <c r="A97" s="6">
        <v>16</v>
      </c>
      <c r="B97" s="6">
        <v>16025001</v>
      </c>
      <c r="C97" s="6">
        <v>16125000</v>
      </c>
      <c r="D97" s="6">
        <v>1</v>
      </c>
      <c r="E97" s="6">
        <v>0.12548200000000001</v>
      </c>
      <c r="F97" s="6">
        <v>0.12548200000000001</v>
      </c>
      <c r="G97" s="6">
        <v>5.177754171646086</v>
      </c>
    </row>
    <row r="98" spans="1:7" x14ac:dyDescent="0.25">
      <c r="A98" s="6">
        <v>16</v>
      </c>
      <c r="B98" s="6">
        <v>16050001</v>
      </c>
      <c r="C98" s="6">
        <v>16150000</v>
      </c>
      <c r="D98" s="6">
        <v>1</v>
      </c>
      <c r="E98" s="6">
        <v>0.12548200000000001</v>
      </c>
      <c r="F98" s="6">
        <v>0.12548200000000001</v>
      </c>
      <c r="G98" s="6">
        <v>5.177754171646086</v>
      </c>
    </row>
    <row r="99" spans="1:7" x14ac:dyDescent="0.25">
      <c r="A99" s="6">
        <v>16</v>
      </c>
      <c r="B99" s="6">
        <v>16075001</v>
      </c>
      <c r="C99" s="6">
        <v>16175000</v>
      </c>
      <c r="D99" s="6">
        <v>1</v>
      </c>
      <c r="E99" s="6">
        <v>0.12548200000000001</v>
      </c>
      <c r="F99" s="6">
        <v>0.12548200000000001</v>
      </c>
      <c r="G99" s="6">
        <v>5.177754171646086</v>
      </c>
    </row>
    <row r="100" spans="1:7" x14ac:dyDescent="0.25">
      <c r="A100" s="6">
        <v>17</v>
      </c>
      <c r="B100" s="6">
        <v>11875001</v>
      </c>
      <c r="C100" s="6">
        <v>11975000</v>
      </c>
      <c r="D100" s="6">
        <v>2</v>
      </c>
      <c r="E100" s="6">
        <v>0.100836</v>
      </c>
      <c r="F100" s="6">
        <v>0.101109</v>
      </c>
      <c r="G100" s="6">
        <v>4.0989687071216752</v>
      </c>
    </row>
    <row r="101" spans="1:7" x14ac:dyDescent="0.25">
      <c r="A101" s="6">
        <v>17</v>
      </c>
      <c r="B101" s="6">
        <v>13250001</v>
      </c>
      <c r="C101" s="6">
        <v>13350000</v>
      </c>
      <c r="D101" s="6">
        <v>2</v>
      </c>
      <c r="E101" s="6">
        <v>0.100836</v>
      </c>
      <c r="F101" s="6">
        <v>0.101109</v>
      </c>
      <c r="G101" s="6">
        <v>4.0989687071216752</v>
      </c>
    </row>
    <row r="102" spans="1:7" x14ac:dyDescent="0.25">
      <c r="A102" s="6">
        <v>17</v>
      </c>
      <c r="B102" s="6">
        <v>13275001</v>
      </c>
      <c r="C102" s="6">
        <v>13375000</v>
      </c>
      <c r="D102" s="6">
        <v>2</v>
      </c>
      <c r="E102" s="6">
        <v>0.100836</v>
      </c>
      <c r="F102" s="6">
        <v>0.101109</v>
      </c>
      <c r="G102" s="6">
        <v>4.0989687071216752</v>
      </c>
    </row>
    <row r="103" spans="1:7" x14ac:dyDescent="0.25">
      <c r="A103" s="6">
        <v>17</v>
      </c>
      <c r="B103" s="6">
        <v>13300001</v>
      </c>
      <c r="C103" s="6">
        <v>13400000</v>
      </c>
      <c r="D103" s="6">
        <v>2</v>
      </c>
      <c r="E103" s="6">
        <v>0.100836</v>
      </c>
      <c r="F103" s="6">
        <v>0.101109</v>
      </c>
      <c r="G103" s="6">
        <v>4.0989687071216752</v>
      </c>
    </row>
    <row r="104" spans="1:7" x14ac:dyDescent="0.25">
      <c r="A104" s="6">
        <v>18</v>
      </c>
      <c r="B104" s="6">
        <v>1400001</v>
      </c>
      <c r="C104" s="6">
        <v>1500000</v>
      </c>
      <c r="D104" s="6">
        <v>1</v>
      </c>
      <c r="E104" s="6">
        <v>0.16428400000000001</v>
      </c>
      <c r="F104" s="6">
        <v>0.16428400000000001</v>
      </c>
      <c r="G104" s="6">
        <v>6.8951887752843808</v>
      </c>
    </row>
    <row r="105" spans="1:7" x14ac:dyDescent="0.25">
      <c r="A105" s="6">
        <v>20</v>
      </c>
      <c r="B105" s="6">
        <v>5800001</v>
      </c>
      <c r="C105" s="6">
        <v>5900000</v>
      </c>
      <c r="D105" s="6">
        <v>1</v>
      </c>
      <c r="E105" s="6">
        <v>0.181473</v>
      </c>
      <c r="F105" s="6">
        <v>0.181473</v>
      </c>
      <c r="G105" s="6">
        <v>7.6559996459080244</v>
      </c>
    </row>
    <row r="106" spans="1:7" x14ac:dyDescent="0.25">
      <c r="A106" s="6">
        <v>20</v>
      </c>
      <c r="B106" s="6">
        <v>7125001</v>
      </c>
      <c r="C106" s="6">
        <v>7225000</v>
      </c>
      <c r="D106" s="6">
        <v>1</v>
      </c>
      <c r="E106" s="6">
        <v>0.181473</v>
      </c>
      <c r="F106" s="6">
        <v>0.181473</v>
      </c>
      <c r="G106" s="6">
        <v>7.6559996459080244</v>
      </c>
    </row>
    <row r="107" spans="1:7" x14ac:dyDescent="0.25">
      <c r="A107" s="6">
        <v>20</v>
      </c>
      <c r="B107" s="6">
        <v>7150001</v>
      </c>
      <c r="C107" s="6">
        <v>7250000</v>
      </c>
      <c r="D107" s="6">
        <v>1</v>
      </c>
      <c r="E107" s="6">
        <v>0.181473</v>
      </c>
      <c r="F107" s="6">
        <v>0.181473</v>
      </c>
      <c r="G107" s="6">
        <v>7.6559996459080244</v>
      </c>
    </row>
    <row r="108" spans="1:7" x14ac:dyDescent="0.25">
      <c r="A108" s="6">
        <v>20</v>
      </c>
      <c r="B108" s="6">
        <v>7175001</v>
      </c>
      <c r="C108" s="6">
        <v>7275000</v>
      </c>
      <c r="D108" s="6">
        <v>1</v>
      </c>
      <c r="E108" s="6">
        <v>0.17347499999999999</v>
      </c>
      <c r="F108" s="6">
        <v>0.17347499999999999</v>
      </c>
      <c r="G108" s="6">
        <v>7.3019961935112638</v>
      </c>
    </row>
    <row r="109" spans="1:7" x14ac:dyDescent="0.25">
      <c r="A109" s="6">
        <v>20</v>
      </c>
      <c r="B109" s="6">
        <v>9800001</v>
      </c>
      <c r="C109" s="6">
        <v>9900000</v>
      </c>
      <c r="D109" s="6">
        <v>1</v>
      </c>
      <c r="E109" s="6">
        <v>0.17347499999999999</v>
      </c>
      <c r="F109" s="6">
        <v>0.17347499999999999</v>
      </c>
      <c r="G109" s="6">
        <v>7.3019961935112638</v>
      </c>
    </row>
    <row r="110" spans="1:7" x14ac:dyDescent="0.25">
      <c r="A110" s="6">
        <v>20</v>
      </c>
      <c r="B110" s="6">
        <v>9825001</v>
      </c>
      <c r="C110" s="6">
        <v>9925000</v>
      </c>
      <c r="D110" s="6">
        <v>1</v>
      </c>
      <c r="E110" s="6">
        <v>0.17347499999999999</v>
      </c>
      <c r="F110" s="6">
        <v>0.17347499999999999</v>
      </c>
      <c r="G110" s="6">
        <v>7.3019961935112638</v>
      </c>
    </row>
    <row r="111" spans="1:7" x14ac:dyDescent="0.25">
      <c r="A111" s="6">
        <v>20</v>
      </c>
      <c r="B111" s="6">
        <v>9850001</v>
      </c>
      <c r="C111" s="6">
        <v>9950000</v>
      </c>
      <c r="D111" s="6">
        <v>1</v>
      </c>
      <c r="E111" s="6">
        <v>0.17347499999999999</v>
      </c>
      <c r="F111" s="6">
        <v>0.17347499999999999</v>
      </c>
      <c r="G111" s="6">
        <v>7.3019961935112638</v>
      </c>
    </row>
    <row r="112" spans="1:7" x14ac:dyDescent="0.25">
      <c r="A112" s="6">
        <v>21</v>
      </c>
      <c r="B112" s="6">
        <v>50001</v>
      </c>
      <c r="C112" s="6">
        <v>150000</v>
      </c>
      <c r="D112" s="6">
        <v>1</v>
      </c>
      <c r="E112" s="6">
        <v>0.104439</v>
      </c>
      <c r="F112" s="6">
        <v>0.104439</v>
      </c>
      <c r="G112" s="6">
        <v>4.2463594918780156</v>
      </c>
    </row>
    <row r="113" spans="1:7" x14ac:dyDescent="0.25">
      <c r="A113" s="6">
        <v>21</v>
      </c>
      <c r="B113" s="6">
        <v>4425001</v>
      </c>
      <c r="C113" s="6">
        <v>4525000</v>
      </c>
      <c r="D113" s="6">
        <v>1</v>
      </c>
      <c r="E113" s="6">
        <v>0.104439</v>
      </c>
      <c r="F113" s="6">
        <v>0.104439</v>
      </c>
      <c r="G113" s="6">
        <v>4.2463594918780156</v>
      </c>
    </row>
    <row r="114" spans="1:7" x14ac:dyDescent="0.25">
      <c r="A114" s="6">
        <v>21</v>
      </c>
      <c r="B114" s="6">
        <v>4450001</v>
      </c>
      <c r="C114" s="6">
        <v>4550000</v>
      </c>
      <c r="D114" s="6">
        <v>1</v>
      </c>
      <c r="E114" s="6">
        <v>0.104439</v>
      </c>
      <c r="F114" s="6">
        <v>0.104439</v>
      </c>
      <c r="G114" s="6">
        <v>4.2463594918780156</v>
      </c>
    </row>
    <row r="115" spans="1:7" x14ac:dyDescent="0.25">
      <c r="A115" s="6">
        <v>21</v>
      </c>
      <c r="B115" s="6">
        <v>4475001</v>
      </c>
      <c r="C115" s="6">
        <v>4575000</v>
      </c>
      <c r="D115" s="6">
        <v>1</v>
      </c>
      <c r="E115" s="6">
        <v>0.104439</v>
      </c>
      <c r="F115" s="6">
        <v>0.104439</v>
      </c>
      <c r="G115" s="6">
        <v>4.2463594918780156</v>
      </c>
    </row>
    <row r="116" spans="1:7" x14ac:dyDescent="0.25">
      <c r="A116" s="6">
        <v>21</v>
      </c>
      <c r="B116" s="6">
        <v>12900001</v>
      </c>
      <c r="C116" s="6">
        <v>13000000</v>
      </c>
      <c r="D116" s="6">
        <v>2</v>
      </c>
      <c r="E116" s="6">
        <v>0.119329</v>
      </c>
      <c r="F116" s="6">
        <v>0.113133</v>
      </c>
      <c r="G116" s="6">
        <v>4.6311689461337586</v>
      </c>
    </row>
    <row r="117" spans="1:7" x14ac:dyDescent="0.25">
      <c r="A117" s="6">
        <v>22</v>
      </c>
      <c r="B117" s="6">
        <v>775001</v>
      </c>
      <c r="C117" s="6">
        <v>875000</v>
      </c>
      <c r="D117" s="6">
        <v>2</v>
      </c>
      <c r="E117" s="6">
        <v>0.119329</v>
      </c>
      <c r="F117" s="6">
        <v>0.113133</v>
      </c>
      <c r="G117" s="6">
        <v>4.6311689461337586</v>
      </c>
    </row>
    <row r="118" spans="1:7" x14ac:dyDescent="0.25">
      <c r="A118" s="6">
        <v>22</v>
      </c>
      <c r="B118" s="6">
        <v>800001</v>
      </c>
      <c r="C118" s="6">
        <v>900000</v>
      </c>
      <c r="D118" s="6">
        <v>2</v>
      </c>
      <c r="E118" s="6">
        <v>0.119329</v>
      </c>
      <c r="F118" s="6">
        <v>0.113133</v>
      </c>
      <c r="G118" s="6">
        <v>4.6311689461337586</v>
      </c>
    </row>
    <row r="119" spans="1:7" x14ac:dyDescent="0.25">
      <c r="A119" s="6">
        <v>22</v>
      </c>
      <c r="B119" s="6">
        <v>825001</v>
      </c>
      <c r="C119" s="6">
        <v>925000</v>
      </c>
      <c r="D119" s="6">
        <v>2</v>
      </c>
      <c r="E119" s="6">
        <v>0.119329</v>
      </c>
      <c r="F119" s="6">
        <v>0.113133</v>
      </c>
      <c r="G119" s="6">
        <v>4.6311689461337586</v>
      </c>
    </row>
    <row r="120" spans="1:7" x14ac:dyDescent="0.25">
      <c r="A120" s="6">
        <v>22</v>
      </c>
      <c r="B120" s="6">
        <v>2450001</v>
      </c>
      <c r="C120" s="6">
        <v>2550000</v>
      </c>
      <c r="D120" s="6">
        <v>1</v>
      </c>
      <c r="E120" s="6">
        <v>0.137488</v>
      </c>
      <c r="F120" s="6">
        <v>0.137488</v>
      </c>
      <c r="G120" s="6">
        <v>5.7091577037135393</v>
      </c>
    </row>
    <row r="121" spans="1:7" x14ac:dyDescent="0.25">
      <c r="A121" s="6">
        <v>22</v>
      </c>
      <c r="B121" s="6">
        <v>2575001</v>
      </c>
      <c r="C121" s="6">
        <v>2675000</v>
      </c>
      <c r="D121" s="6">
        <v>1</v>
      </c>
      <c r="E121" s="6">
        <v>0.137488</v>
      </c>
      <c r="F121" s="6">
        <v>0.137488</v>
      </c>
      <c r="G121" s="6">
        <v>5.7091577037135393</v>
      </c>
    </row>
    <row r="122" spans="1:7" x14ac:dyDescent="0.25">
      <c r="A122" s="6">
        <v>22</v>
      </c>
      <c r="B122" s="6">
        <v>2600001</v>
      </c>
      <c r="C122" s="6">
        <v>2700000</v>
      </c>
      <c r="D122" s="6">
        <v>1</v>
      </c>
      <c r="E122" s="6">
        <v>0.137488</v>
      </c>
      <c r="F122" s="6">
        <v>0.137488</v>
      </c>
      <c r="G122" s="6">
        <v>5.7091577037135393</v>
      </c>
    </row>
    <row r="123" spans="1:7" x14ac:dyDescent="0.25">
      <c r="A123" s="6">
        <v>22</v>
      </c>
      <c r="B123" s="6">
        <v>6850001</v>
      </c>
      <c r="C123" s="6">
        <v>6950000</v>
      </c>
      <c r="D123" s="6">
        <v>1</v>
      </c>
      <c r="E123" s="6">
        <v>0.10508000000000001</v>
      </c>
      <c r="F123" s="6">
        <v>0.10508000000000001</v>
      </c>
      <c r="G123" s="6">
        <v>4.2747311114061883</v>
      </c>
    </row>
    <row r="124" spans="1:7" x14ac:dyDescent="0.25">
      <c r="A124" s="6">
        <v>23</v>
      </c>
      <c r="B124" s="6">
        <v>800001</v>
      </c>
      <c r="C124" s="6">
        <v>900000</v>
      </c>
      <c r="D124" s="6">
        <v>1</v>
      </c>
      <c r="E124" s="6">
        <v>0.121103</v>
      </c>
      <c r="F124" s="6">
        <v>0.121103</v>
      </c>
      <c r="G124" s="6">
        <v>4.9839330766166521</v>
      </c>
    </row>
    <row r="125" spans="1:7" x14ac:dyDescent="0.25">
      <c r="A125" s="6">
        <v>23</v>
      </c>
      <c r="B125" s="6">
        <v>10975001</v>
      </c>
      <c r="C125" s="6">
        <v>11075000</v>
      </c>
      <c r="D125" s="6">
        <v>1</v>
      </c>
      <c r="E125" s="6">
        <v>0.121103</v>
      </c>
      <c r="F125" s="6">
        <v>0.121103</v>
      </c>
      <c r="G125" s="6">
        <v>4.9839330766166521</v>
      </c>
    </row>
    <row r="126" spans="1:7" x14ac:dyDescent="0.25">
      <c r="A126" s="6">
        <v>23</v>
      </c>
      <c r="B126" s="6">
        <v>11000001</v>
      </c>
      <c r="C126" s="6">
        <v>11100000</v>
      </c>
      <c r="D126" s="6">
        <v>1</v>
      </c>
      <c r="E126" s="6">
        <v>0.121103</v>
      </c>
      <c r="F126" s="6">
        <v>0.121103</v>
      </c>
      <c r="G126" s="6">
        <v>4.9839330766166521</v>
      </c>
    </row>
    <row r="127" spans="1:7" x14ac:dyDescent="0.25">
      <c r="A127" s="6">
        <v>23</v>
      </c>
      <c r="B127" s="6">
        <v>11025001</v>
      </c>
      <c r="C127" s="6">
        <v>11125000</v>
      </c>
      <c r="D127" s="6">
        <v>1</v>
      </c>
      <c r="E127" s="6">
        <v>0.121103</v>
      </c>
      <c r="F127" s="6">
        <v>0.121103</v>
      </c>
      <c r="G127" s="6">
        <v>4.9839330766166521</v>
      </c>
    </row>
    <row r="128" spans="1:7" x14ac:dyDescent="0.25">
      <c r="A128" s="6">
        <v>25</v>
      </c>
      <c r="B128" s="6">
        <v>10675001</v>
      </c>
      <c r="C128" s="6">
        <v>10775000</v>
      </c>
      <c r="D128" s="6">
        <v>1</v>
      </c>
      <c r="E128" s="6">
        <v>0.10702399999999999</v>
      </c>
      <c r="F128" s="6">
        <v>0.10702399999999999</v>
      </c>
      <c r="G128" s="6">
        <v>4.3607754614261056</v>
      </c>
    </row>
    <row r="129" spans="1:7" x14ac:dyDescent="0.25">
      <c r="A129" s="6">
        <v>25</v>
      </c>
      <c r="B129" s="6">
        <v>14575001</v>
      </c>
      <c r="C129" s="6">
        <v>14675000</v>
      </c>
      <c r="D129" s="6">
        <v>1</v>
      </c>
      <c r="E129" s="6">
        <v>0.11784600000000001</v>
      </c>
      <c r="F129" s="6">
        <v>0.11784600000000001</v>
      </c>
      <c r="G129" s="6">
        <v>4.8397733811357506</v>
      </c>
    </row>
    <row r="130" spans="1:7" x14ac:dyDescent="0.25">
      <c r="A130" s="6">
        <v>26</v>
      </c>
      <c r="B130" s="6">
        <v>1525001</v>
      </c>
      <c r="C130" s="6">
        <v>1625000</v>
      </c>
      <c r="D130" s="6">
        <v>1</v>
      </c>
      <c r="E130" s="6">
        <v>0.13150999999999999</v>
      </c>
      <c r="F130" s="6">
        <v>0.13150999999999999</v>
      </c>
      <c r="G130" s="6">
        <v>5.4445624751029085</v>
      </c>
    </row>
    <row r="131" spans="1:7" x14ac:dyDescent="0.25">
      <c r="A131" s="6">
        <v>26</v>
      </c>
      <c r="B131" s="6">
        <v>8975001</v>
      </c>
      <c r="C131" s="6">
        <v>9075000</v>
      </c>
      <c r="D131" s="6">
        <v>1</v>
      </c>
      <c r="E131" s="6">
        <v>0.14080000000000001</v>
      </c>
      <c r="F131" s="6">
        <v>0.14080000000000001</v>
      </c>
      <c r="G131" s="6">
        <v>5.8557517815252513</v>
      </c>
    </row>
    <row r="132" spans="1:7" x14ac:dyDescent="0.25">
      <c r="A132" s="6">
        <v>26</v>
      </c>
      <c r="B132" s="6">
        <v>10550001</v>
      </c>
      <c r="C132" s="6">
        <v>10650000</v>
      </c>
      <c r="D132" s="6">
        <v>1</v>
      </c>
      <c r="E132" s="6">
        <v>0.15004400000000001</v>
      </c>
      <c r="F132" s="6">
        <v>0.15004400000000001</v>
      </c>
      <c r="G132" s="6">
        <v>6.2649050590890987</v>
      </c>
    </row>
    <row r="133" spans="1:7" x14ac:dyDescent="0.25">
      <c r="A133" s="6">
        <v>30</v>
      </c>
      <c r="B133" s="6">
        <v>850001</v>
      </c>
      <c r="C133" s="6">
        <v>950000</v>
      </c>
      <c r="D133" s="6">
        <v>1</v>
      </c>
      <c r="E133" s="6">
        <v>0.123252</v>
      </c>
      <c r="F133" s="6">
        <v>0.123252</v>
      </c>
      <c r="G133" s="6">
        <v>5.0790510335059533</v>
      </c>
    </row>
    <row r="134" spans="1:7" x14ac:dyDescent="0.25">
      <c r="A134" s="6">
        <v>30</v>
      </c>
      <c r="B134" s="6">
        <v>900001</v>
      </c>
      <c r="C134" s="6">
        <v>1000000</v>
      </c>
      <c r="D134" s="6">
        <v>1</v>
      </c>
      <c r="E134" s="6">
        <v>0.123252</v>
      </c>
      <c r="F134" s="6">
        <v>0.123252</v>
      </c>
      <c r="G134" s="6">
        <v>5.0790510335059533</v>
      </c>
    </row>
    <row r="135" spans="1:7" x14ac:dyDescent="0.25">
      <c r="A135" s="6">
        <v>30</v>
      </c>
      <c r="B135" s="6">
        <v>925001</v>
      </c>
      <c r="C135" s="6">
        <v>1025000</v>
      </c>
      <c r="D135" s="6">
        <v>1</v>
      </c>
      <c r="E135" s="6">
        <v>0.123252</v>
      </c>
      <c r="F135" s="6">
        <v>0.123252</v>
      </c>
      <c r="G135" s="6">
        <v>5.0790510335059533</v>
      </c>
    </row>
    <row r="136" spans="1:7" x14ac:dyDescent="0.25">
      <c r="A136" s="6">
        <v>30</v>
      </c>
      <c r="B136" s="6">
        <v>950001</v>
      </c>
      <c r="C136" s="6">
        <v>1050000</v>
      </c>
      <c r="D136" s="6">
        <v>1</v>
      </c>
      <c r="E136" s="6">
        <v>0.123252</v>
      </c>
      <c r="F136" s="6">
        <v>0.123252</v>
      </c>
      <c r="G136" s="6">
        <v>5.0790510335059533</v>
      </c>
    </row>
    <row r="137" spans="1:7" x14ac:dyDescent="0.25">
      <c r="A137" s="6">
        <v>30</v>
      </c>
      <c r="B137" s="6">
        <v>1650001</v>
      </c>
      <c r="C137" s="6">
        <v>1750000</v>
      </c>
      <c r="D137" s="6">
        <v>1</v>
      </c>
      <c r="E137" s="6">
        <v>0.101299</v>
      </c>
      <c r="F137" s="6">
        <v>0.101299</v>
      </c>
      <c r="G137" s="6">
        <v>4.1073783915372024</v>
      </c>
    </row>
    <row r="138" spans="1:7" x14ac:dyDescent="0.25">
      <c r="A138" s="6">
        <v>30</v>
      </c>
      <c r="B138" s="6">
        <v>6050001</v>
      </c>
      <c r="C138" s="6">
        <v>6150000</v>
      </c>
      <c r="D138" s="6">
        <v>1</v>
      </c>
      <c r="E138" s="6">
        <v>0.101299</v>
      </c>
      <c r="F138" s="6">
        <v>0.101299</v>
      </c>
      <c r="G138" s="6">
        <v>4.1073783915372024</v>
      </c>
    </row>
    <row r="139" spans="1:7" x14ac:dyDescent="0.25">
      <c r="A139" s="6">
        <v>30</v>
      </c>
      <c r="B139" s="6">
        <v>6075001</v>
      </c>
      <c r="C139" s="6">
        <v>6175000</v>
      </c>
      <c r="D139" s="6">
        <v>1</v>
      </c>
      <c r="E139" s="6">
        <v>0.101299</v>
      </c>
      <c r="F139" s="6">
        <v>0.101299</v>
      </c>
      <c r="G139" s="6">
        <v>4.1073783915372024</v>
      </c>
    </row>
    <row r="140" spans="1:7" x14ac:dyDescent="0.25">
      <c r="A140" s="6">
        <v>30</v>
      </c>
      <c r="B140" s="6">
        <v>6100001</v>
      </c>
      <c r="C140" s="6">
        <v>6200000</v>
      </c>
      <c r="D140" s="6">
        <v>1</v>
      </c>
      <c r="E140" s="6">
        <v>0.101299</v>
      </c>
      <c r="F140" s="6">
        <v>0.101299</v>
      </c>
      <c r="G140" s="6">
        <v>4.1073783915372024</v>
      </c>
    </row>
    <row r="141" spans="1:7" x14ac:dyDescent="0.25">
      <c r="A141" s="6">
        <v>30</v>
      </c>
      <c r="B141" s="6">
        <v>15575001</v>
      </c>
      <c r="C141" s="6">
        <v>15675000</v>
      </c>
      <c r="D141" s="6">
        <v>1</v>
      </c>
      <c r="E141" s="6">
        <v>0.111652</v>
      </c>
      <c r="F141" s="6">
        <v>0.111652</v>
      </c>
      <c r="G141" s="6">
        <v>4.5656176691895727</v>
      </c>
    </row>
    <row r="142" spans="1:7" x14ac:dyDescent="0.25">
      <c r="A142" s="6">
        <v>30</v>
      </c>
      <c r="B142" s="6">
        <v>15875001</v>
      </c>
      <c r="C142" s="6">
        <v>15975000</v>
      </c>
      <c r="D142" s="6">
        <v>1</v>
      </c>
      <c r="E142" s="6">
        <v>0.111652</v>
      </c>
      <c r="F142" s="6">
        <v>0.111652</v>
      </c>
      <c r="G142" s="6">
        <v>4.5656176691895727</v>
      </c>
    </row>
    <row r="143" spans="1:7" x14ac:dyDescent="0.25">
      <c r="A143" s="6">
        <v>31</v>
      </c>
      <c r="B143" s="6">
        <v>1000001</v>
      </c>
      <c r="C143" s="6">
        <v>1100000</v>
      </c>
      <c r="D143" s="6">
        <v>1</v>
      </c>
      <c r="E143" s="6">
        <v>0.122644</v>
      </c>
      <c r="F143" s="6">
        <v>0.122644</v>
      </c>
      <c r="G143" s="6">
        <v>5.0521400433762675</v>
      </c>
    </row>
    <row r="144" spans="1:7" x14ac:dyDescent="0.25">
      <c r="A144" s="6">
        <v>31</v>
      </c>
      <c r="B144" s="6">
        <v>2200001</v>
      </c>
      <c r="C144" s="6">
        <v>2300000</v>
      </c>
      <c r="D144" s="6">
        <v>1</v>
      </c>
      <c r="E144" s="6">
        <v>0.122644</v>
      </c>
      <c r="F144" s="6">
        <v>0.122644</v>
      </c>
      <c r="G144" s="6">
        <v>5.0521400433762675</v>
      </c>
    </row>
    <row r="145" spans="1:7" x14ac:dyDescent="0.25">
      <c r="A145" s="6">
        <v>31</v>
      </c>
      <c r="B145" s="6">
        <v>2225001</v>
      </c>
      <c r="C145" s="6">
        <v>2325000</v>
      </c>
      <c r="D145" s="6">
        <v>1</v>
      </c>
      <c r="E145" s="6">
        <v>0.122644</v>
      </c>
      <c r="F145" s="6">
        <v>0.122644</v>
      </c>
      <c r="G145" s="6">
        <v>5.0521400433762675</v>
      </c>
    </row>
    <row r="146" spans="1:7" x14ac:dyDescent="0.25">
      <c r="A146" s="6">
        <v>31</v>
      </c>
      <c r="B146" s="6">
        <v>2250001</v>
      </c>
      <c r="C146" s="6">
        <v>2350000</v>
      </c>
      <c r="D146" s="6">
        <v>1</v>
      </c>
      <c r="E146" s="6">
        <v>0.122644</v>
      </c>
      <c r="F146" s="6">
        <v>0.122644</v>
      </c>
      <c r="G146" s="6">
        <v>5.0521400433762675</v>
      </c>
    </row>
    <row r="147" spans="1:7" x14ac:dyDescent="0.25">
      <c r="A147" s="6">
        <v>32</v>
      </c>
      <c r="B147" s="6">
        <v>2975001</v>
      </c>
      <c r="C147" s="6">
        <v>3075000</v>
      </c>
      <c r="D147" s="6">
        <v>2</v>
      </c>
      <c r="E147" s="6">
        <v>0.111344</v>
      </c>
      <c r="F147" s="6">
        <v>0.125303</v>
      </c>
      <c r="G147" s="6">
        <v>5.169831363696721</v>
      </c>
    </row>
    <row r="148" spans="1:7" x14ac:dyDescent="0.25">
      <c r="A148" s="6">
        <v>32</v>
      </c>
      <c r="B148" s="6">
        <v>4050001</v>
      </c>
      <c r="C148" s="6">
        <v>4150000</v>
      </c>
      <c r="D148" s="6">
        <v>2</v>
      </c>
      <c r="E148" s="6">
        <v>0.111344</v>
      </c>
      <c r="F148" s="6">
        <v>0.125303</v>
      </c>
      <c r="G148" s="6">
        <v>5.169831363696721</v>
      </c>
    </row>
    <row r="149" spans="1:7" x14ac:dyDescent="0.25">
      <c r="A149" s="6">
        <v>33</v>
      </c>
      <c r="B149" s="6">
        <v>300001</v>
      </c>
      <c r="C149" s="6">
        <v>400000</v>
      </c>
      <c r="D149" s="6">
        <v>2</v>
      </c>
      <c r="E149" s="6">
        <v>0.132497</v>
      </c>
      <c r="F149" s="6">
        <v>0.132497</v>
      </c>
      <c r="G149" s="6">
        <v>5.4882485725667252</v>
      </c>
    </row>
    <row r="150" spans="1:7" x14ac:dyDescent="0.25">
      <c r="A150" s="6">
        <v>33</v>
      </c>
      <c r="B150" s="6">
        <v>325001</v>
      </c>
      <c r="C150" s="6">
        <v>425000</v>
      </c>
      <c r="D150" s="6">
        <v>2</v>
      </c>
      <c r="E150" s="6">
        <v>0.132497</v>
      </c>
      <c r="F150" s="6">
        <v>0.132497</v>
      </c>
      <c r="G150" s="6">
        <v>5.4882485725667252</v>
      </c>
    </row>
    <row r="151" spans="1:7" x14ac:dyDescent="0.25">
      <c r="A151" s="6">
        <v>33</v>
      </c>
      <c r="B151" s="6">
        <v>350001</v>
      </c>
      <c r="C151" s="6">
        <v>450000</v>
      </c>
      <c r="D151" s="6">
        <v>1</v>
      </c>
      <c r="E151" s="6">
        <v>0.12472900000000001</v>
      </c>
      <c r="F151" s="6">
        <v>0.12472900000000001</v>
      </c>
      <c r="G151" s="6">
        <v>5.1444252644624449</v>
      </c>
    </row>
    <row r="152" spans="1:7" x14ac:dyDescent="0.25">
      <c r="A152" s="6">
        <v>33</v>
      </c>
      <c r="B152" s="6">
        <v>575001</v>
      </c>
      <c r="C152" s="6">
        <v>675000</v>
      </c>
      <c r="D152" s="6">
        <v>1</v>
      </c>
      <c r="E152" s="6">
        <v>0.12472900000000001</v>
      </c>
      <c r="F152" s="6">
        <v>0.12472900000000001</v>
      </c>
      <c r="G152" s="6">
        <v>5.1444252644624449</v>
      </c>
    </row>
    <row r="153" spans="1:7" x14ac:dyDescent="0.25">
      <c r="A153" s="6">
        <v>33</v>
      </c>
      <c r="B153" s="6">
        <v>600001</v>
      </c>
      <c r="C153" s="6">
        <v>700000</v>
      </c>
      <c r="D153" s="6">
        <v>1</v>
      </c>
      <c r="E153" s="6">
        <v>0.12472900000000001</v>
      </c>
      <c r="F153" s="6">
        <v>0.12472900000000001</v>
      </c>
      <c r="G153" s="6">
        <v>5.1444252644624449</v>
      </c>
    </row>
    <row r="154" spans="1:7" x14ac:dyDescent="0.25">
      <c r="A154" s="6">
        <v>33</v>
      </c>
      <c r="B154" s="6">
        <v>1200001</v>
      </c>
      <c r="C154" s="6">
        <v>1300000</v>
      </c>
      <c r="D154" s="6">
        <v>2</v>
      </c>
      <c r="E154" s="6">
        <v>6.8031900000000006E-2</v>
      </c>
      <c r="F154" s="6">
        <v>0.113326</v>
      </c>
      <c r="G154" s="6">
        <v>4.6397114150400567</v>
      </c>
    </row>
    <row r="155" spans="1:7" x14ac:dyDescent="0.25">
      <c r="A155" s="6">
        <v>33</v>
      </c>
      <c r="B155" s="6">
        <v>4100001</v>
      </c>
      <c r="C155" s="6">
        <v>4200000</v>
      </c>
      <c r="D155" s="6">
        <v>1</v>
      </c>
      <c r="E155" s="6">
        <v>0.193186</v>
      </c>
      <c r="F155" s="6">
        <v>0.193186</v>
      </c>
      <c r="G155" s="6">
        <v>8.1744345593767989</v>
      </c>
    </row>
    <row r="156" spans="1:7" x14ac:dyDescent="0.25">
      <c r="A156" s="6">
        <v>33</v>
      </c>
      <c r="B156" s="6">
        <v>5925001</v>
      </c>
      <c r="C156" s="6">
        <v>6025000</v>
      </c>
      <c r="D156" s="6">
        <v>1</v>
      </c>
      <c r="E156" s="6">
        <v>0.193186</v>
      </c>
      <c r="F156" s="6">
        <v>0.193186</v>
      </c>
      <c r="G156" s="6">
        <v>8.1744345593767989</v>
      </c>
    </row>
    <row r="157" spans="1:7" x14ac:dyDescent="0.25">
      <c r="A157" s="6">
        <v>34</v>
      </c>
      <c r="B157" s="6">
        <v>10725001</v>
      </c>
      <c r="C157" s="6">
        <v>10825000</v>
      </c>
      <c r="D157" s="6">
        <v>1</v>
      </c>
      <c r="E157" s="6">
        <v>0.10567</v>
      </c>
      <c r="F157" s="6">
        <v>0.10567</v>
      </c>
      <c r="G157" s="6">
        <v>4.3008453945912457</v>
      </c>
    </row>
    <row r="158" spans="1:7" x14ac:dyDescent="0.25">
      <c r="A158" s="6">
        <v>35</v>
      </c>
      <c r="B158" s="6">
        <v>7775001</v>
      </c>
      <c r="C158" s="6">
        <v>7875000</v>
      </c>
      <c r="D158" s="6">
        <v>1</v>
      </c>
      <c r="E158" s="6">
        <v>0.10567</v>
      </c>
      <c r="F158" s="6">
        <v>0.10567</v>
      </c>
      <c r="G158" s="6">
        <v>4.3008453945912457</v>
      </c>
    </row>
    <row r="159" spans="1:7" x14ac:dyDescent="0.25">
      <c r="A159" s="6">
        <v>35</v>
      </c>
      <c r="B159" s="6">
        <v>7800001</v>
      </c>
      <c r="C159" s="6">
        <v>7900000</v>
      </c>
      <c r="D159" s="6">
        <v>1</v>
      </c>
      <c r="E159" s="6">
        <v>0.10567</v>
      </c>
      <c r="F159" s="6">
        <v>0.10567</v>
      </c>
      <c r="G159" s="6">
        <v>4.3008453945912457</v>
      </c>
    </row>
    <row r="160" spans="1:7" x14ac:dyDescent="0.25">
      <c r="A160" s="6">
        <v>35</v>
      </c>
      <c r="B160" s="6">
        <v>7825001</v>
      </c>
      <c r="C160" s="6">
        <v>7925000</v>
      </c>
      <c r="D160" s="6">
        <v>1</v>
      </c>
      <c r="E160" s="6">
        <v>0.10567</v>
      </c>
      <c r="F160" s="6">
        <v>0.10567</v>
      </c>
      <c r="G160" s="6">
        <v>4.3008453945912457</v>
      </c>
    </row>
    <row r="161" spans="1:7" x14ac:dyDescent="0.25">
      <c r="A161" s="6">
        <v>36</v>
      </c>
      <c r="B161" s="6">
        <v>18775001</v>
      </c>
      <c r="C161" s="6">
        <v>18875000</v>
      </c>
      <c r="D161" s="6">
        <v>1</v>
      </c>
      <c r="E161" s="6">
        <v>0.11786199999999999</v>
      </c>
      <c r="F161" s="6">
        <v>0.11786199999999999</v>
      </c>
      <c r="G161" s="6">
        <v>4.8404815650865318</v>
      </c>
    </row>
    <row r="162" spans="1:7" x14ac:dyDescent="0.25">
      <c r="A162" s="6">
        <v>37</v>
      </c>
      <c r="B162" s="6">
        <v>6525001</v>
      </c>
      <c r="C162" s="6">
        <v>6625000</v>
      </c>
      <c r="D162" s="6">
        <v>1</v>
      </c>
      <c r="E162" s="6">
        <v>0.10324800000000001</v>
      </c>
      <c r="F162" s="6">
        <v>0.10324800000000001</v>
      </c>
      <c r="G162" s="6">
        <v>4.1936440490417395</v>
      </c>
    </row>
    <row r="163" spans="1:7" x14ac:dyDescent="0.25">
      <c r="A163" s="6">
        <v>37</v>
      </c>
      <c r="B163" s="6">
        <v>6550001</v>
      </c>
      <c r="C163" s="6">
        <v>6650000</v>
      </c>
      <c r="D163" s="6">
        <v>1</v>
      </c>
      <c r="E163" s="6">
        <v>0.10324800000000001</v>
      </c>
      <c r="F163" s="6">
        <v>0.10324800000000001</v>
      </c>
      <c r="G163" s="6">
        <v>4.1936440490417395</v>
      </c>
    </row>
    <row r="164" spans="1:7" x14ac:dyDescent="0.25">
      <c r="A164" s="6">
        <v>37</v>
      </c>
      <c r="B164" s="6">
        <v>6575001</v>
      </c>
      <c r="C164" s="6">
        <v>6675000</v>
      </c>
      <c r="D164" s="6">
        <v>1</v>
      </c>
      <c r="E164" s="6">
        <v>0.10324800000000001</v>
      </c>
      <c r="F164" s="6">
        <v>0.10324800000000001</v>
      </c>
      <c r="G164" s="6">
        <v>4.1936440490417395</v>
      </c>
    </row>
    <row r="165" spans="1:7" x14ac:dyDescent="0.25">
      <c r="A165" s="6">
        <v>38</v>
      </c>
      <c r="B165" s="6">
        <v>2850001</v>
      </c>
      <c r="C165" s="6">
        <v>2950000</v>
      </c>
      <c r="D165" s="6">
        <v>1</v>
      </c>
      <c r="E165" s="6">
        <v>0.12012299999999999</v>
      </c>
      <c r="F165" s="6">
        <v>0.12012299999999999</v>
      </c>
      <c r="G165" s="6">
        <v>4.9405568096313024</v>
      </c>
    </row>
    <row r="166" spans="1:7" x14ac:dyDescent="0.25">
      <c r="A166" s="6">
        <v>38</v>
      </c>
      <c r="B166" s="6">
        <v>6250001</v>
      </c>
      <c r="C166" s="6">
        <v>6350000</v>
      </c>
      <c r="D166" s="6">
        <v>1</v>
      </c>
      <c r="E166" s="6">
        <v>0.12012299999999999</v>
      </c>
      <c r="F166" s="6">
        <v>0.12012299999999999</v>
      </c>
      <c r="G166" s="6">
        <v>4.9405568096313024</v>
      </c>
    </row>
    <row r="167" spans="1:7" x14ac:dyDescent="0.25">
      <c r="A167" s="6">
        <v>38</v>
      </c>
      <c r="B167" s="6">
        <v>6275001</v>
      </c>
      <c r="C167" s="6">
        <v>6375000</v>
      </c>
      <c r="D167" s="6">
        <v>1</v>
      </c>
      <c r="E167" s="6">
        <v>0.12012299999999999</v>
      </c>
      <c r="F167" s="6">
        <v>0.12012299999999999</v>
      </c>
      <c r="G167" s="6">
        <v>4.9405568096313024</v>
      </c>
    </row>
    <row r="168" spans="1:7" x14ac:dyDescent="0.25">
      <c r="A168" s="6">
        <v>40</v>
      </c>
      <c r="B168" s="6">
        <v>6600001</v>
      </c>
      <c r="C168" s="6">
        <v>6700000</v>
      </c>
      <c r="D168" s="6">
        <v>1</v>
      </c>
      <c r="E168" s="6">
        <v>0.104327</v>
      </c>
      <c r="F168" s="6">
        <v>0.104327</v>
      </c>
      <c r="G168" s="6">
        <v>4.2414022042225472</v>
      </c>
    </row>
    <row r="169" spans="1:7" x14ac:dyDescent="0.25">
      <c r="A169" s="6">
        <v>40</v>
      </c>
      <c r="B169" s="6">
        <v>8475001</v>
      </c>
      <c r="C169" s="6">
        <v>8575000</v>
      </c>
      <c r="D169" s="6">
        <v>1</v>
      </c>
      <c r="E169" s="6">
        <v>0.114414</v>
      </c>
      <c r="F169" s="6">
        <v>0.114414</v>
      </c>
      <c r="G169" s="6">
        <v>4.6878679236931795</v>
      </c>
    </row>
    <row r="170" spans="1:7" x14ac:dyDescent="0.25">
      <c r="A170" s="6">
        <v>40</v>
      </c>
      <c r="B170" s="6">
        <v>8825001</v>
      </c>
      <c r="C170" s="6">
        <v>8925000</v>
      </c>
      <c r="D170" s="6">
        <v>1</v>
      </c>
      <c r="E170" s="6">
        <v>0.114414</v>
      </c>
      <c r="F170" s="6">
        <v>0.114414</v>
      </c>
      <c r="G170" s="6">
        <v>4.6878679236931795</v>
      </c>
    </row>
    <row r="171" spans="1:7" x14ac:dyDescent="0.25">
      <c r="A171" s="6">
        <v>40</v>
      </c>
      <c r="B171" s="6">
        <v>8850001</v>
      </c>
      <c r="C171" s="6">
        <v>8950000</v>
      </c>
      <c r="D171" s="6">
        <v>1</v>
      </c>
      <c r="E171" s="6">
        <v>0.114414</v>
      </c>
      <c r="F171" s="6">
        <v>0.114414</v>
      </c>
      <c r="G171" s="6">
        <v>4.6878679236931795</v>
      </c>
    </row>
    <row r="172" spans="1:7" x14ac:dyDescent="0.25">
      <c r="A172" s="6">
        <v>40</v>
      </c>
      <c r="B172" s="6">
        <v>8875001</v>
      </c>
      <c r="C172" s="6">
        <v>8975000</v>
      </c>
      <c r="D172" s="6">
        <v>1</v>
      </c>
      <c r="E172" s="6">
        <v>0.114414</v>
      </c>
      <c r="F172" s="6">
        <v>0.114414</v>
      </c>
      <c r="G172" s="6">
        <v>4.6878679236931795</v>
      </c>
    </row>
    <row r="173" spans="1:7" x14ac:dyDescent="0.25">
      <c r="A173" s="6">
        <v>41</v>
      </c>
      <c r="B173" s="6">
        <v>7925001</v>
      </c>
      <c r="C173" s="6">
        <v>8025000</v>
      </c>
      <c r="D173" s="6">
        <v>1</v>
      </c>
      <c r="E173" s="6">
        <v>0.14019799999999999</v>
      </c>
      <c r="F173" s="6">
        <v>0.14019799999999999</v>
      </c>
      <c r="G173" s="6">
        <v>5.8291063603771072</v>
      </c>
    </row>
    <row r="174" spans="1:7" x14ac:dyDescent="0.25">
      <c r="A174" s="6">
        <v>41</v>
      </c>
      <c r="B174" s="6">
        <v>11675001</v>
      </c>
      <c r="C174" s="6">
        <v>11775000</v>
      </c>
      <c r="D174" s="6">
        <v>1</v>
      </c>
      <c r="E174" s="6">
        <v>0.15454699999999999</v>
      </c>
      <c r="F174" s="6">
        <v>0.15454699999999999</v>
      </c>
      <c r="G174" s="6">
        <v>6.464214579737086</v>
      </c>
    </row>
    <row r="175" spans="1:7" x14ac:dyDescent="0.25">
      <c r="A175" s="6">
        <v>42</v>
      </c>
      <c r="B175" s="6">
        <v>1750001</v>
      </c>
      <c r="C175" s="6">
        <v>1850000</v>
      </c>
      <c r="D175" s="6">
        <v>1</v>
      </c>
      <c r="E175" s="6">
        <v>0.15454699999999999</v>
      </c>
      <c r="F175" s="6">
        <v>0.15454699999999999</v>
      </c>
      <c r="G175" s="6">
        <v>6.464214579737086</v>
      </c>
    </row>
    <row r="176" spans="1:7" x14ac:dyDescent="0.25">
      <c r="A176" s="6">
        <v>42</v>
      </c>
      <c r="B176" s="6">
        <v>1775001</v>
      </c>
      <c r="C176" s="6">
        <v>1875000</v>
      </c>
      <c r="D176" s="6">
        <v>1</v>
      </c>
      <c r="E176" s="6">
        <v>0.15454699999999999</v>
      </c>
      <c r="F176" s="6">
        <v>0.15454699999999999</v>
      </c>
      <c r="G176" s="6">
        <v>6.464214579737086</v>
      </c>
    </row>
    <row r="177" spans="1:7" x14ac:dyDescent="0.25">
      <c r="A177" s="6">
        <v>42</v>
      </c>
      <c r="B177" s="6">
        <v>1800001</v>
      </c>
      <c r="C177" s="6">
        <v>1900000</v>
      </c>
      <c r="D177" s="6">
        <v>1</v>
      </c>
      <c r="E177" s="6">
        <v>0.15454699999999999</v>
      </c>
      <c r="F177" s="6">
        <v>0.15454699999999999</v>
      </c>
      <c r="G177" s="6">
        <v>6.464214579737086</v>
      </c>
    </row>
    <row r="178" spans="1:7" x14ac:dyDescent="0.25">
      <c r="A178" s="6">
        <v>45</v>
      </c>
      <c r="B178" s="6">
        <v>2175001</v>
      </c>
      <c r="C178" s="6">
        <v>2275000</v>
      </c>
      <c r="D178" s="6">
        <v>1</v>
      </c>
      <c r="E178" s="6">
        <v>0.138736</v>
      </c>
      <c r="F178" s="6">
        <v>0.138736</v>
      </c>
      <c r="G178" s="6">
        <v>5.7643960518744741</v>
      </c>
    </row>
    <row r="179" spans="1:7" x14ac:dyDescent="0.25">
      <c r="A179" s="6">
        <v>45</v>
      </c>
      <c r="B179" s="6">
        <v>2525001</v>
      </c>
      <c r="C179" s="6">
        <v>2625000</v>
      </c>
      <c r="D179" s="6">
        <v>1</v>
      </c>
      <c r="E179" s="6">
        <v>0.138736</v>
      </c>
      <c r="F179" s="6">
        <v>0.138736</v>
      </c>
      <c r="G179" s="6">
        <v>5.7643960518744741</v>
      </c>
    </row>
    <row r="180" spans="1:7" x14ac:dyDescent="0.25">
      <c r="A180" s="6">
        <v>45</v>
      </c>
      <c r="B180" s="6">
        <v>2550001</v>
      </c>
      <c r="C180" s="6">
        <v>2650000</v>
      </c>
      <c r="D180" s="6">
        <v>1</v>
      </c>
      <c r="E180" s="6">
        <v>0.138736</v>
      </c>
      <c r="F180" s="6">
        <v>0.138736</v>
      </c>
      <c r="G180" s="6">
        <v>5.7643960518744741</v>
      </c>
    </row>
    <row r="181" spans="1:7" x14ac:dyDescent="0.25">
      <c r="A181" s="6">
        <v>45</v>
      </c>
      <c r="B181" s="6">
        <v>2600001</v>
      </c>
      <c r="C181" s="6">
        <v>2700000</v>
      </c>
      <c r="D181" s="6">
        <v>1</v>
      </c>
      <c r="E181" s="6">
        <v>0.140734</v>
      </c>
      <c r="F181" s="6">
        <v>0.140734</v>
      </c>
      <c r="G181" s="6">
        <v>5.8528305227282784</v>
      </c>
    </row>
    <row r="182" spans="1:7" x14ac:dyDescent="0.25">
      <c r="A182" s="6">
        <v>45</v>
      </c>
      <c r="B182" s="6">
        <v>3850001</v>
      </c>
      <c r="C182" s="6">
        <v>3950000</v>
      </c>
      <c r="D182" s="6">
        <v>1</v>
      </c>
      <c r="E182" s="6">
        <v>0.140734</v>
      </c>
      <c r="F182" s="6">
        <v>0.140734</v>
      </c>
      <c r="G182" s="6">
        <v>5.8528305227282784</v>
      </c>
    </row>
    <row r="183" spans="1:7" x14ac:dyDescent="0.25">
      <c r="A183" s="6">
        <v>45</v>
      </c>
      <c r="B183" s="6">
        <v>3875001</v>
      </c>
      <c r="C183" s="6">
        <v>3975000</v>
      </c>
      <c r="D183" s="6">
        <v>1</v>
      </c>
      <c r="E183" s="6">
        <v>0.140734</v>
      </c>
      <c r="F183" s="6">
        <v>0.140734</v>
      </c>
      <c r="G183" s="6">
        <v>5.8528305227282784</v>
      </c>
    </row>
    <row r="184" spans="1:7" x14ac:dyDescent="0.25">
      <c r="A184" s="6">
        <v>45</v>
      </c>
      <c r="B184" s="6">
        <v>3900001</v>
      </c>
      <c r="C184" s="6">
        <v>4000000</v>
      </c>
      <c r="D184" s="6">
        <v>1</v>
      </c>
      <c r="E184" s="6">
        <v>0.140734</v>
      </c>
      <c r="F184" s="6">
        <v>0.140734</v>
      </c>
      <c r="G184" s="6">
        <v>5.8528305227282784</v>
      </c>
    </row>
    <row r="185" spans="1:7" x14ac:dyDescent="0.25">
      <c r="A185" s="6">
        <v>45</v>
      </c>
      <c r="B185" s="6">
        <v>5750001</v>
      </c>
      <c r="C185" s="6">
        <v>5850000</v>
      </c>
      <c r="D185" s="6">
        <v>10</v>
      </c>
      <c r="E185" s="6">
        <v>9.2398099999999997E-2</v>
      </c>
      <c r="F185" s="6">
        <v>0.109602</v>
      </c>
      <c r="G185" s="6">
        <v>4.4748816004957295</v>
      </c>
    </row>
    <row r="186" spans="1:7" x14ac:dyDescent="0.25">
      <c r="A186" s="6">
        <v>45</v>
      </c>
      <c r="B186" s="6">
        <v>5850001</v>
      </c>
      <c r="C186" s="6">
        <v>5950000</v>
      </c>
      <c r="D186" s="6">
        <v>1</v>
      </c>
      <c r="E186" s="6">
        <v>0.184674</v>
      </c>
      <c r="F186" s="6">
        <v>0.184674</v>
      </c>
      <c r="G186" s="6">
        <v>7.7976806975611916</v>
      </c>
    </row>
    <row r="187" spans="1:7" x14ac:dyDescent="0.25">
      <c r="A187" s="6">
        <v>45</v>
      </c>
      <c r="B187" s="6">
        <v>6575001</v>
      </c>
      <c r="C187" s="6">
        <v>6675000</v>
      </c>
      <c r="D187" s="6">
        <v>1</v>
      </c>
      <c r="E187" s="6">
        <v>0.23205600000000001</v>
      </c>
      <c r="F187" s="6">
        <v>0.23205600000000001</v>
      </c>
      <c r="G187" s="6">
        <v>9.8948789448059138</v>
      </c>
    </row>
    <row r="188" spans="1:7" x14ac:dyDescent="0.25">
      <c r="A188" s="6">
        <v>45</v>
      </c>
      <c r="B188" s="6">
        <v>10175001</v>
      </c>
      <c r="C188" s="6">
        <v>10275000</v>
      </c>
      <c r="D188" s="6">
        <v>1</v>
      </c>
      <c r="E188" s="6">
        <v>0.23205600000000001</v>
      </c>
      <c r="F188" s="6">
        <v>0.23205600000000001</v>
      </c>
      <c r="G188" s="6">
        <v>9.8948789448059138</v>
      </c>
    </row>
    <row r="189" spans="1:7" x14ac:dyDescent="0.25">
      <c r="A189" s="6">
        <v>45</v>
      </c>
      <c r="B189" s="6">
        <v>10200001</v>
      </c>
      <c r="C189" s="6">
        <v>10300000</v>
      </c>
      <c r="D189" s="6">
        <v>1</v>
      </c>
      <c r="E189" s="6">
        <v>0.23205600000000001</v>
      </c>
      <c r="F189" s="6">
        <v>0.23205600000000001</v>
      </c>
      <c r="G189" s="6">
        <v>9.8948789448059138</v>
      </c>
    </row>
    <row r="190" spans="1:7" x14ac:dyDescent="0.25">
      <c r="A190" s="6">
        <v>45</v>
      </c>
      <c r="B190" s="6">
        <v>10225001</v>
      </c>
      <c r="C190" s="6">
        <v>10325000</v>
      </c>
      <c r="D190" s="6">
        <v>1</v>
      </c>
      <c r="E190" s="6">
        <v>0.23205600000000001</v>
      </c>
      <c r="F190" s="6">
        <v>0.23205600000000001</v>
      </c>
      <c r="G190" s="6">
        <v>9.8948789448059138</v>
      </c>
    </row>
    <row r="191" spans="1:7" x14ac:dyDescent="0.25">
      <c r="A191" s="6">
        <v>47</v>
      </c>
      <c r="B191" s="6">
        <v>4875001</v>
      </c>
      <c r="C191" s="6">
        <v>4975000</v>
      </c>
      <c r="D191" s="6">
        <v>1</v>
      </c>
      <c r="E191" s="6">
        <v>0.124172</v>
      </c>
      <c r="F191" s="6">
        <v>0.124172</v>
      </c>
      <c r="G191" s="6">
        <v>5.1197716106758735</v>
      </c>
    </row>
    <row r="192" spans="1:7" x14ac:dyDescent="0.25">
      <c r="A192" s="6">
        <v>48</v>
      </c>
      <c r="B192" s="6">
        <v>425001</v>
      </c>
      <c r="C192" s="6">
        <v>525000</v>
      </c>
      <c r="D192" s="6">
        <v>1</v>
      </c>
      <c r="E192" s="6">
        <v>0.124172</v>
      </c>
      <c r="F192" s="6">
        <v>0.124172</v>
      </c>
      <c r="G192" s="6">
        <v>5.1197716106758735</v>
      </c>
    </row>
    <row r="193" spans="1:7" x14ac:dyDescent="0.25">
      <c r="A193" s="6">
        <v>51</v>
      </c>
      <c r="B193" s="6">
        <v>4900001</v>
      </c>
      <c r="C193" s="6">
        <v>5000000</v>
      </c>
      <c r="D193" s="6">
        <v>3</v>
      </c>
      <c r="E193" s="6">
        <v>5.4560499999999998E-2</v>
      </c>
      <c r="F193" s="6">
        <v>0.104658</v>
      </c>
      <c r="G193" s="6">
        <v>4.2560527597043336</v>
      </c>
    </row>
    <row r="194" spans="1:7" x14ac:dyDescent="0.25">
      <c r="A194" s="6">
        <v>51</v>
      </c>
      <c r="B194" s="6">
        <v>4925001</v>
      </c>
      <c r="C194" s="6">
        <v>5025000</v>
      </c>
      <c r="D194" s="6">
        <v>2</v>
      </c>
      <c r="E194" s="6">
        <v>0.16125900000000001</v>
      </c>
      <c r="F194" s="6">
        <v>0.16224</v>
      </c>
      <c r="G194" s="6">
        <v>6.8047182755720801</v>
      </c>
    </row>
    <row r="195" spans="1:7" x14ac:dyDescent="0.25">
      <c r="A195" s="6">
        <v>51</v>
      </c>
      <c r="B195" s="6">
        <v>4950001</v>
      </c>
      <c r="C195" s="6">
        <v>5050000</v>
      </c>
      <c r="D195" s="6">
        <v>1</v>
      </c>
      <c r="E195" s="6">
        <v>0.166211</v>
      </c>
      <c r="F195" s="6">
        <v>0.166211</v>
      </c>
      <c r="G195" s="6">
        <v>6.9804806798565924</v>
      </c>
    </row>
    <row r="196" spans="1:7" x14ac:dyDescent="0.25">
      <c r="A196" s="6">
        <v>51</v>
      </c>
      <c r="B196" s="6">
        <v>5425001</v>
      </c>
      <c r="C196" s="6">
        <v>5525000</v>
      </c>
      <c r="D196" s="6">
        <v>1</v>
      </c>
      <c r="E196" s="6">
        <v>0.115359</v>
      </c>
      <c r="F196" s="6">
        <v>0.115359</v>
      </c>
      <c r="G196" s="6">
        <v>4.729695038286196</v>
      </c>
    </row>
    <row r="197" spans="1:7" x14ac:dyDescent="0.25">
      <c r="A197" s="6">
        <v>52</v>
      </c>
      <c r="B197" s="6">
        <v>8425001</v>
      </c>
      <c r="C197" s="6">
        <v>8525000</v>
      </c>
      <c r="D197" s="6">
        <v>1</v>
      </c>
      <c r="E197" s="6">
        <v>0.12846199999999999</v>
      </c>
      <c r="F197" s="6">
        <v>0.12846199999999999</v>
      </c>
      <c r="G197" s="6">
        <v>5.3096534324790863</v>
      </c>
    </row>
    <row r="198" spans="1:7" x14ac:dyDescent="0.25">
      <c r="A198" s="6">
        <v>53</v>
      </c>
      <c r="B198" s="6">
        <v>4575001</v>
      </c>
      <c r="C198" s="6">
        <v>4675000</v>
      </c>
      <c r="D198" s="6">
        <v>1</v>
      </c>
      <c r="E198" s="6">
        <v>0.12846199999999999</v>
      </c>
      <c r="F198" s="6">
        <v>0.12846199999999999</v>
      </c>
      <c r="G198" s="6">
        <v>5.3096534324790863</v>
      </c>
    </row>
    <row r="199" spans="1:7" x14ac:dyDescent="0.25">
      <c r="A199" s="6">
        <v>53</v>
      </c>
      <c r="B199" s="6">
        <v>4600001</v>
      </c>
      <c r="C199" s="6">
        <v>4700000</v>
      </c>
      <c r="D199" s="6">
        <v>1</v>
      </c>
      <c r="E199" s="6">
        <v>0.12846199999999999</v>
      </c>
      <c r="F199" s="6">
        <v>0.12846199999999999</v>
      </c>
      <c r="G199" s="6">
        <v>5.3096534324790863</v>
      </c>
    </row>
    <row r="200" spans="1:7" x14ac:dyDescent="0.25">
      <c r="A200" s="6">
        <v>53</v>
      </c>
      <c r="B200" s="6">
        <v>4625001</v>
      </c>
      <c r="C200" s="6">
        <v>4725000</v>
      </c>
      <c r="D200" s="6">
        <v>1</v>
      </c>
      <c r="E200" s="6">
        <v>0.12846199999999999</v>
      </c>
      <c r="F200" s="6">
        <v>0.12846199999999999</v>
      </c>
      <c r="G200" s="6">
        <v>5.3096534324790863</v>
      </c>
    </row>
    <row r="201" spans="1:7" x14ac:dyDescent="0.25">
      <c r="A201" s="6">
        <v>53</v>
      </c>
      <c r="B201" s="6">
        <v>4650001</v>
      </c>
      <c r="C201" s="6">
        <v>4750000</v>
      </c>
      <c r="D201" s="6">
        <v>1</v>
      </c>
      <c r="E201" s="6">
        <v>0.144625</v>
      </c>
      <c r="F201" s="6">
        <v>0.144625</v>
      </c>
      <c r="G201" s="6">
        <v>6.0250520072588856</v>
      </c>
    </row>
    <row r="202" spans="1:7" x14ac:dyDescent="0.25">
      <c r="A202" s="6">
        <v>54</v>
      </c>
      <c r="B202" s="6">
        <v>75001</v>
      </c>
      <c r="C202" s="6">
        <v>175000</v>
      </c>
      <c r="D202" s="6">
        <v>1</v>
      </c>
      <c r="E202" s="6">
        <v>0.144625</v>
      </c>
      <c r="F202" s="6">
        <v>0.144625</v>
      </c>
      <c r="G202" s="6">
        <v>6.0250520072588856</v>
      </c>
    </row>
    <row r="203" spans="1:7" x14ac:dyDescent="0.25">
      <c r="A203" s="6">
        <v>64</v>
      </c>
      <c r="B203" s="6">
        <v>7600001</v>
      </c>
      <c r="C203" s="6">
        <v>7700000</v>
      </c>
      <c r="D203" s="6">
        <v>1</v>
      </c>
      <c r="E203" s="6">
        <v>0.10138999999999999</v>
      </c>
      <c r="F203" s="6">
        <v>0.10138999999999999</v>
      </c>
      <c r="G203" s="6">
        <v>4.1114061877572698</v>
      </c>
    </row>
    <row r="204" spans="1:7" x14ac:dyDescent="0.25">
      <c r="A204" s="6">
        <v>64</v>
      </c>
      <c r="B204" s="6">
        <v>9050001</v>
      </c>
      <c r="C204" s="6">
        <v>9150000</v>
      </c>
      <c r="D204" s="6">
        <v>1</v>
      </c>
      <c r="E204" s="6">
        <v>0.10138999999999999</v>
      </c>
      <c r="F204" s="6">
        <v>0.10138999999999999</v>
      </c>
      <c r="G204" s="6">
        <v>4.1114061877572698</v>
      </c>
    </row>
    <row r="205" spans="1:7" x14ac:dyDescent="0.25">
      <c r="A205" s="6">
        <v>65</v>
      </c>
      <c r="B205" s="6">
        <v>5100001</v>
      </c>
      <c r="C205" s="6">
        <v>5200000</v>
      </c>
      <c r="D205" s="6">
        <v>1</v>
      </c>
      <c r="E205" s="6">
        <v>0.151894</v>
      </c>
      <c r="F205" s="6">
        <v>0.151894</v>
      </c>
      <c r="G205" s="6">
        <v>6.3467888283981768</v>
      </c>
    </row>
    <row r="206" spans="1:7" x14ac:dyDescent="0.25">
      <c r="A206" s="6">
        <v>65</v>
      </c>
      <c r="B206" s="6">
        <v>5125001</v>
      </c>
      <c r="C206" s="6">
        <v>5225000</v>
      </c>
      <c r="D206" s="6">
        <v>1</v>
      </c>
      <c r="E206" s="6">
        <v>0.151894</v>
      </c>
      <c r="F206" s="6">
        <v>0.151894</v>
      </c>
      <c r="G206" s="6">
        <v>6.3467888283981768</v>
      </c>
    </row>
    <row r="207" spans="1:7" x14ac:dyDescent="0.25">
      <c r="A207" s="6">
        <v>65</v>
      </c>
      <c r="B207" s="6">
        <v>5150001</v>
      </c>
      <c r="C207" s="6">
        <v>5250000</v>
      </c>
      <c r="D207" s="6">
        <v>1</v>
      </c>
      <c r="E207" s="6">
        <v>0.151894</v>
      </c>
      <c r="F207" s="6">
        <v>0.151894</v>
      </c>
      <c r="G207" s="6">
        <v>6.3467888283981768</v>
      </c>
    </row>
    <row r="208" spans="1:7" x14ac:dyDescent="0.25">
      <c r="A208" s="6">
        <v>66</v>
      </c>
      <c r="B208" s="6">
        <v>2225001</v>
      </c>
      <c r="C208" s="6">
        <v>2325000</v>
      </c>
      <c r="D208" s="6">
        <v>1</v>
      </c>
      <c r="E208" s="6">
        <v>0.11032599999999999</v>
      </c>
      <c r="F208" s="6">
        <v>0.11032599999999999</v>
      </c>
      <c r="G208" s="6">
        <v>4.506926924268579</v>
      </c>
    </row>
    <row r="209" spans="1:7" x14ac:dyDescent="0.25">
      <c r="A209" s="6">
        <v>66</v>
      </c>
      <c r="B209" s="6">
        <v>3050001</v>
      </c>
      <c r="C209" s="6">
        <v>3150000</v>
      </c>
      <c r="D209" s="6">
        <v>1</v>
      </c>
      <c r="E209" s="6">
        <v>0.11032599999999999</v>
      </c>
      <c r="F209" s="6">
        <v>0.11032599999999999</v>
      </c>
      <c r="G209" s="6">
        <v>4.506926924268579</v>
      </c>
    </row>
    <row r="210" spans="1:7" x14ac:dyDescent="0.25">
      <c r="A210" s="6">
        <v>66</v>
      </c>
      <c r="B210" s="6">
        <v>3075001</v>
      </c>
      <c r="C210" s="6">
        <v>3175000</v>
      </c>
      <c r="D210" s="6">
        <v>1</v>
      </c>
      <c r="E210" s="6">
        <v>0.11032599999999999</v>
      </c>
      <c r="F210" s="6">
        <v>0.11032599999999999</v>
      </c>
      <c r="G210" s="6">
        <v>4.506926924268579</v>
      </c>
    </row>
    <row r="211" spans="1:7" x14ac:dyDescent="0.25">
      <c r="A211" s="6">
        <v>66</v>
      </c>
      <c r="B211" s="6">
        <v>3100001</v>
      </c>
      <c r="C211" s="6">
        <v>3200000</v>
      </c>
      <c r="D211" s="6">
        <v>1</v>
      </c>
      <c r="E211" s="6">
        <v>0.11032599999999999</v>
      </c>
      <c r="F211" s="6">
        <v>0.11032599999999999</v>
      </c>
      <c r="G211" s="6">
        <v>4.506926924268579</v>
      </c>
    </row>
    <row r="212" spans="1:7" x14ac:dyDescent="0.25">
      <c r="A212" s="6">
        <v>66</v>
      </c>
      <c r="B212" s="6">
        <v>3125001</v>
      </c>
      <c r="C212" s="6">
        <v>3225000</v>
      </c>
      <c r="D212" s="6">
        <v>1</v>
      </c>
      <c r="E212" s="6">
        <v>0.10429099999999999</v>
      </c>
      <c r="F212" s="6">
        <v>0.10429099999999999</v>
      </c>
      <c r="G212" s="6">
        <v>4.2398087903332895</v>
      </c>
    </row>
    <row r="213" spans="1:7" x14ac:dyDescent="0.25">
      <c r="A213" s="6">
        <v>66</v>
      </c>
      <c r="B213" s="6">
        <v>5625001</v>
      </c>
      <c r="C213" s="6">
        <v>5725000</v>
      </c>
      <c r="D213" s="6">
        <v>3</v>
      </c>
      <c r="E213" s="6">
        <v>0.13766900000000001</v>
      </c>
      <c r="F213" s="6">
        <v>0.109384</v>
      </c>
      <c r="G213" s="6">
        <v>4.4652325941663351</v>
      </c>
    </row>
    <row r="214" spans="1:7" x14ac:dyDescent="0.25">
      <c r="A214" s="6">
        <v>66</v>
      </c>
      <c r="B214" s="6">
        <v>10175001</v>
      </c>
      <c r="C214" s="6">
        <v>10275000</v>
      </c>
      <c r="D214" s="6">
        <v>3</v>
      </c>
      <c r="E214" s="6">
        <v>0.13766900000000001</v>
      </c>
      <c r="F214" s="6">
        <v>0.109384</v>
      </c>
      <c r="G214" s="6">
        <v>4.4652325941663351</v>
      </c>
    </row>
    <row r="215" spans="1:7" x14ac:dyDescent="0.25">
      <c r="A215" s="6">
        <v>66</v>
      </c>
      <c r="B215" s="6">
        <v>10200001</v>
      </c>
      <c r="C215" s="6">
        <v>10300000</v>
      </c>
      <c r="D215" s="6">
        <v>3</v>
      </c>
      <c r="E215" s="6">
        <v>0.13766900000000001</v>
      </c>
      <c r="F215" s="6">
        <v>0.109384</v>
      </c>
      <c r="G215" s="6">
        <v>4.4652325941663351</v>
      </c>
    </row>
    <row r="216" spans="1:7" x14ac:dyDescent="0.25">
      <c r="A216" s="6">
        <v>66</v>
      </c>
      <c r="B216" s="6">
        <v>10225001</v>
      </c>
      <c r="C216" s="6">
        <v>10325000</v>
      </c>
      <c r="D216" s="6">
        <v>3</v>
      </c>
      <c r="E216" s="6">
        <v>0.13766900000000001</v>
      </c>
      <c r="F216" s="6">
        <v>0.109384</v>
      </c>
      <c r="G216" s="6">
        <v>4.4652325941663351</v>
      </c>
    </row>
    <row r="217" spans="1:7" x14ac:dyDescent="0.25">
      <c r="A217" s="6">
        <v>69</v>
      </c>
      <c r="B217" s="6">
        <v>4275001</v>
      </c>
      <c r="C217" s="6">
        <v>4375000</v>
      </c>
      <c r="D217" s="6">
        <v>1</v>
      </c>
      <c r="E217" s="6">
        <v>0.11523600000000001</v>
      </c>
      <c r="F217" s="6">
        <v>0.11523600000000001</v>
      </c>
      <c r="G217" s="6">
        <v>4.7242508741645652</v>
      </c>
    </row>
    <row r="218" spans="1:7" x14ac:dyDescent="0.25">
      <c r="A218" s="6">
        <v>70</v>
      </c>
      <c r="B218" s="6">
        <v>200001</v>
      </c>
      <c r="C218" s="6">
        <v>300000</v>
      </c>
      <c r="D218" s="6">
        <v>1</v>
      </c>
      <c r="E218" s="6">
        <v>0.11523600000000001</v>
      </c>
      <c r="F218" s="6">
        <v>0.11523600000000001</v>
      </c>
      <c r="G218" s="6">
        <v>4.7242508741645652</v>
      </c>
    </row>
    <row r="219" spans="1:7" x14ac:dyDescent="0.25">
      <c r="A219" s="6">
        <v>70</v>
      </c>
      <c r="B219" s="6">
        <v>1675001</v>
      </c>
      <c r="C219" s="6">
        <v>1775000</v>
      </c>
      <c r="D219" s="6">
        <v>2</v>
      </c>
      <c r="E219" s="6">
        <v>0.10545300000000001</v>
      </c>
      <c r="F219" s="6">
        <v>0.105407</v>
      </c>
      <c r="G219" s="6">
        <v>4.2892046209002794</v>
      </c>
    </row>
    <row r="220" spans="1:7" x14ac:dyDescent="0.25">
      <c r="A220" s="6">
        <v>70</v>
      </c>
      <c r="B220" s="6">
        <v>1700001</v>
      </c>
      <c r="C220" s="6">
        <v>1800000</v>
      </c>
      <c r="D220" s="6">
        <v>2</v>
      </c>
      <c r="E220" s="6">
        <v>0.10545300000000001</v>
      </c>
      <c r="F220" s="6">
        <v>0.105407</v>
      </c>
      <c r="G220" s="6">
        <v>4.2892046209002794</v>
      </c>
    </row>
    <row r="221" spans="1:7" x14ac:dyDescent="0.25">
      <c r="A221" s="6">
        <v>71</v>
      </c>
      <c r="B221" s="6">
        <v>1050001</v>
      </c>
      <c r="C221" s="6">
        <v>1150000</v>
      </c>
      <c r="D221" s="6">
        <v>1</v>
      </c>
      <c r="E221" s="6">
        <v>0.11221399999999999</v>
      </c>
      <c r="F221" s="6">
        <v>0.11221399999999999</v>
      </c>
      <c r="G221" s="6">
        <v>4.5904926304607621</v>
      </c>
    </row>
    <row r="222" spans="1:7" x14ac:dyDescent="0.25">
      <c r="A222" s="6">
        <v>71</v>
      </c>
      <c r="B222" s="6">
        <v>1550001</v>
      </c>
      <c r="C222" s="6">
        <v>1650000</v>
      </c>
      <c r="D222" s="6">
        <v>1</v>
      </c>
      <c r="E222" s="6">
        <v>0.17385600000000001</v>
      </c>
      <c r="F222" s="6">
        <v>0.17385600000000001</v>
      </c>
      <c r="G222" s="6">
        <v>7.3188598238392428</v>
      </c>
    </row>
    <row r="223" spans="1:7" x14ac:dyDescent="0.25">
      <c r="A223" s="6">
        <v>72</v>
      </c>
      <c r="B223" s="6">
        <v>8225001</v>
      </c>
      <c r="C223" s="6">
        <v>8325000</v>
      </c>
      <c r="D223" s="6">
        <v>1</v>
      </c>
      <c r="E223" s="6">
        <v>0.12970200000000001</v>
      </c>
      <c r="F223" s="6">
        <v>0.12970200000000001</v>
      </c>
      <c r="G223" s="6">
        <v>5.3645376886646314</v>
      </c>
    </row>
    <row r="224" spans="1:7" x14ac:dyDescent="0.25">
      <c r="A224" s="6">
        <v>74</v>
      </c>
      <c r="B224" s="6">
        <v>6675001</v>
      </c>
      <c r="C224" s="6">
        <v>6775000</v>
      </c>
      <c r="D224" s="6">
        <v>1</v>
      </c>
      <c r="E224" s="6">
        <v>0.14206199999999999</v>
      </c>
      <c r="F224" s="6">
        <v>0.14206199999999999</v>
      </c>
      <c r="G224" s="6">
        <v>5.9116097906431193</v>
      </c>
    </row>
    <row r="225" spans="1:7" x14ac:dyDescent="0.25">
      <c r="A225" s="6">
        <v>75</v>
      </c>
      <c r="B225" s="6">
        <v>525001</v>
      </c>
      <c r="C225" s="6">
        <v>625000</v>
      </c>
      <c r="D225" s="6">
        <v>2</v>
      </c>
      <c r="E225" s="6">
        <v>0.11591700000000001</v>
      </c>
      <c r="F225" s="6">
        <v>0.11554499999999999</v>
      </c>
      <c r="G225" s="6">
        <v>4.737927676714027</v>
      </c>
    </row>
    <row r="226" spans="1:7" x14ac:dyDescent="0.25">
      <c r="A226" s="6">
        <v>76</v>
      </c>
      <c r="B226" s="6">
        <v>100001</v>
      </c>
      <c r="C226" s="6">
        <v>200000</v>
      </c>
      <c r="D226" s="6">
        <v>2</v>
      </c>
      <c r="E226" s="6">
        <v>9.9499799999999999E-2</v>
      </c>
      <c r="F226" s="6">
        <v>0.103112</v>
      </c>
      <c r="G226" s="6">
        <v>4.1876244854600984</v>
      </c>
    </row>
    <row r="227" spans="1:7" x14ac:dyDescent="0.25">
      <c r="A227" s="6">
        <v>76</v>
      </c>
      <c r="B227" s="6">
        <v>1000001</v>
      </c>
      <c r="C227" s="6">
        <v>1100000</v>
      </c>
      <c r="D227" s="6">
        <v>2</v>
      </c>
      <c r="E227" s="6">
        <v>0.118269</v>
      </c>
      <c r="F227" s="6">
        <v>0.12948599999999999</v>
      </c>
      <c r="G227" s="6">
        <v>5.3549772053290843</v>
      </c>
    </row>
    <row r="228" spans="1:7" x14ac:dyDescent="0.25">
      <c r="A228" s="6">
        <v>76</v>
      </c>
      <c r="B228" s="6">
        <v>1450001</v>
      </c>
      <c r="C228" s="6">
        <v>1550000</v>
      </c>
      <c r="D228" s="6">
        <v>1</v>
      </c>
      <c r="E228" s="6">
        <v>0.123167</v>
      </c>
      <c r="F228" s="6">
        <v>0.123167</v>
      </c>
      <c r="G228" s="6">
        <v>5.0752888062674284</v>
      </c>
    </row>
    <row r="229" spans="1:7" x14ac:dyDescent="0.25">
      <c r="A229" s="6">
        <v>76</v>
      </c>
      <c r="B229" s="6">
        <v>3325001</v>
      </c>
      <c r="C229" s="6">
        <v>3425000</v>
      </c>
      <c r="D229" s="6">
        <v>1</v>
      </c>
      <c r="E229" s="6">
        <v>0.123167</v>
      </c>
      <c r="F229" s="6">
        <v>0.123167</v>
      </c>
      <c r="G229" s="6">
        <v>5.0752888062674284</v>
      </c>
    </row>
    <row r="230" spans="1:7" x14ac:dyDescent="0.25">
      <c r="A230" s="6">
        <v>79</v>
      </c>
      <c r="B230" s="6">
        <v>2250001</v>
      </c>
      <c r="C230" s="6">
        <v>2350000</v>
      </c>
      <c r="D230" s="6">
        <v>1</v>
      </c>
      <c r="E230" s="6">
        <v>0.21420500000000001</v>
      </c>
      <c r="F230" s="6">
        <v>0.21420500000000001</v>
      </c>
      <c r="G230" s="6">
        <v>9.1047669632186974</v>
      </c>
    </row>
    <row r="231" spans="1:7" x14ac:dyDescent="0.25">
      <c r="A231" s="6">
        <v>80</v>
      </c>
      <c r="B231" s="6">
        <v>650001</v>
      </c>
      <c r="C231" s="6">
        <v>750000</v>
      </c>
      <c r="D231" s="6">
        <v>1</v>
      </c>
      <c r="E231" s="6">
        <v>0.21420500000000001</v>
      </c>
      <c r="F231" s="6">
        <v>0.21420500000000001</v>
      </c>
      <c r="G231" s="6">
        <v>9.1047669632186974</v>
      </c>
    </row>
    <row r="232" spans="1:7" x14ac:dyDescent="0.25">
      <c r="A232" s="6">
        <v>80</v>
      </c>
      <c r="B232" s="6">
        <v>675001</v>
      </c>
      <c r="C232" s="6">
        <v>775000</v>
      </c>
      <c r="D232" s="6">
        <v>1</v>
      </c>
      <c r="E232" s="6">
        <v>0.21420500000000001</v>
      </c>
      <c r="F232" s="6">
        <v>0.21420500000000001</v>
      </c>
      <c r="G232" s="6">
        <v>9.1047669632186974</v>
      </c>
    </row>
    <row r="233" spans="1:7" x14ac:dyDescent="0.25">
      <c r="A233" s="6">
        <v>80</v>
      </c>
      <c r="B233" s="6">
        <v>1675001</v>
      </c>
      <c r="C233" s="6">
        <v>1775000</v>
      </c>
      <c r="D233" s="6">
        <v>1</v>
      </c>
      <c r="E233" s="6">
        <v>0.17130400000000001</v>
      </c>
      <c r="F233" s="6">
        <v>0.17130400000000001</v>
      </c>
      <c r="G233" s="6">
        <v>7.2059044836896389</v>
      </c>
    </row>
    <row r="234" spans="1:7" x14ac:dyDescent="0.25">
      <c r="A234" s="6">
        <v>80</v>
      </c>
      <c r="B234" s="6">
        <v>4250001</v>
      </c>
      <c r="C234" s="6">
        <v>4350000</v>
      </c>
      <c r="D234" s="6">
        <v>2</v>
      </c>
      <c r="E234" s="6">
        <v>0.100747</v>
      </c>
      <c r="F234" s="6">
        <v>0.100823</v>
      </c>
      <c r="G234" s="6">
        <v>4.0863099190014607</v>
      </c>
    </row>
    <row r="235" spans="1:7" x14ac:dyDescent="0.25">
      <c r="A235" s="6">
        <v>81</v>
      </c>
      <c r="B235" s="6">
        <v>1175001</v>
      </c>
      <c r="C235" s="6">
        <v>1275000</v>
      </c>
      <c r="D235" s="6">
        <v>2</v>
      </c>
      <c r="E235" s="6">
        <v>0.100747</v>
      </c>
      <c r="F235" s="6">
        <v>0.100823</v>
      </c>
      <c r="G235" s="6">
        <v>4.0863099190014607</v>
      </c>
    </row>
    <row r="236" spans="1:7" x14ac:dyDescent="0.25">
      <c r="A236" s="6">
        <v>85</v>
      </c>
      <c r="B236" s="6">
        <v>225001</v>
      </c>
      <c r="C236" s="6">
        <v>325000</v>
      </c>
      <c r="D236" s="6">
        <v>1</v>
      </c>
      <c r="E236" s="6">
        <v>0.122881</v>
      </c>
      <c r="F236" s="6">
        <v>0.122881</v>
      </c>
      <c r="G236" s="6">
        <v>5.0626300181472148</v>
      </c>
    </row>
    <row r="237" spans="1:7" x14ac:dyDescent="0.25">
      <c r="A237" s="6">
        <v>85</v>
      </c>
      <c r="B237" s="6">
        <v>2975001</v>
      </c>
      <c r="C237" s="6">
        <v>3075000</v>
      </c>
      <c r="D237" s="6">
        <v>1</v>
      </c>
      <c r="E237" s="6">
        <v>0.185527</v>
      </c>
      <c r="F237" s="6">
        <v>0.185527</v>
      </c>
      <c r="G237" s="6">
        <v>7.8354357544372153</v>
      </c>
    </row>
    <row r="238" spans="1:7" x14ac:dyDescent="0.25">
      <c r="A238" s="6">
        <v>85</v>
      </c>
      <c r="B238" s="6">
        <v>5425001</v>
      </c>
      <c r="C238" s="6">
        <v>5525000</v>
      </c>
      <c r="D238" s="6">
        <v>1</v>
      </c>
      <c r="E238" s="6">
        <v>0.185527</v>
      </c>
      <c r="F238" s="6">
        <v>0.185527</v>
      </c>
      <c r="G238" s="6">
        <v>7.8354357544372153</v>
      </c>
    </row>
    <row r="239" spans="1:7" x14ac:dyDescent="0.25">
      <c r="A239" s="6">
        <v>85</v>
      </c>
      <c r="B239" s="6">
        <v>5450001</v>
      </c>
      <c r="C239" s="6">
        <v>5550000</v>
      </c>
      <c r="D239" s="6">
        <v>1</v>
      </c>
      <c r="E239" s="6">
        <v>0.185527</v>
      </c>
      <c r="F239" s="6">
        <v>0.185527</v>
      </c>
      <c r="G239" s="6">
        <v>7.8354357544372153</v>
      </c>
    </row>
    <row r="240" spans="1:7" x14ac:dyDescent="0.25">
      <c r="A240" s="6">
        <v>85</v>
      </c>
      <c r="B240" s="6">
        <v>5475001</v>
      </c>
      <c r="C240" s="6">
        <v>5575000</v>
      </c>
      <c r="D240" s="6">
        <v>1</v>
      </c>
      <c r="E240" s="6">
        <v>0.185527</v>
      </c>
      <c r="F240" s="6">
        <v>0.185527</v>
      </c>
      <c r="G240" s="6">
        <v>7.8354357544372153</v>
      </c>
    </row>
    <row r="241" spans="1:7" x14ac:dyDescent="0.25">
      <c r="A241" s="6">
        <v>85</v>
      </c>
      <c r="B241" s="6">
        <v>5500001</v>
      </c>
      <c r="C241" s="6">
        <v>5600000</v>
      </c>
      <c r="D241" s="6">
        <v>1</v>
      </c>
      <c r="E241" s="6">
        <v>0.166904</v>
      </c>
      <c r="F241" s="6">
        <v>0.166904</v>
      </c>
      <c r="G241" s="6">
        <v>7.011153897224804</v>
      </c>
    </row>
    <row r="242" spans="1:7" x14ac:dyDescent="0.25">
      <c r="A242" s="6">
        <v>86</v>
      </c>
      <c r="B242" s="6">
        <v>1925001</v>
      </c>
      <c r="C242" s="6">
        <v>2025000</v>
      </c>
      <c r="D242" s="6">
        <v>1</v>
      </c>
      <c r="E242" s="6">
        <v>0.166904</v>
      </c>
      <c r="F242" s="6">
        <v>0.166904</v>
      </c>
      <c r="G242" s="6">
        <v>7.011153897224804</v>
      </c>
    </row>
    <row r="243" spans="1:7" x14ac:dyDescent="0.25">
      <c r="A243" s="6">
        <v>86</v>
      </c>
      <c r="B243" s="6">
        <v>1950001</v>
      </c>
      <c r="C243" s="6">
        <v>2050000</v>
      </c>
      <c r="D243" s="6">
        <v>1</v>
      </c>
      <c r="E243" s="6">
        <v>0.166904</v>
      </c>
      <c r="F243" s="6">
        <v>0.166904</v>
      </c>
      <c r="G243" s="6">
        <v>7.011153897224804</v>
      </c>
    </row>
    <row r="244" spans="1:7" x14ac:dyDescent="0.25">
      <c r="A244" s="6">
        <v>86</v>
      </c>
      <c r="B244" s="6">
        <v>1975001</v>
      </c>
      <c r="C244" s="6">
        <v>2075000</v>
      </c>
      <c r="D244" s="6">
        <v>1</v>
      </c>
      <c r="E244" s="6">
        <v>0.166904</v>
      </c>
      <c r="F244" s="6">
        <v>0.166904</v>
      </c>
      <c r="G244" s="6">
        <v>7.011153897224804</v>
      </c>
    </row>
    <row r="245" spans="1:7" x14ac:dyDescent="0.25">
      <c r="A245" s="6">
        <v>88</v>
      </c>
      <c r="B245" s="6">
        <v>5450001</v>
      </c>
      <c r="C245" s="6">
        <v>5550000</v>
      </c>
      <c r="D245" s="6">
        <v>1</v>
      </c>
      <c r="E245" s="6">
        <v>0.14078499999999999</v>
      </c>
      <c r="F245" s="6">
        <v>0.14078499999999999</v>
      </c>
      <c r="G245" s="6">
        <v>5.8550878590713937</v>
      </c>
    </row>
    <row r="246" spans="1:7" x14ac:dyDescent="0.25">
      <c r="A246" s="6">
        <v>88</v>
      </c>
      <c r="B246" s="6">
        <v>6425001</v>
      </c>
      <c r="C246" s="6">
        <v>6525000</v>
      </c>
      <c r="D246" s="6">
        <v>1</v>
      </c>
      <c r="E246" s="6">
        <v>0.14078499999999999</v>
      </c>
      <c r="F246" s="6">
        <v>0.14078499999999999</v>
      </c>
      <c r="G246" s="6">
        <v>5.8550878590713937</v>
      </c>
    </row>
    <row r="247" spans="1:7" x14ac:dyDescent="0.25">
      <c r="A247" s="6">
        <v>88</v>
      </c>
      <c r="B247" s="6">
        <v>6450001</v>
      </c>
      <c r="C247" s="6">
        <v>6550000</v>
      </c>
      <c r="D247" s="6">
        <v>1</v>
      </c>
      <c r="E247" s="6">
        <v>0.14078499999999999</v>
      </c>
      <c r="F247" s="6">
        <v>0.14078499999999999</v>
      </c>
      <c r="G247" s="6">
        <v>5.8550878590713937</v>
      </c>
    </row>
    <row r="248" spans="1:7" x14ac:dyDescent="0.25">
      <c r="A248" s="6">
        <v>88</v>
      </c>
      <c r="B248" s="6">
        <v>6475001</v>
      </c>
      <c r="C248" s="6">
        <v>6575000</v>
      </c>
      <c r="D248" s="6">
        <v>1</v>
      </c>
      <c r="E248" s="6">
        <v>0.14078499999999999</v>
      </c>
      <c r="F248" s="6">
        <v>0.14078499999999999</v>
      </c>
      <c r="G248" s="6">
        <v>5.8550878590713937</v>
      </c>
    </row>
    <row r="249" spans="1:7" x14ac:dyDescent="0.25">
      <c r="A249" s="6">
        <v>88</v>
      </c>
      <c r="B249" s="6">
        <v>6500001</v>
      </c>
      <c r="C249" s="6">
        <v>6600000</v>
      </c>
      <c r="D249" s="6">
        <v>1</v>
      </c>
      <c r="E249" s="6">
        <v>0.106724</v>
      </c>
      <c r="F249" s="6">
        <v>0.106724</v>
      </c>
      <c r="G249" s="6">
        <v>4.347497012348958</v>
      </c>
    </row>
    <row r="250" spans="1:7" x14ac:dyDescent="0.25">
      <c r="A250" s="6">
        <v>88</v>
      </c>
      <c r="B250" s="6">
        <v>6575001</v>
      </c>
      <c r="C250" s="6">
        <v>6675000</v>
      </c>
      <c r="D250" s="6">
        <v>1</v>
      </c>
      <c r="E250" s="6">
        <v>0.106724</v>
      </c>
      <c r="F250" s="6">
        <v>0.106724</v>
      </c>
      <c r="G250" s="6">
        <v>4.347497012348958</v>
      </c>
    </row>
    <row r="251" spans="1:7" x14ac:dyDescent="0.25">
      <c r="A251" s="6">
        <v>88</v>
      </c>
      <c r="B251" s="6">
        <v>6650001</v>
      </c>
      <c r="C251" s="6">
        <v>6750000</v>
      </c>
      <c r="D251" s="6">
        <v>1</v>
      </c>
      <c r="E251" s="6">
        <v>0.104071</v>
      </c>
      <c r="F251" s="6">
        <v>0.104071</v>
      </c>
      <c r="G251" s="6">
        <v>4.2300712610100479</v>
      </c>
    </row>
    <row r="252" spans="1:7" x14ac:dyDescent="0.25">
      <c r="A252" s="6">
        <v>89</v>
      </c>
      <c r="B252" s="6">
        <v>1225001</v>
      </c>
      <c r="C252" s="6">
        <v>1325000</v>
      </c>
      <c r="D252" s="6">
        <v>1</v>
      </c>
      <c r="E252" s="6">
        <v>0.104071</v>
      </c>
      <c r="F252" s="6">
        <v>0.104071</v>
      </c>
      <c r="G252" s="6">
        <v>4.2300712610100479</v>
      </c>
    </row>
    <row r="253" spans="1:7" x14ac:dyDescent="0.25">
      <c r="A253" s="6">
        <v>89</v>
      </c>
      <c r="B253" s="6">
        <v>1250001</v>
      </c>
      <c r="C253" s="6">
        <v>1350000</v>
      </c>
      <c r="D253" s="6">
        <v>1</v>
      </c>
      <c r="E253" s="6">
        <v>0.104071</v>
      </c>
      <c r="F253" s="6">
        <v>0.104071</v>
      </c>
      <c r="G253" s="6">
        <v>4.2300712610100479</v>
      </c>
    </row>
    <row r="254" spans="1:7" x14ac:dyDescent="0.25">
      <c r="A254" s="6">
        <v>89</v>
      </c>
      <c r="B254" s="6">
        <v>1275001</v>
      </c>
      <c r="C254" s="6">
        <v>1375000</v>
      </c>
      <c r="D254" s="6">
        <v>1</v>
      </c>
      <c r="E254" s="6">
        <v>0.104071</v>
      </c>
      <c r="F254" s="6">
        <v>0.104071</v>
      </c>
      <c r="G254" s="6">
        <v>4.2300712610100479</v>
      </c>
    </row>
    <row r="255" spans="1:7" x14ac:dyDescent="0.25">
      <c r="A255" s="6">
        <v>89</v>
      </c>
      <c r="B255" s="6">
        <v>1300001</v>
      </c>
      <c r="C255" s="6">
        <v>1400000</v>
      </c>
      <c r="D255" s="6">
        <v>1</v>
      </c>
      <c r="E255" s="6">
        <v>0.16284899999999999</v>
      </c>
      <c r="F255" s="6">
        <v>0.16284899999999999</v>
      </c>
      <c r="G255" s="6">
        <v>6.8316735271986895</v>
      </c>
    </row>
    <row r="256" spans="1:7" x14ac:dyDescent="0.25">
      <c r="A256" s="6">
        <v>89</v>
      </c>
      <c r="B256" s="6">
        <v>1675001</v>
      </c>
      <c r="C256" s="6">
        <v>1775000</v>
      </c>
      <c r="D256" s="6">
        <v>1</v>
      </c>
      <c r="E256" s="6">
        <v>0.16284899999999999</v>
      </c>
      <c r="F256" s="6">
        <v>0.16284899999999999</v>
      </c>
      <c r="G256" s="6">
        <v>6.8316735271986895</v>
      </c>
    </row>
    <row r="257" spans="1:7" x14ac:dyDescent="0.25">
      <c r="A257" s="6">
        <v>89</v>
      </c>
      <c r="B257" s="6">
        <v>1700001</v>
      </c>
      <c r="C257" s="6">
        <v>1800000</v>
      </c>
      <c r="D257" s="6">
        <v>1</v>
      </c>
      <c r="E257" s="6">
        <v>0.16284899999999999</v>
      </c>
      <c r="F257" s="6">
        <v>0.16284899999999999</v>
      </c>
      <c r="G257" s="6">
        <v>6.8316735271986895</v>
      </c>
    </row>
    <row r="258" spans="1:7" x14ac:dyDescent="0.25">
      <c r="A258" s="6">
        <v>89</v>
      </c>
      <c r="B258" s="6">
        <v>1725001</v>
      </c>
      <c r="C258" s="6">
        <v>1825000</v>
      </c>
      <c r="D258" s="6">
        <v>1</v>
      </c>
      <c r="E258" s="6">
        <v>0.16284899999999999</v>
      </c>
      <c r="F258" s="6">
        <v>0.16284899999999999</v>
      </c>
      <c r="G258" s="6">
        <v>6.8316735271986895</v>
      </c>
    </row>
    <row r="259" spans="1:7" x14ac:dyDescent="0.25">
      <c r="A259" s="6">
        <v>92</v>
      </c>
      <c r="B259" s="6">
        <v>6550001</v>
      </c>
      <c r="C259" s="6">
        <v>6650000</v>
      </c>
      <c r="D259" s="6">
        <v>1</v>
      </c>
      <c r="E259" s="6">
        <v>0.13119600000000001</v>
      </c>
      <c r="F259" s="6">
        <v>0.13119600000000001</v>
      </c>
      <c r="G259" s="6">
        <v>5.4306643650688278</v>
      </c>
    </row>
    <row r="260" spans="1:7" x14ac:dyDescent="0.25">
      <c r="A260" s="6">
        <v>93</v>
      </c>
      <c r="B260" s="6">
        <v>300001</v>
      </c>
      <c r="C260" s="6">
        <v>400000</v>
      </c>
      <c r="D260" s="6">
        <v>1</v>
      </c>
      <c r="E260" s="6">
        <v>0.13119600000000001</v>
      </c>
      <c r="F260" s="6">
        <v>0.13119600000000001</v>
      </c>
      <c r="G260" s="6">
        <v>5.4306643650688278</v>
      </c>
    </row>
    <row r="261" spans="1:7" x14ac:dyDescent="0.25">
      <c r="A261" s="6">
        <v>93</v>
      </c>
      <c r="B261" s="6">
        <v>325001</v>
      </c>
      <c r="C261" s="6">
        <v>425000</v>
      </c>
      <c r="D261" s="6">
        <v>1</v>
      </c>
      <c r="E261" s="6">
        <v>0.13119600000000001</v>
      </c>
      <c r="F261" s="6">
        <v>0.13119600000000001</v>
      </c>
      <c r="G261" s="6">
        <v>5.4306643650688278</v>
      </c>
    </row>
    <row r="262" spans="1:7" x14ac:dyDescent="0.25">
      <c r="A262" s="6">
        <v>93</v>
      </c>
      <c r="B262" s="6">
        <v>350001</v>
      </c>
      <c r="C262" s="6">
        <v>450000</v>
      </c>
      <c r="D262" s="6">
        <v>1</v>
      </c>
      <c r="E262" s="6">
        <v>0.13119600000000001</v>
      </c>
      <c r="F262" s="6">
        <v>0.13119600000000001</v>
      </c>
      <c r="G262" s="6">
        <v>5.4306643650688278</v>
      </c>
    </row>
    <row r="263" spans="1:7" x14ac:dyDescent="0.25">
      <c r="A263" s="6">
        <v>93</v>
      </c>
      <c r="B263" s="6">
        <v>375001</v>
      </c>
      <c r="C263" s="6">
        <v>475000</v>
      </c>
      <c r="D263" s="6">
        <v>1</v>
      </c>
      <c r="E263" s="6">
        <v>0.106826</v>
      </c>
      <c r="F263" s="6">
        <v>0.106826</v>
      </c>
      <c r="G263" s="6">
        <v>4.3520116850351886</v>
      </c>
    </row>
    <row r="264" spans="1:7" x14ac:dyDescent="0.25">
      <c r="A264" s="6">
        <v>93</v>
      </c>
      <c r="B264" s="6">
        <v>700001</v>
      </c>
      <c r="C264" s="6">
        <v>800000</v>
      </c>
      <c r="D264" s="6">
        <v>1</v>
      </c>
      <c r="E264" s="6">
        <v>0.106826</v>
      </c>
      <c r="F264" s="6">
        <v>0.106826</v>
      </c>
      <c r="G264" s="6">
        <v>4.3520116850351886</v>
      </c>
    </row>
    <row r="265" spans="1:7" x14ac:dyDescent="0.25">
      <c r="A265" s="6">
        <v>93</v>
      </c>
      <c r="B265" s="6">
        <v>725001</v>
      </c>
      <c r="C265" s="6">
        <v>825000</v>
      </c>
      <c r="D265" s="6">
        <v>1</v>
      </c>
      <c r="E265" s="6">
        <v>0.106826</v>
      </c>
      <c r="F265" s="6">
        <v>0.106826</v>
      </c>
      <c r="G265" s="6">
        <v>4.3520116850351886</v>
      </c>
    </row>
    <row r="266" spans="1:7" x14ac:dyDescent="0.25">
      <c r="A266" s="6">
        <v>93</v>
      </c>
      <c r="B266" s="6">
        <v>750001</v>
      </c>
      <c r="C266" s="6">
        <v>850000</v>
      </c>
      <c r="D266" s="6">
        <v>1</v>
      </c>
      <c r="E266" s="6">
        <v>0.106826</v>
      </c>
      <c r="F266" s="6">
        <v>0.106826</v>
      </c>
      <c r="G266" s="6">
        <v>4.3520116850351886</v>
      </c>
    </row>
    <row r="267" spans="1:7" x14ac:dyDescent="0.25">
      <c r="A267" s="6">
        <v>93</v>
      </c>
      <c r="B267" s="6">
        <v>1900001</v>
      </c>
      <c r="C267" s="6">
        <v>2000000</v>
      </c>
      <c r="D267" s="6">
        <v>1</v>
      </c>
      <c r="E267" s="6">
        <v>0.11404</v>
      </c>
      <c r="F267" s="6">
        <v>0.11404</v>
      </c>
      <c r="G267" s="6">
        <v>4.6713141238436693</v>
      </c>
    </row>
    <row r="268" spans="1:7" x14ac:dyDescent="0.25">
      <c r="A268" s="6">
        <v>94</v>
      </c>
      <c r="B268" s="6">
        <v>4775001</v>
      </c>
      <c r="C268" s="6">
        <v>4875000</v>
      </c>
      <c r="D268" s="6">
        <v>1</v>
      </c>
      <c r="E268" s="6">
        <v>0.15265699999999999</v>
      </c>
      <c r="F268" s="6">
        <v>0.15265699999999999</v>
      </c>
      <c r="G268" s="6">
        <v>6.3805603505510549</v>
      </c>
    </row>
    <row r="269" spans="1:7" x14ac:dyDescent="0.25">
      <c r="A269" s="6">
        <v>96</v>
      </c>
      <c r="B269" s="6">
        <v>1775001</v>
      </c>
      <c r="C269" s="6">
        <v>1875000</v>
      </c>
      <c r="D269" s="6">
        <v>1</v>
      </c>
      <c r="E269" s="6">
        <v>0.15265699999999999</v>
      </c>
      <c r="F269" s="6">
        <v>0.15265699999999999</v>
      </c>
      <c r="G269" s="6">
        <v>6.3805603505510549</v>
      </c>
    </row>
    <row r="270" spans="1:7" x14ac:dyDescent="0.25">
      <c r="A270" s="6">
        <v>106</v>
      </c>
      <c r="B270" s="6">
        <v>2850001</v>
      </c>
      <c r="C270" s="6">
        <v>2950000</v>
      </c>
      <c r="D270" s="6">
        <v>1</v>
      </c>
      <c r="E270" s="6">
        <v>0.12077599999999999</v>
      </c>
      <c r="F270" s="6">
        <v>0.12077599999999999</v>
      </c>
      <c r="G270" s="6">
        <v>4.9694595671225601</v>
      </c>
    </row>
    <row r="271" spans="1:7" x14ac:dyDescent="0.25">
      <c r="A271" s="6">
        <v>106</v>
      </c>
      <c r="B271" s="6">
        <v>3525001</v>
      </c>
      <c r="C271" s="6">
        <v>3625000</v>
      </c>
      <c r="D271" s="6">
        <v>1</v>
      </c>
      <c r="E271" s="6">
        <v>0.12077599999999999</v>
      </c>
      <c r="F271" s="6">
        <v>0.12077599999999999</v>
      </c>
      <c r="G271" s="6">
        <v>4.9694595671225601</v>
      </c>
    </row>
    <row r="272" spans="1:7" x14ac:dyDescent="0.25">
      <c r="A272" s="6">
        <v>106</v>
      </c>
      <c r="B272" s="6">
        <v>3550001</v>
      </c>
      <c r="C272" s="6">
        <v>3650000</v>
      </c>
      <c r="D272" s="6">
        <v>1</v>
      </c>
      <c r="E272" s="6">
        <v>0.12077599999999999</v>
      </c>
      <c r="F272" s="6">
        <v>0.12077599999999999</v>
      </c>
      <c r="G272" s="6">
        <v>4.9694595671225601</v>
      </c>
    </row>
    <row r="273" spans="1:7" x14ac:dyDescent="0.25">
      <c r="A273" s="6">
        <v>106</v>
      </c>
      <c r="B273" s="6">
        <v>4850001</v>
      </c>
      <c r="C273" s="6">
        <v>4950000</v>
      </c>
      <c r="D273" s="6">
        <v>1</v>
      </c>
      <c r="E273" s="6">
        <v>0.13039400000000001</v>
      </c>
      <c r="F273" s="6">
        <v>0.13039400000000001</v>
      </c>
      <c r="G273" s="6">
        <v>5.3951666445359194</v>
      </c>
    </row>
    <row r="274" spans="1:7" x14ac:dyDescent="0.25">
      <c r="A274" s="6">
        <v>115</v>
      </c>
      <c r="B274" s="6">
        <v>4575001</v>
      </c>
      <c r="C274" s="6">
        <v>4675000</v>
      </c>
      <c r="D274" s="6">
        <v>1</v>
      </c>
      <c r="E274" s="6">
        <v>0.103417</v>
      </c>
      <c r="F274" s="6">
        <v>0.103417</v>
      </c>
      <c r="G274" s="6">
        <v>4.2011242420218657</v>
      </c>
    </row>
    <row r="275" spans="1:7" x14ac:dyDescent="0.25">
      <c r="A275" s="6">
        <v>121</v>
      </c>
      <c r="B275" s="6">
        <v>700001</v>
      </c>
      <c r="C275" s="6">
        <v>800000</v>
      </c>
      <c r="D275" s="6">
        <v>1</v>
      </c>
      <c r="E275" s="6">
        <v>0.130611</v>
      </c>
      <c r="F275" s="6">
        <v>0.130611</v>
      </c>
      <c r="G275" s="6">
        <v>5.4047713893683893</v>
      </c>
    </row>
    <row r="276" spans="1:7" x14ac:dyDescent="0.25">
      <c r="A276" s="6">
        <v>121</v>
      </c>
      <c r="B276" s="6">
        <v>925001</v>
      </c>
      <c r="C276" s="6">
        <v>1025000</v>
      </c>
      <c r="D276" s="6">
        <v>1</v>
      </c>
      <c r="E276" s="6">
        <v>0.130611</v>
      </c>
      <c r="F276" s="6">
        <v>0.130611</v>
      </c>
      <c r="G276" s="6">
        <v>5.4047713893683893</v>
      </c>
    </row>
    <row r="277" spans="1:7" x14ac:dyDescent="0.25">
      <c r="A277" s="6">
        <v>121</v>
      </c>
      <c r="B277" s="6">
        <v>1125001</v>
      </c>
      <c r="C277" s="6">
        <v>1225000</v>
      </c>
      <c r="D277" s="6">
        <v>1</v>
      </c>
      <c r="E277" s="6">
        <v>0.11458500000000001</v>
      </c>
      <c r="F277" s="6">
        <v>0.11458500000000001</v>
      </c>
      <c r="G277" s="6">
        <v>4.6954366396671547</v>
      </c>
    </row>
    <row r="278" spans="1:7" x14ac:dyDescent="0.25">
      <c r="A278" s="6">
        <v>121</v>
      </c>
      <c r="B278" s="6">
        <v>1150001</v>
      </c>
      <c r="C278" s="6">
        <v>1250000</v>
      </c>
      <c r="D278" s="6">
        <v>2</v>
      </c>
      <c r="E278" s="6">
        <v>0.18631600000000001</v>
      </c>
      <c r="F278" s="6">
        <v>0.11469799999999999</v>
      </c>
      <c r="G278" s="6">
        <v>4.7004381888195459</v>
      </c>
    </row>
    <row r="279" spans="1:7" x14ac:dyDescent="0.25">
      <c r="A279" s="6">
        <v>121</v>
      </c>
      <c r="B279" s="6">
        <v>2225001</v>
      </c>
      <c r="C279" s="6">
        <v>2325000</v>
      </c>
      <c r="D279" s="6">
        <v>2</v>
      </c>
      <c r="E279" s="6">
        <v>0.18631600000000001</v>
      </c>
      <c r="F279" s="6">
        <v>0.11469799999999999</v>
      </c>
      <c r="G279" s="6">
        <v>4.7004381888195459</v>
      </c>
    </row>
    <row r="280" spans="1:7" x14ac:dyDescent="0.25">
      <c r="A280" s="6">
        <v>121</v>
      </c>
      <c r="B280" s="6">
        <v>2250001</v>
      </c>
      <c r="C280" s="6">
        <v>2350000</v>
      </c>
      <c r="D280" s="6">
        <v>2</v>
      </c>
      <c r="E280" s="6">
        <v>0.18631600000000001</v>
      </c>
      <c r="F280" s="6">
        <v>0.11469799999999999</v>
      </c>
      <c r="G280" s="6">
        <v>4.7004381888195459</v>
      </c>
    </row>
    <row r="281" spans="1:7" x14ac:dyDescent="0.25">
      <c r="A281" s="6">
        <v>121</v>
      </c>
      <c r="B281" s="6">
        <v>2275001</v>
      </c>
      <c r="C281" s="6">
        <v>2375000</v>
      </c>
      <c r="D281" s="6">
        <v>2</v>
      </c>
      <c r="E281" s="6">
        <v>0.18631600000000001</v>
      </c>
      <c r="F281" s="6">
        <v>0.11469799999999999</v>
      </c>
      <c r="G281" s="6">
        <v>4.7004381888195459</v>
      </c>
    </row>
    <row r="282" spans="1:7" x14ac:dyDescent="0.25">
      <c r="A282" s="6">
        <v>121</v>
      </c>
      <c r="B282" s="6">
        <v>4650001</v>
      </c>
      <c r="C282" s="6">
        <v>4750000</v>
      </c>
      <c r="D282" s="6">
        <v>3</v>
      </c>
      <c r="E282" s="6">
        <v>0.15506800000000001</v>
      </c>
      <c r="F282" s="6">
        <v>0.10961799999999999</v>
      </c>
      <c r="G282" s="6">
        <v>4.4755897844465098</v>
      </c>
    </row>
    <row r="283" spans="1:7" x14ac:dyDescent="0.25">
      <c r="A283" s="6">
        <v>122</v>
      </c>
      <c r="B283" s="6">
        <v>650001</v>
      </c>
      <c r="C283" s="6">
        <v>750000</v>
      </c>
      <c r="D283" s="6">
        <v>2</v>
      </c>
      <c r="E283" s="6">
        <v>0.104198</v>
      </c>
      <c r="F283" s="6">
        <v>0.11051</v>
      </c>
      <c r="G283" s="6">
        <v>4.5150710397025628</v>
      </c>
    </row>
    <row r="284" spans="1:7" x14ac:dyDescent="0.25">
      <c r="A284" s="6">
        <v>124</v>
      </c>
      <c r="B284" s="6">
        <v>1550001</v>
      </c>
      <c r="C284" s="6">
        <v>1650000</v>
      </c>
      <c r="D284" s="6">
        <v>1</v>
      </c>
      <c r="E284" s="6">
        <v>0.12848699999999999</v>
      </c>
      <c r="F284" s="6">
        <v>0.12848699999999999</v>
      </c>
      <c r="G284" s="6">
        <v>5.3107599699021826</v>
      </c>
    </row>
    <row r="285" spans="1:7" x14ac:dyDescent="0.25">
      <c r="A285" s="6">
        <v>124</v>
      </c>
      <c r="B285" s="6">
        <v>5025001</v>
      </c>
      <c r="C285" s="6">
        <v>5125000</v>
      </c>
      <c r="D285" s="6">
        <v>1</v>
      </c>
      <c r="E285" s="6">
        <v>0.12848699999999999</v>
      </c>
      <c r="F285" s="6">
        <v>0.12848699999999999</v>
      </c>
      <c r="G285" s="6">
        <v>5.3107599699021826</v>
      </c>
    </row>
    <row r="286" spans="1:7" x14ac:dyDescent="0.25">
      <c r="A286" s="6">
        <v>124</v>
      </c>
      <c r="B286" s="6">
        <v>5050001</v>
      </c>
      <c r="C286" s="6">
        <v>5150000</v>
      </c>
      <c r="D286" s="6">
        <v>1</v>
      </c>
      <c r="E286" s="6">
        <v>0.12848699999999999</v>
      </c>
      <c r="F286" s="6">
        <v>0.12848699999999999</v>
      </c>
      <c r="G286" s="6">
        <v>5.3107599699021826</v>
      </c>
    </row>
    <row r="287" spans="1:7" x14ac:dyDescent="0.25">
      <c r="A287" s="6">
        <v>124</v>
      </c>
      <c r="B287" s="6">
        <v>5075001</v>
      </c>
      <c r="C287" s="6">
        <v>5175000</v>
      </c>
      <c r="D287" s="6">
        <v>1</v>
      </c>
      <c r="E287" s="6">
        <v>0.12848699999999999</v>
      </c>
      <c r="F287" s="6">
        <v>0.12848699999999999</v>
      </c>
      <c r="G287" s="6">
        <v>5.3107599699021826</v>
      </c>
    </row>
    <row r="288" spans="1:7" x14ac:dyDescent="0.25">
      <c r="A288" s="6">
        <v>125</v>
      </c>
      <c r="B288" s="6">
        <v>2875001</v>
      </c>
      <c r="C288" s="6">
        <v>2975000</v>
      </c>
      <c r="D288" s="6">
        <v>1</v>
      </c>
      <c r="E288" s="6">
        <v>0.109972</v>
      </c>
      <c r="F288" s="6">
        <v>0.109972</v>
      </c>
      <c r="G288" s="6">
        <v>4.4912583543575453</v>
      </c>
    </row>
    <row r="289" spans="1:7" x14ac:dyDescent="0.25">
      <c r="A289" s="6">
        <v>125</v>
      </c>
      <c r="B289" s="6">
        <v>3025001</v>
      </c>
      <c r="C289" s="6">
        <v>3125000</v>
      </c>
      <c r="D289" s="6">
        <v>1</v>
      </c>
      <c r="E289" s="6">
        <v>0.109972</v>
      </c>
      <c r="F289" s="6">
        <v>0.109972</v>
      </c>
      <c r="G289" s="6">
        <v>4.4912583543575453</v>
      </c>
    </row>
    <row r="290" spans="1:7" x14ac:dyDescent="0.25">
      <c r="A290" s="6">
        <v>125</v>
      </c>
      <c r="B290" s="6">
        <v>3050001</v>
      </c>
      <c r="C290" s="6">
        <v>3150000</v>
      </c>
      <c r="D290" s="6">
        <v>1</v>
      </c>
      <c r="E290" s="6">
        <v>0.109972</v>
      </c>
      <c r="F290" s="6">
        <v>0.109972</v>
      </c>
      <c r="G290" s="6">
        <v>4.4912583543575453</v>
      </c>
    </row>
    <row r="291" spans="1:7" x14ac:dyDescent="0.25">
      <c r="A291" s="6">
        <v>125</v>
      </c>
      <c r="B291" s="6">
        <v>3075001</v>
      </c>
      <c r="C291" s="6">
        <v>3175000</v>
      </c>
      <c r="D291" s="6">
        <v>1</v>
      </c>
      <c r="E291" s="6">
        <v>0.109972</v>
      </c>
      <c r="F291" s="6">
        <v>0.109972</v>
      </c>
      <c r="G291" s="6">
        <v>4.4912583543575453</v>
      </c>
    </row>
    <row r="292" spans="1:7" x14ac:dyDescent="0.25">
      <c r="A292" s="6">
        <v>131</v>
      </c>
      <c r="B292" s="6">
        <v>4900001</v>
      </c>
      <c r="C292" s="6">
        <v>5000000</v>
      </c>
      <c r="D292" s="6">
        <v>1</v>
      </c>
      <c r="E292" s="6">
        <v>0.124594</v>
      </c>
      <c r="F292" s="6">
        <v>0.124594</v>
      </c>
      <c r="G292" s="6">
        <v>5.1384499623777282</v>
      </c>
    </row>
    <row r="293" spans="1:7" x14ac:dyDescent="0.25">
      <c r="A293" s="6">
        <v>132</v>
      </c>
      <c r="B293" s="6">
        <v>6675001</v>
      </c>
      <c r="C293" s="6">
        <v>6775000</v>
      </c>
      <c r="D293" s="6">
        <v>3</v>
      </c>
      <c r="E293" s="6">
        <v>0.120903</v>
      </c>
      <c r="F293" s="6">
        <v>0.112095</v>
      </c>
      <c r="G293" s="6">
        <v>4.5852255123268275</v>
      </c>
    </row>
    <row r="296" spans="1:7" s="3" customFormat="1" x14ac:dyDescent="0.25"/>
  </sheetData>
  <sortState ref="A2:G2111">
    <sortCondition ref="A2:A2111"/>
    <sortCondition ref="B2:B2111"/>
    <sortCondition ref="C2:C2111"/>
    <sortCondition ref="G2:G2111"/>
  </sortState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BM692"/>
  <sheetViews>
    <sheetView topLeftCell="A97" workbookViewId="0">
      <selection activeCell="A105" sqref="A105:XFD105"/>
    </sheetView>
  </sheetViews>
  <sheetFormatPr defaultRowHeight="15" x14ac:dyDescent="0.25"/>
  <cols>
    <col min="1" max="1" width="9.140625" style="3"/>
    <col min="2" max="2" width="14" style="3" customWidth="1"/>
    <col min="3" max="3" width="12.85546875" style="3" customWidth="1"/>
    <col min="4" max="4" width="14.28515625" style="3" customWidth="1"/>
    <col min="5" max="5" width="17.5703125" style="3" customWidth="1"/>
    <col min="6" max="6" width="15.5703125" style="3" customWidth="1"/>
    <col min="7" max="7" width="14.7109375" style="3" customWidth="1"/>
    <col min="8" max="16384" width="9.140625" style="1"/>
  </cols>
  <sheetData>
    <row r="1" spans="1:7" ht="15.75" x14ac:dyDescent="0.25">
      <c r="A1" s="10" t="s">
        <v>8</v>
      </c>
      <c r="B1" s="11"/>
      <c r="C1" s="11"/>
      <c r="D1" s="11"/>
      <c r="E1" s="11"/>
      <c r="F1" s="11"/>
      <c r="G1" s="11"/>
    </row>
    <row r="2" spans="1:7" x14ac:dyDescent="0.25">
      <c r="A2" s="5" t="s">
        <v>6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x14ac:dyDescent="0.25">
      <c r="A3" s="6">
        <v>1</v>
      </c>
      <c r="B3" s="6">
        <v>3600001</v>
      </c>
      <c r="C3" s="6">
        <v>3700000</v>
      </c>
      <c r="D3" s="6">
        <v>2</v>
      </c>
      <c r="E3" s="6">
        <v>5.8676199999999998E-2</v>
      </c>
      <c r="F3" s="6">
        <v>0.10119</v>
      </c>
      <c r="G3" s="6">
        <v>4.06832084284797</v>
      </c>
    </row>
    <row r="4" spans="1:7" x14ac:dyDescent="0.25">
      <c r="A4" s="6">
        <v>1</v>
      </c>
      <c r="B4" s="6">
        <v>3625001</v>
      </c>
      <c r="C4" s="6">
        <v>3725000</v>
      </c>
      <c r="D4" s="6">
        <v>2</v>
      </c>
      <c r="E4" s="6">
        <v>5.8676199999999998E-2</v>
      </c>
      <c r="F4" s="6">
        <v>0.10119</v>
      </c>
      <c r="G4" s="6">
        <v>4.06832084284797</v>
      </c>
    </row>
    <row r="5" spans="1:7" x14ac:dyDescent="0.25">
      <c r="A5" s="6">
        <v>1</v>
      </c>
      <c r="B5" s="6">
        <v>3650001</v>
      </c>
      <c r="C5" s="6">
        <v>3750000</v>
      </c>
      <c r="D5" s="6">
        <v>2</v>
      </c>
      <c r="E5" s="6">
        <v>5.8676199999999998E-2</v>
      </c>
      <c r="F5" s="6">
        <v>0.10119</v>
      </c>
      <c r="G5" s="6">
        <v>4.06832084284797</v>
      </c>
    </row>
    <row r="6" spans="1:7" x14ac:dyDescent="0.25">
      <c r="A6" s="6">
        <v>1</v>
      </c>
      <c r="B6" s="6">
        <v>3675001</v>
      </c>
      <c r="C6" s="6">
        <v>3775000</v>
      </c>
      <c r="D6" s="6">
        <v>1</v>
      </c>
      <c r="E6" s="6">
        <v>0.15507799999999999</v>
      </c>
      <c r="F6" s="6">
        <v>0.15507799999999999</v>
      </c>
      <c r="G6" s="6">
        <v>5.5916134706182099</v>
      </c>
    </row>
    <row r="7" spans="1:7" x14ac:dyDescent="0.25">
      <c r="A7" s="6">
        <v>1</v>
      </c>
      <c r="B7" s="6">
        <v>6800001</v>
      </c>
      <c r="C7" s="6">
        <v>6900000</v>
      </c>
      <c r="D7" s="6">
        <v>1</v>
      </c>
      <c r="E7" s="6">
        <v>0.33428799999999997</v>
      </c>
      <c r="F7" s="6">
        <v>0.33428799999999997</v>
      </c>
      <c r="G7" s="6">
        <v>10.657477333123863</v>
      </c>
    </row>
    <row r="8" spans="1:7" x14ac:dyDescent="0.25">
      <c r="A8" s="6">
        <v>1</v>
      </c>
      <c r="B8" s="6">
        <v>6825001</v>
      </c>
      <c r="C8" s="6">
        <v>6925000</v>
      </c>
      <c r="D8" s="6">
        <v>1</v>
      </c>
      <c r="E8" s="6">
        <v>0.33428799999999997</v>
      </c>
      <c r="F8" s="6">
        <v>0.33428799999999997</v>
      </c>
      <c r="G8" s="6">
        <v>10.657477333123863</v>
      </c>
    </row>
    <row r="9" spans="1:7" x14ac:dyDescent="0.25">
      <c r="A9" s="6">
        <v>1</v>
      </c>
      <c r="B9" s="6">
        <v>6850001</v>
      </c>
      <c r="C9" s="6">
        <v>6950000</v>
      </c>
      <c r="D9" s="6">
        <v>1</v>
      </c>
      <c r="E9" s="6">
        <v>0.33428799999999997</v>
      </c>
      <c r="F9" s="6">
        <v>0.33428799999999997</v>
      </c>
      <c r="G9" s="6">
        <v>10.657477333123863</v>
      </c>
    </row>
    <row r="10" spans="1:7" x14ac:dyDescent="0.25">
      <c r="A10" s="6">
        <v>1</v>
      </c>
      <c r="B10" s="6">
        <v>6875001</v>
      </c>
      <c r="C10" s="6">
        <v>6975000</v>
      </c>
      <c r="D10" s="6">
        <v>1</v>
      </c>
      <c r="E10" s="6">
        <v>0.33428799999999997</v>
      </c>
      <c r="F10" s="6">
        <v>0.33428799999999997</v>
      </c>
      <c r="G10" s="6">
        <v>10.657477333123863</v>
      </c>
    </row>
    <row r="11" spans="1:7" x14ac:dyDescent="0.25">
      <c r="A11" s="6">
        <v>1</v>
      </c>
      <c r="B11" s="6">
        <v>8250001</v>
      </c>
      <c r="C11" s="6">
        <v>8350000</v>
      </c>
      <c r="D11" s="6">
        <v>1</v>
      </c>
      <c r="E11" s="6">
        <v>0.23496300000000001</v>
      </c>
      <c r="F11" s="6">
        <v>0.23496300000000001</v>
      </c>
      <c r="G11" s="6">
        <v>7.849782850989083</v>
      </c>
    </row>
    <row r="12" spans="1:7" x14ac:dyDescent="0.25">
      <c r="A12" s="6">
        <v>1</v>
      </c>
      <c r="B12" s="6">
        <v>8275001</v>
      </c>
      <c r="C12" s="6">
        <v>8375000</v>
      </c>
      <c r="D12" s="6">
        <v>1</v>
      </c>
      <c r="E12" s="6">
        <v>0.23496300000000001</v>
      </c>
      <c r="F12" s="6">
        <v>0.23496300000000001</v>
      </c>
      <c r="G12" s="6">
        <v>7.849782850989083</v>
      </c>
    </row>
    <row r="13" spans="1:7" x14ac:dyDescent="0.25">
      <c r="A13" s="6">
        <v>1</v>
      </c>
      <c r="B13" s="6">
        <v>8300001</v>
      </c>
      <c r="C13" s="6">
        <v>8400000</v>
      </c>
      <c r="D13" s="6">
        <v>1</v>
      </c>
      <c r="E13" s="6">
        <v>0.23496300000000001</v>
      </c>
      <c r="F13" s="6">
        <v>0.23496300000000001</v>
      </c>
      <c r="G13" s="6">
        <v>7.849782850989083</v>
      </c>
    </row>
    <row r="14" spans="1:7" x14ac:dyDescent="0.25">
      <c r="A14" s="6">
        <v>1</v>
      </c>
      <c r="B14" s="6">
        <v>8325001</v>
      </c>
      <c r="C14" s="6">
        <v>8425000</v>
      </c>
      <c r="D14" s="6">
        <v>1</v>
      </c>
      <c r="E14" s="6">
        <v>0.23496300000000001</v>
      </c>
      <c r="F14" s="6">
        <v>0.23496300000000001</v>
      </c>
      <c r="G14" s="6">
        <v>7.849782850989083</v>
      </c>
    </row>
    <row r="15" spans="1:7" x14ac:dyDescent="0.25">
      <c r="A15" s="6">
        <v>1</v>
      </c>
      <c r="B15" s="6">
        <v>9725001</v>
      </c>
      <c r="C15" s="6">
        <v>9825000</v>
      </c>
      <c r="D15" s="6">
        <v>2</v>
      </c>
      <c r="E15" s="6">
        <v>0.120438</v>
      </c>
      <c r="F15" s="6">
        <v>0.116317</v>
      </c>
      <c r="G15" s="6">
        <v>4.4959271295960477</v>
      </c>
    </row>
    <row r="16" spans="1:7" x14ac:dyDescent="0.25">
      <c r="A16" s="6">
        <v>1</v>
      </c>
      <c r="B16" s="6">
        <v>9750001</v>
      </c>
      <c r="C16" s="6">
        <v>9850000</v>
      </c>
      <c r="D16" s="6">
        <v>1</v>
      </c>
      <c r="E16" s="6">
        <v>0.14763399999999999</v>
      </c>
      <c r="F16" s="6">
        <v>0.14763399999999999</v>
      </c>
      <c r="G16" s="6">
        <v>5.3811883236258984</v>
      </c>
    </row>
    <row r="17" spans="1:7" x14ac:dyDescent="0.25">
      <c r="A17" s="6">
        <v>1</v>
      </c>
      <c r="B17" s="6">
        <v>9775001</v>
      </c>
      <c r="C17" s="6">
        <v>9875000</v>
      </c>
      <c r="D17" s="6">
        <v>1</v>
      </c>
      <c r="E17" s="6">
        <v>0.14763399999999999</v>
      </c>
      <c r="F17" s="6">
        <v>0.14763399999999999</v>
      </c>
      <c r="G17" s="6">
        <v>5.3811883236258984</v>
      </c>
    </row>
    <row r="18" spans="1:7" x14ac:dyDescent="0.25">
      <c r="A18" s="6">
        <v>1</v>
      </c>
      <c r="B18" s="6">
        <v>9900001</v>
      </c>
      <c r="C18" s="6">
        <v>10000000</v>
      </c>
      <c r="D18" s="6">
        <v>2</v>
      </c>
      <c r="E18" s="6">
        <v>0.13847999999999999</v>
      </c>
      <c r="F18" s="6">
        <v>0.215283</v>
      </c>
      <c r="G18" s="6">
        <v>7.293473488709572</v>
      </c>
    </row>
    <row r="19" spans="1:7" x14ac:dyDescent="0.25">
      <c r="A19" s="6">
        <v>1</v>
      </c>
      <c r="B19" s="6">
        <v>9925001</v>
      </c>
      <c r="C19" s="6">
        <v>10025000</v>
      </c>
      <c r="D19" s="6">
        <v>2</v>
      </c>
      <c r="E19" s="6">
        <v>0.13847999999999999</v>
      </c>
      <c r="F19" s="6">
        <v>0.215283</v>
      </c>
      <c r="G19" s="6">
        <v>7.293473488709572</v>
      </c>
    </row>
    <row r="20" spans="1:7" x14ac:dyDescent="0.25">
      <c r="A20" s="6">
        <v>1</v>
      </c>
      <c r="B20" s="6">
        <v>9950001</v>
      </c>
      <c r="C20" s="6">
        <v>10050000</v>
      </c>
      <c r="D20" s="6">
        <v>1</v>
      </c>
      <c r="E20" s="6">
        <v>0.37972400000000001</v>
      </c>
      <c r="F20" s="6">
        <v>0.37972400000000001</v>
      </c>
      <c r="G20" s="6">
        <v>11.941850919736257</v>
      </c>
    </row>
    <row r="21" spans="1:7" x14ac:dyDescent="0.25">
      <c r="A21" s="6">
        <v>1</v>
      </c>
      <c r="B21" s="6">
        <v>9975001</v>
      </c>
      <c r="C21" s="6">
        <v>10075000</v>
      </c>
      <c r="D21" s="6">
        <v>1</v>
      </c>
      <c r="E21" s="6">
        <v>0.37972400000000001</v>
      </c>
      <c r="F21" s="6">
        <v>0.37972400000000001</v>
      </c>
      <c r="G21" s="6">
        <v>11.941850919736257</v>
      </c>
    </row>
    <row r="22" spans="1:7" x14ac:dyDescent="0.25">
      <c r="A22" s="6">
        <v>1</v>
      </c>
      <c r="B22" s="6">
        <v>10425001</v>
      </c>
      <c r="C22" s="6">
        <v>10525000</v>
      </c>
      <c r="D22" s="6">
        <v>4</v>
      </c>
      <c r="E22" s="6">
        <v>1.8124600000000001E-2</v>
      </c>
      <c r="F22" s="6">
        <v>0.103024</v>
      </c>
      <c r="G22" s="6">
        <v>4.1201639002880421</v>
      </c>
    </row>
    <row r="23" spans="1:7" x14ac:dyDescent="0.25">
      <c r="A23" s="6">
        <v>1</v>
      </c>
      <c r="B23" s="6">
        <v>10450001</v>
      </c>
      <c r="C23" s="6">
        <v>10550000</v>
      </c>
      <c r="D23" s="6">
        <v>4</v>
      </c>
      <c r="E23" s="6">
        <v>1.8124600000000001E-2</v>
      </c>
      <c r="F23" s="6">
        <v>0.103024</v>
      </c>
      <c r="G23" s="6">
        <v>4.1201639002880421</v>
      </c>
    </row>
    <row r="24" spans="1:7" x14ac:dyDescent="0.25">
      <c r="A24" s="6">
        <v>1</v>
      </c>
      <c r="B24" s="6">
        <v>10475001</v>
      </c>
      <c r="C24" s="6">
        <v>10575000</v>
      </c>
      <c r="D24" s="6">
        <v>3</v>
      </c>
      <c r="E24" s="6">
        <v>2.85218E-2</v>
      </c>
      <c r="F24" s="6">
        <v>0.13963700000000001</v>
      </c>
      <c r="G24" s="6">
        <v>5.1551311096955503</v>
      </c>
    </row>
    <row r="25" spans="1:7" x14ac:dyDescent="0.25">
      <c r="A25" s="6">
        <v>1</v>
      </c>
      <c r="B25" s="6">
        <v>10500001</v>
      </c>
      <c r="C25" s="6">
        <v>10600000</v>
      </c>
      <c r="D25" s="6">
        <v>3</v>
      </c>
      <c r="E25" s="6">
        <v>2.85218E-2</v>
      </c>
      <c r="F25" s="6">
        <v>0.13963700000000001</v>
      </c>
      <c r="G25" s="6">
        <v>5.1551311096955503</v>
      </c>
    </row>
    <row r="26" spans="1:7" x14ac:dyDescent="0.25">
      <c r="A26" s="6">
        <v>1</v>
      </c>
      <c r="B26" s="6">
        <v>10675001</v>
      </c>
      <c r="C26" s="6">
        <v>10775000</v>
      </c>
      <c r="D26" s="6">
        <v>1</v>
      </c>
      <c r="E26" s="6">
        <v>0.1179</v>
      </c>
      <c r="F26" s="6">
        <v>0.1179</v>
      </c>
      <c r="G26" s="6">
        <v>4.5406749812468847</v>
      </c>
    </row>
    <row r="27" spans="1:7" x14ac:dyDescent="0.25">
      <c r="A27" s="6">
        <v>1</v>
      </c>
      <c r="B27" s="6">
        <v>10700001</v>
      </c>
      <c r="C27" s="6">
        <v>10800000</v>
      </c>
      <c r="D27" s="6">
        <v>1</v>
      </c>
      <c r="E27" s="6">
        <v>0.1179</v>
      </c>
      <c r="F27" s="6">
        <v>0.1179</v>
      </c>
      <c r="G27" s="6">
        <v>4.5406749812468847</v>
      </c>
    </row>
    <row r="28" spans="1:7" x14ac:dyDescent="0.25">
      <c r="A28" s="6">
        <v>1</v>
      </c>
      <c r="B28" s="6">
        <v>10725001</v>
      </c>
      <c r="C28" s="6">
        <v>10825000</v>
      </c>
      <c r="D28" s="6">
        <v>1</v>
      </c>
      <c r="E28" s="6">
        <v>0.1179</v>
      </c>
      <c r="F28" s="6">
        <v>0.1179</v>
      </c>
      <c r="G28" s="6">
        <v>4.5406749812468847</v>
      </c>
    </row>
    <row r="29" spans="1:7" x14ac:dyDescent="0.25">
      <c r="A29" s="6">
        <v>1</v>
      </c>
      <c r="B29" s="6">
        <v>10750001</v>
      </c>
      <c r="C29" s="6">
        <v>10850000</v>
      </c>
      <c r="D29" s="6">
        <v>1</v>
      </c>
      <c r="E29" s="6">
        <v>0.1179</v>
      </c>
      <c r="F29" s="6">
        <v>0.1179</v>
      </c>
      <c r="G29" s="6">
        <v>4.5406749812468847</v>
      </c>
    </row>
    <row r="30" spans="1:7" x14ac:dyDescent="0.25">
      <c r="A30" s="6">
        <v>1</v>
      </c>
      <c r="B30" s="6">
        <v>16225001</v>
      </c>
      <c r="C30" s="6">
        <v>16325000</v>
      </c>
      <c r="D30" s="6">
        <v>3</v>
      </c>
      <c r="E30" s="6">
        <v>0.18066299999999999</v>
      </c>
      <c r="F30" s="6">
        <v>0.12781200000000001</v>
      </c>
      <c r="G30" s="6">
        <v>4.8208649405413215</v>
      </c>
    </row>
    <row r="31" spans="1:7" x14ac:dyDescent="0.25">
      <c r="A31" s="6">
        <v>1</v>
      </c>
      <c r="B31" s="6">
        <v>16250001</v>
      </c>
      <c r="C31" s="6">
        <v>16350000</v>
      </c>
      <c r="D31" s="6">
        <v>3</v>
      </c>
      <c r="E31" s="6">
        <v>0.18066299999999999</v>
      </c>
      <c r="F31" s="6">
        <v>0.12781200000000001</v>
      </c>
      <c r="G31" s="6">
        <v>4.8208649405413215</v>
      </c>
    </row>
    <row r="32" spans="1:7" x14ac:dyDescent="0.25">
      <c r="A32" s="6">
        <v>1</v>
      </c>
      <c r="B32" s="6">
        <v>16275001</v>
      </c>
      <c r="C32" s="6">
        <v>16375000</v>
      </c>
      <c r="D32" s="6">
        <v>3</v>
      </c>
      <c r="E32" s="6">
        <v>0.18066299999999999</v>
      </c>
      <c r="F32" s="6">
        <v>0.12781200000000001</v>
      </c>
      <c r="G32" s="6">
        <v>4.8208649405413215</v>
      </c>
    </row>
    <row r="33" spans="1:7" x14ac:dyDescent="0.25">
      <c r="A33" s="6">
        <v>1</v>
      </c>
      <c r="B33" s="6">
        <v>16300001</v>
      </c>
      <c r="C33" s="6">
        <v>16400000</v>
      </c>
      <c r="D33" s="6">
        <v>4</v>
      </c>
      <c r="E33" s="6">
        <v>7.9500500000000002E-2</v>
      </c>
      <c r="F33" s="6">
        <v>0.124669</v>
      </c>
      <c r="G33" s="6">
        <v>4.7320193955390604</v>
      </c>
    </row>
    <row r="34" spans="1:7" x14ac:dyDescent="0.25">
      <c r="A34" s="6">
        <v>1</v>
      </c>
      <c r="B34" s="6">
        <v>16800001</v>
      </c>
      <c r="C34" s="6">
        <v>16900000</v>
      </c>
      <c r="D34" s="6">
        <v>1</v>
      </c>
      <c r="E34" s="6">
        <v>0.112015</v>
      </c>
      <c r="F34" s="6">
        <v>0.112015</v>
      </c>
      <c r="G34" s="6">
        <v>4.3743192598538494</v>
      </c>
    </row>
    <row r="35" spans="1:7" x14ac:dyDescent="0.25">
      <c r="A35" s="6">
        <v>1</v>
      </c>
      <c r="B35" s="6">
        <v>17350001</v>
      </c>
      <c r="C35" s="6">
        <v>17450000</v>
      </c>
      <c r="D35" s="6">
        <v>1</v>
      </c>
      <c r="E35" s="6">
        <v>0.156444</v>
      </c>
      <c r="F35" s="6">
        <v>0.156444</v>
      </c>
      <c r="G35" s="6">
        <v>5.6302272200528547</v>
      </c>
    </row>
    <row r="36" spans="1:7" x14ac:dyDescent="0.25">
      <c r="A36" s="6">
        <v>1</v>
      </c>
      <c r="B36" s="6">
        <v>17375001</v>
      </c>
      <c r="C36" s="6">
        <v>17475000</v>
      </c>
      <c r="D36" s="6">
        <v>1</v>
      </c>
      <c r="E36" s="6">
        <v>0.156444</v>
      </c>
      <c r="F36" s="6">
        <v>0.156444</v>
      </c>
      <c r="G36" s="6">
        <v>5.6302272200528547</v>
      </c>
    </row>
    <row r="37" spans="1:7" x14ac:dyDescent="0.25">
      <c r="A37" s="6">
        <v>1</v>
      </c>
      <c r="B37" s="6">
        <v>17400001</v>
      </c>
      <c r="C37" s="6">
        <v>17500000</v>
      </c>
      <c r="D37" s="6">
        <v>1</v>
      </c>
      <c r="E37" s="6">
        <v>0.156444</v>
      </c>
      <c r="F37" s="6">
        <v>0.156444</v>
      </c>
      <c r="G37" s="6">
        <v>5.6302272200528547</v>
      </c>
    </row>
    <row r="38" spans="1:7" x14ac:dyDescent="0.25">
      <c r="A38" s="6">
        <v>1</v>
      </c>
      <c r="B38" s="6">
        <v>17425001</v>
      </c>
      <c r="C38" s="6">
        <v>17525000</v>
      </c>
      <c r="D38" s="6">
        <v>1</v>
      </c>
      <c r="E38" s="6">
        <v>7.0540800000000001E-2</v>
      </c>
      <c r="F38" s="6">
        <v>0.13334399999999999</v>
      </c>
      <c r="G38" s="6">
        <v>4.9827849320000004</v>
      </c>
    </row>
    <row r="39" spans="1:7" x14ac:dyDescent="0.25">
      <c r="A39" s="6">
        <v>1</v>
      </c>
      <c r="B39" s="6">
        <v>17450001</v>
      </c>
      <c r="C39" s="6">
        <v>17550000</v>
      </c>
      <c r="D39" s="6">
        <v>1</v>
      </c>
      <c r="E39" s="6">
        <v>7.0540800000000001E-2</v>
      </c>
      <c r="F39" s="6">
        <v>0.13334399999999999</v>
      </c>
      <c r="G39" s="6">
        <v>4.9827849320000004</v>
      </c>
    </row>
    <row r="40" spans="1:7" x14ac:dyDescent="0.25">
      <c r="A40" s="6">
        <v>1</v>
      </c>
      <c r="B40" s="6">
        <v>17475001</v>
      </c>
      <c r="C40" s="6">
        <v>17575000</v>
      </c>
      <c r="D40" s="6">
        <v>1</v>
      </c>
      <c r="E40" s="6">
        <v>7.0540800000000001E-2</v>
      </c>
      <c r="F40" s="6">
        <v>0.13334399999999999</v>
      </c>
      <c r="G40" s="6">
        <v>4.9827849320000004</v>
      </c>
    </row>
    <row r="41" spans="1:7" x14ac:dyDescent="0.25">
      <c r="A41" s="6">
        <v>1</v>
      </c>
      <c r="B41" s="6">
        <v>17500001</v>
      </c>
      <c r="C41" s="6">
        <v>17600000</v>
      </c>
      <c r="D41" s="6">
        <v>1</v>
      </c>
      <c r="E41" s="6">
        <v>7.0540800000000001E-2</v>
      </c>
      <c r="F41" s="6">
        <v>0.13334399999999999</v>
      </c>
      <c r="G41" s="6">
        <v>4.9827849320000004</v>
      </c>
    </row>
    <row r="42" spans="1:7" x14ac:dyDescent="0.25">
      <c r="A42" s="6">
        <v>1</v>
      </c>
      <c r="B42" s="6">
        <v>17550001</v>
      </c>
      <c r="C42" s="6">
        <v>17650000</v>
      </c>
      <c r="D42" s="6">
        <v>1</v>
      </c>
      <c r="E42" s="6">
        <v>0.13234399999999999</v>
      </c>
      <c r="F42" s="6">
        <v>0.13234399999999999</v>
      </c>
      <c r="G42" s="6">
        <v>4.9489743932776395</v>
      </c>
    </row>
    <row r="43" spans="1:7" x14ac:dyDescent="0.25">
      <c r="A43" s="6">
        <v>1</v>
      </c>
      <c r="B43" s="6">
        <v>17575001</v>
      </c>
      <c r="C43" s="6">
        <v>17675000</v>
      </c>
      <c r="D43" s="6">
        <v>1</v>
      </c>
      <c r="E43" s="6">
        <v>0.13234399999999999</v>
      </c>
      <c r="F43" s="6">
        <v>0.13234399999999999</v>
      </c>
      <c r="G43" s="6">
        <v>4.9489743932776395</v>
      </c>
    </row>
    <row r="44" spans="1:7" x14ac:dyDescent="0.25">
      <c r="A44" s="6">
        <v>1</v>
      </c>
      <c r="B44" s="6">
        <v>17600001</v>
      </c>
      <c r="C44" s="6">
        <v>17700000</v>
      </c>
      <c r="D44" s="6">
        <v>1</v>
      </c>
      <c r="E44" s="6">
        <v>0.13234399999999999</v>
      </c>
      <c r="F44" s="6">
        <v>0.13234399999999999</v>
      </c>
      <c r="G44" s="6">
        <v>4.9489743932776395</v>
      </c>
    </row>
    <row r="45" spans="1:7" x14ac:dyDescent="0.25">
      <c r="A45" s="6">
        <v>1</v>
      </c>
      <c r="B45" s="6">
        <v>17625001</v>
      </c>
      <c r="C45" s="6">
        <v>17725000</v>
      </c>
      <c r="D45" s="6">
        <v>1</v>
      </c>
      <c r="E45" s="6">
        <v>0.13234399999999999</v>
      </c>
      <c r="F45" s="6">
        <v>0.13234399999999999</v>
      </c>
      <c r="G45" s="6">
        <v>4.9489743932776395</v>
      </c>
    </row>
    <row r="46" spans="1:7" x14ac:dyDescent="0.25">
      <c r="A46" s="6">
        <v>1</v>
      </c>
      <c r="B46" s="6">
        <v>26775001</v>
      </c>
      <c r="C46" s="6">
        <v>26875000</v>
      </c>
      <c r="D46" s="6">
        <v>1</v>
      </c>
      <c r="E46" s="6">
        <v>0.204371</v>
      </c>
      <c r="F46" s="6">
        <v>0.204371</v>
      </c>
      <c r="G46" s="6">
        <v>6.9850157772667849</v>
      </c>
    </row>
    <row r="47" spans="1:7" x14ac:dyDescent="0.25">
      <c r="A47" s="6">
        <v>1</v>
      </c>
      <c r="B47" s="6">
        <v>30300001</v>
      </c>
      <c r="C47" s="6">
        <v>30400000</v>
      </c>
      <c r="D47" s="6">
        <v>2</v>
      </c>
      <c r="E47" s="6">
        <v>0.193137</v>
      </c>
      <c r="F47" s="6">
        <v>0.193137</v>
      </c>
      <c r="G47" s="6">
        <v>6.6674558496322307</v>
      </c>
    </row>
    <row r="48" spans="1:7" x14ac:dyDescent="0.25">
      <c r="A48" s="6">
        <v>1</v>
      </c>
      <c r="B48" s="6">
        <v>30325001</v>
      </c>
      <c r="C48" s="6">
        <v>30425000</v>
      </c>
      <c r="D48" s="6">
        <v>2</v>
      </c>
      <c r="E48" s="6">
        <v>0.193137</v>
      </c>
      <c r="F48" s="6">
        <v>0.193137</v>
      </c>
      <c r="G48" s="6">
        <v>6.6674558496322307</v>
      </c>
    </row>
    <row r="49" spans="1:7" x14ac:dyDescent="0.25">
      <c r="A49" s="6">
        <v>1</v>
      </c>
      <c r="B49" s="6">
        <v>30350001</v>
      </c>
      <c r="C49" s="6">
        <v>30450000</v>
      </c>
      <c r="D49" s="6">
        <v>2</v>
      </c>
      <c r="E49" s="6">
        <v>0.193137</v>
      </c>
      <c r="F49" s="6">
        <v>0.193137</v>
      </c>
      <c r="G49" s="6">
        <v>6.6674558496322307</v>
      </c>
    </row>
    <row r="50" spans="1:7" x14ac:dyDescent="0.25">
      <c r="A50" s="6">
        <v>1</v>
      </c>
      <c r="B50" s="6">
        <v>30375001</v>
      </c>
      <c r="C50" s="6">
        <v>30475000</v>
      </c>
      <c r="D50" s="6">
        <v>2</v>
      </c>
      <c r="E50" s="6">
        <v>0.193137</v>
      </c>
      <c r="F50" s="6">
        <v>0.193137</v>
      </c>
      <c r="G50" s="6">
        <v>6.6674558496322307</v>
      </c>
    </row>
    <row r="51" spans="1:7" x14ac:dyDescent="0.25">
      <c r="A51" s="6">
        <v>1</v>
      </c>
      <c r="B51" s="6">
        <v>30475001</v>
      </c>
      <c r="C51" s="6">
        <v>30575000</v>
      </c>
      <c r="D51" s="6">
        <v>2</v>
      </c>
      <c r="E51" s="6">
        <v>0.18445600000000001</v>
      </c>
      <c r="F51" s="6">
        <v>0.18445600000000001</v>
      </c>
      <c r="G51" s="6">
        <v>6.4220634932324119</v>
      </c>
    </row>
    <row r="52" spans="1:7" x14ac:dyDescent="0.25">
      <c r="A52" s="6">
        <v>1</v>
      </c>
      <c r="B52" s="6">
        <v>30500001</v>
      </c>
      <c r="C52" s="6">
        <v>30600000</v>
      </c>
      <c r="D52" s="6">
        <v>2</v>
      </c>
      <c r="E52" s="6">
        <v>0.18445600000000001</v>
      </c>
      <c r="F52" s="6">
        <v>0.18445600000000001</v>
      </c>
      <c r="G52" s="6">
        <v>6.4220634932324119</v>
      </c>
    </row>
    <row r="53" spans="1:7" x14ac:dyDescent="0.25">
      <c r="A53" s="6">
        <v>1</v>
      </c>
      <c r="B53" s="6">
        <v>30525001</v>
      </c>
      <c r="C53" s="6">
        <v>30625000</v>
      </c>
      <c r="D53" s="6">
        <v>2</v>
      </c>
      <c r="E53" s="6">
        <v>0.18445600000000001</v>
      </c>
      <c r="F53" s="6">
        <v>0.18445600000000001</v>
      </c>
      <c r="G53" s="6">
        <v>6.4220634932324119</v>
      </c>
    </row>
    <row r="54" spans="1:7" x14ac:dyDescent="0.25">
      <c r="A54" s="6">
        <v>1</v>
      </c>
      <c r="B54" s="6">
        <v>30550001</v>
      </c>
      <c r="C54" s="6">
        <v>30650000</v>
      </c>
      <c r="D54" s="6">
        <v>2</v>
      </c>
      <c r="E54" s="6">
        <v>0.18445600000000001</v>
      </c>
      <c r="F54" s="6">
        <v>0.18445600000000001</v>
      </c>
      <c r="G54" s="6">
        <v>6.4220634932324119</v>
      </c>
    </row>
    <row r="55" spans="1:7" x14ac:dyDescent="0.25">
      <c r="A55" s="6">
        <v>1</v>
      </c>
      <c r="B55" s="6">
        <v>32050001</v>
      </c>
      <c r="C55" s="6">
        <v>32150000</v>
      </c>
      <c r="D55" s="6">
        <v>1</v>
      </c>
      <c r="E55" s="6">
        <v>0.17275099999999999</v>
      </c>
      <c r="F55" s="6">
        <v>0.17275099999999999</v>
      </c>
      <c r="G55" s="6">
        <v>6.0911894543359839</v>
      </c>
    </row>
    <row r="56" spans="1:7" x14ac:dyDescent="0.25">
      <c r="A56" s="6">
        <v>1</v>
      </c>
      <c r="B56" s="6">
        <v>32075001</v>
      </c>
      <c r="C56" s="6">
        <v>32175000</v>
      </c>
      <c r="D56" s="6">
        <v>1</v>
      </c>
      <c r="E56" s="6">
        <v>0.17275099999999999</v>
      </c>
      <c r="F56" s="6">
        <v>0.17275099999999999</v>
      </c>
      <c r="G56" s="6">
        <v>6.0911894543359839</v>
      </c>
    </row>
    <row r="57" spans="1:7" x14ac:dyDescent="0.25">
      <c r="A57" s="6">
        <v>1</v>
      </c>
      <c r="B57" s="6">
        <v>32100001</v>
      </c>
      <c r="C57" s="6">
        <v>32200000</v>
      </c>
      <c r="D57" s="6">
        <v>1</v>
      </c>
      <c r="E57" s="6">
        <v>0.17275099999999999</v>
      </c>
      <c r="F57" s="6">
        <v>0.17275099999999999</v>
      </c>
      <c r="G57" s="6">
        <v>6.0911894543359839</v>
      </c>
    </row>
    <row r="58" spans="1:7" x14ac:dyDescent="0.25">
      <c r="A58" s="6">
        <v>1</v>
      </c>
      <c r="B58" s="6">
        <v>32125001</v>
      </c>
      <c r="C58" s="6">
        <v>32225000</v>
      </c>
      <c r="D58" s="6">
        <v>1</v>
      </c>
      <c r="E58" s="6">
        <v>0.17275099999999999</v>
      </c>
      <c r="F58" s="6">
        <v>0.17275099999999999</v>
      </c>
      <c r="G58" s="6">
        <v>6.0911894543359839</v>
      </c>
    </row>
    <row r="59" spans="1:7" x14ac:dyDescent="0.25">
      <c r="A59" s="6">
        <v>1</v>
      </c>
      <c r="B59" s="6">
        <v>37250001</v>
      </c>
      <c r="C59" s="6">
        <v>37350000</v>
      </c>
      <c r="D59" s="6">
        <v>2</v>
      </c>
      <c r="E59" s="6">
        <v>4.9334100000000001E-3</v>
      </c>
      <c r="F59" s="6">
        <v>0.11867900000000001</v>
      </c>
      <c r="G59" s="6">
        <v>4.5626955601704484</v>
      </c>
    </row>
    <row r="60" spans="1:7" x14ac:dyDescent="0.25">
      <c r="A60" s="6">
        <v>1</v>
      </c>
      <c r="B60" s="6">
        <v>39350001</v>
      </c>
      <c r="C60" s="6">
        <v>39450000</v>
      </c>
      <c r="D60" s="6">
        <v>3</v>
      </c>
      <c r="E60" s="6">
        <v>2.62247E-2</v>
      </c>
      <c r="F60" s="6">
        <v>0.10380200000000001</v>
      </c>
      <c r="G60" s="6">
        <v>4.1421562114594579</v>
      </c>
    </row>
    <row r="61" spans="1:7" x14ac:dyDescent="0.25">
      <c r="A61" s="6">
        <v>2</v>
      </c>
      <c r="B61" s="6">
        <v>3075001</v>
      </c>
      <c r="C61" s="6">
        <v>3175000</v>
      </c>
      <c r="D61" s="6">
        <v>1</v>
      </c>
      <c r="E61" s="6">
        <v>0.176675</v>
      </c>
      <c r="F61" s="6">
        <v>0.176675</v>
      </c>
      <c r="G61" s="6">
        <v>6.2021121137661064</v>
      </c>
    </row>
    <row r="62" spans="1:7" x14ac:dyDescent="0.25">
      <c r="A62" s="6">
        <v>2</v>
      </c>
      <c r="B62" s="6">
        <v>6125001</v>
      </c>
      <c r="C62" s="6">
        <v>6225000</v>
      </c>
      <c r="D62" s="6">
        <v>1</v>
      </c>
      <c r="E62" s="6">
        <v>9.8941000000000001E-2</v>
      </c>
      <c r="F62" s="6">
        <v>9.8941000000000001E-2</v>
      </c>
      <c r="G62" s="6">
        <v>4.0047466682663329</v>
      </c>
    </row>
    <row r="63" spans="1:7" x14ac:dyDescent="0.25">
      <c r="A63" s="6">
        <v>2</v>
      </c>
      <c r="B63" s="6">
        <v>6150001</v>
      </c>
      <c r="C63" s="6">
        <v>6250000</v>
      </c>
      <c r="D63" s="6">
        <v>1</v>
      </c>
      <c r="E63" s="6">
        <v>9.8941000000000001E-2</v>
      </c>
      <c r="F63" s="6">
        <v>9.8941000000000001E-2</v>
      </c>
      <c r="G63" s="6">
        <v>4.0047466682663329</v>
      </c>
    </row>
    <row r="64" spans="1:7" x14ac:dyDescent="0.25">
      <c r="A64" s="6">
        <v>2</v>
      </c>
      <c r="B64" s="6">
        <v>6175001</v>
      </c>
      <c r="C64" s="6">
        <v>6275000</v>
      </c>
      <c r="D64" s="6">
        <v>1</v>
      </c>
      <c r="E64" s="6">
        <v>9.8941000000000001E-2</v>
      </c>
      <c r="F64" s="6">
        <v>9.8941000000000001E-2</v>
      </c>
      <c r="G64" s="6">
        <v>4.0047466682663329</v>
      </c>
    </row>
    <row r="65" spans="1:65" x14ac:dyDescent="0.25">
      <c r="A65" s="6">
        <v>2</v>
      </c>
      <c r="B65" s="6">
        <v>6200001</v>
      </c>
      <c r="C65" s="6">
        <v>6300000</v>
      </c>
      <c r="D65" s="6">
        <v>1</v>
      </c>
      <c r="E65" s="6">
        <v>9.8941000000000001E-2</v>
      </c>
      <c r="F65" s="6">
        <v>9.8941000000000001E-2</v>
      </c>
      <c r="G65" s="6">
        <v>4.0047466682663329</v>
      </c>
    </row>
    <row r="66" spans="1:65" x14ac:dyDescent="0.25">
      <c r="A66" s="6">
        <v>2</v>
      </c>
      <c r="B66" s="6">
        <v>14550001</v>
      </c>
      <c r="C66" s="6">
        <v>14650000</v>
      </c>
      <c r="D66" s="6">
        <v>2</v>
      </c>
      <c r="E66" s="6">
        <v>1.5035099999999999E-2</v>
      </c>
      <c r="F66" s="6">
        <v>0.11393</v>
      </c>
      <c r="G66" s="6">
        <v>4.4284520052179381</v>
      </c>
    </row>
    <row r="67" spans="1:65" x14ac:dyDescent="0.25">
      <c r="A67" s="6">
        <v>2</v>
      </c>
      <c r="B67" s="6">
        <v>14575001</v>
      </c>
      <c r="C67" s="6">
        <v>14675000</v>
      </c>
      <c r="D67" s="6">
        <v>2</v>
      </c>
      <c r="E67" s="6">
        <v>1.5035099999999999E-2</v>
      </c>
      <c r="F67" s="6">
        <v>0.11393</v>
      </c>
      <c r="G67" s="6">
        <v>4.4284520052179381</v>
      </c>
    </row>
    <row r="68" spans="1:65" x14ac:dyDescent="0.25">
      <c r="A68" s="6">
        <v>2</v>
      </c>
      <c r="B68" s="6">
        <v>24025001</v>
      </c>
      <c r="C68" s="6">
        <v>24125000</v>
      </c>
      <c r="D68" s="6">
        <v>1</v>
      </c>
      <c r="E68" s="6">
        <v>7.8928899999999996E-2</v>
      </c>
      <c r="F68" s="6">
        <v>0.10392999999999999</v>
      </c>
      <c r="G68" s="6">
        <v>4.0762644000000003</v>
      </c>
    </row>
    <row r="69" spans="1:65" x14ac:dyDescent="0.25">
      <c r="A69" s="6">
        <v>2</v>
      </c>
      <c r="B69" s="6">
        <v>24050001</v>
      </c>
      <c r="C69" s="6">
        <v>24150000</v>
      </c>
      <c r="D69" s="6">
        <v>1</v>
      </c>
      <c r="E69" s="6">
        <v>7.8928899999999996E-2</v>
      </c>
      <c r="F69" s="6">
        <v>0.10392999999999999</v>
      </c>
      <c r="G69" s="6">
        <v>4.0762644000000003</v>
      </c>
    </row>
    <row r="70" spans="1:65" s="7" customFormat="1" x14ac:dyDescent="0.25">
      <c r="A70" s="6">
        <v>2</v>
      </c>
      <c r="B70" s="6">
        <v>27325001</v>
      </c>
      <c r="C70" s="6">
        <v>27425000</v>
      </c>
      <c r="D70" s="6">
        <v>2</v>
      </c>
      <c r="E70" s="6">
        <v>0.133828</v>
      </c>
      <c r="F70" s="6">
        <v>0.133828</v>
      </c>
      <c r="G70" s="6">
        <v>5.2081751860000001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</row>
    <row r="71" spans="1:65" s="7" customFormat="1" x14ac:dyDescent="0.25">
      <c r="A71" s="6">
        <v>2</v>
      </c>
      <c r="B71" s="6">
        <v>27350001</v>
      </c>
      <c r="C71" s="6">
        <v>27450000</v>
      </c>
      <c r="D71" s="6">
        <v>2</v>
      </c>
      <c r="E71" s="6">
        <v>0.133828</v>
      </c>
      <c r="F71" s="6">
        <v>0.133828</v>
      </c>
      <c r="G71" s="6">
        <v>5.2081751860000001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</row>
    <row r="72" spans="1:65" x14ac:dyDescent="0.25">
      <c r="A72" s="6">
        <v>2</v>
      </c>
      <c r="B72" s="6">
        <v>29925001</v>
      </c>
      <c r="C72" s="6">
        <v>30025000</v>
      </c>
      <c r="D72" s="6">
        <v>1</v>
      </c>
      <c r="E72" s="6">
        <v>0.20890400000000001</v>
      </c>
      <c r="F72" s="6">
        <v>0.20890400000000001</v>
      </c>
      <c r="G72" s="6">
        <v>7.1131534977552517</v>
      </c>
    </row>
    <row r="73" spans="1:65" x14ac:dyDescent="0.25">
      <c r="A73" s="6">
        <v>3</v>
      </c>
      <c r="B73" s="6">
        <v>1250001</v>
      </c>
      <c r="C73" s="6">
        <v>1350000</v>
      </c>
      <c r="D73" s="6">
        <v>2</v>
      </c>
      <c r="E73" s="6">
        <v>0.12393</v>
      </c>
      <c r="F73" s="6">
        <v>0.12393</v>
      </c>
      <c r="G73" s="6">
        <v>4.6416668149999998</v>
      </c>
    </row>
    <row r="74" spans="1:65" x14ac:dyDescent="0.25">
      <c r="A74" s="6">
        <v>3</v>
      </c>
      <c r="B74" s="6">
        <v>1275001</v>
      </c>
      <c r="C74" s="6">
        <v>1375000</v>
      </c>
      <c r="D74" s="6">
        <v>2</v>
      </c>
      <c r="E74" s="6">
        <v>0.12393</v>
      </c>
      <c r="F74" s="6">
        <v>0.12393</v>
      </c>
      <c r="G74" s="6">
        <v>4.6416668149999998</v>
      </c>
    </row>
    <row r="75" spans="1:65" x14ac:dyDescent="0.25">
      <c r="A75" s="6">
        <v>3</v>
      </c>
      <c r="B75" s="6">
        <v>1350001</v>
      </c>
      <c r="C75" s="6">
        <v>1450000</v>
      </c>
      <c r="D75" s="6">
        <v>3</v>
      </c>
      <c r="E75" s="6">
        <v>7.5115199999999993E-2</v>
      </c>
      <c r="F75" s="6">
        <v>9.8247399999999999E-2</v>
      </c>
      <c r="G75" s="6">
        <v>3.9851401553762371</v>
      </c>
    </row>
    <row r="76" spans="1:65" x14ac:dyDescent="0.25">
      <c r="A76" s="6">
        <v>3</v>
      </c>
      <c r="B76" s="6">
        <v>1375001</v>
      </c>
      <c r="C76" s="6">
        <v>1475000</v>
      </c>
      <c r="D76" s="6">
        <v>3</v>
      </c>
      <c r="E76" s="6">
        <v>7.5115199999999993E-2</v>
      </c>
      <c r="F76" s="6">
        <v>9.8247399999999999E-2</v>
      </c>
      <c r="G76" s="6">
        <v>3.9851401553762371</v>
      </c>
    </row>
    <row r="77" spans="1:65" x14ac:dyDescent="0.25">
      <c r="A77" s="6">
        <v>3</v>
      </c>
      <c r="B77" s="6">
        <v>2100001</v>
      </c>
      <c r="C77" s="6">
        <v>2200000</v>
      </c>
      <c r="D77" s="6">
        <v>1</v>
      </c>
      <c r="E77" s="6">
        <v>0.256884</v>
      </c>
      <c r="F77" s="6">
        <v>0.256884</v>
      </c>
      <c r="G77" s="6">
        <v>8.4694402458330451</v>
      </c>
    </row>
    <row r="78" spans="1:65" x14ac:dyDescent="0.25">
      <c r="A78" s="6">
        <v>3</v>
      </c>
      <c r="B78" s="6">
        <v>2125001</v>
      </c>
      <c r="C78" s="6">
        <v>2225000</v>
      </c>
      <c r="D78" s="6">
        <v>1</v>
      </c>
      <c r="E78" s="6">
        <v>0.256884</v>
      </c>
      <c r="F78" s="6">
        <v>0.256884</v>
      </c>
      <c r="G78" s="6">
        <v>8.4694402458330451</v>
      </c>
    </row>
    <row r="79" spans="1:65" x14ac:dyDescent="0.25">
      <c r="A79" s="6">
        <v>3</v>
      </c>
      <c r="B79" s="6">
        <v>2150001</v>
      </c>
      <c r="C79" s="6">
        <v>2250000</v>
      </c>
      <c r="D79" s="6">
        <v>1</v>
      </c>
      <c r="E79" s="6">
        <v>0.256884</v>
      </c>
      <c r="F79" s="6">
        <v>0.256884</v>
      </c>
      <c r="G79" s="6">
        <v>8.4694402458330451</v>
      </c>
    </row>
    <row r="80" spans="1:65" x14ac:dyDescent="0.25">
      <c r="A80" s="6">
        <v>3</v>
      </c>
      <c r="B80" s="6">
        <v>5425001</v>
      </c>
      <c r="C80" s="6">
        <v>5525000</v>
      </c>
      <c r="D80" s="6">
        <v>1</v>
      </c>
      <c r="E80" s="6">
        <v>0.24913099999999999</v>
      </c>
      <c r="F80" s="6">
        <v>0.24913099999999999</v>
      </c>
      <c r="G80" s="6">
        <v>8.250280363426894</v>
      </c>
    </row>
    <row r="81" spans="1:7" x14ac:dyDescent="0.25">
      <c r="A81" s="6">
        <v>3</v>
      </c>
      <c r="B81" s="6">
        <v>6375001</v>
      </c>
      <c r="C81" s="6">
        <v>6475000</v>
      </c>
      <c r="D81" s="6">
        <v>1</v>
      </c>
      <c r="E81" s="6">
        <v>0.239896</v>
      </c>
      <c r="F81" s="6">
        <v>0.239896</v>
      </c>
      <c r="G81" s="6">
        <v>7.9892276723368898</v>
      </c>
    </row>
    <row r="82" spans="1:7" x14ac:dyDescent="0.25">
      <c r="A82" s="6">
        <v>3</v>
      </c>
      <c r="B82" s="6">
        <v>6400001</v>
      </c>
      <c r="C82" s="6">
        <v>6500000</v>
      </c>
      <c r="D82" s="6">
        <v>1</v>
      </c>
      <c r="E82" s="6">
        <v>0.239896</v>
      </c>
      <c r="F82" s="6">
        <v>0.239896</v>
      </c>
      <c r="G82" s="6">
        <v>7.9892276723368898</v>
      </c>
    </row>
    <row r="83" spans="1:7" x14ac:dyDescent="0.25">
      <c r="A83" s="6">
        <v>3</v>
      </c>
      <c r="B83" s="6">
        <v>6425001</v>
      </c>
      <c r="C83" s="6">
        <v>6525000</v>
      </c>
      <c r="D83" s="6">
        <v>1</v>
      </c>
      <c r="E83" s="6">
        <v>0.239896</v>
      </c>
      <c r="F83" s="6">
        <v>0.239896</v>
      </c>
      <c r="G83" s="6">
        <v>7.9892276723368898</v>
      </c>
    </row>
    <row r="84" spans="1:7" x14ac:dyDescent="0.25">
      <c r="A84" s="6">
        <v>3</v>
      </c>
      <c r="B84" s="6">
        <v>6450001</v>
      </c>
      <c r="C84" s="6">
        <v>6550000</v>
      </c>
      <c r="D84" s="6">
        <v>1</v>
      </c>
      <c r="E84" s="6">
        <v>0.239896</v>
      </c>
      <c r="F84" s="6">
        <v>0.239896</v>
      </c>
      <c r="G84" s="6">
        <v>7.9892276723368898</v>
      </c>
    </row>
    <row r="85" spans="1:7" x14ac:dyDescent="0.25">
      <c r="A85" s="6">
        <v>3</v>
      </c>
      <c r="B85" s="6">
        <v>6475001</v>
      </c>
      <c r="C85" s="6">
        <v>6575000</v>
      </c>
      <c r="D85" s="6">
        <v>1</v>
      </c>
      <c r="E85" s="6">
        <v>0.194554</v>
      </c>
      <c r="F85" s="6">
        <v>0.194554</v>
      </c>
      <c r="G85" s="6">
        <v>6.7075112544264419</v>
      </c>
    </row>
    <row r="86" spans="1:7" x14ac:dyDescent="0.25">
      <c r="A86" s="6">
        <v>3</v>
      </c>
      <c r="B86" s="6">
        <v>6500001</v>
      </c>
      <c r="C86" s="6">
        <v>6600000</v>
      </c>
      <c r="D86" s="6">
        <v>1</v>
      </c>
      <c r="E86" s="6">
        <v>0.194554</v>
      </c>
      <c r="F86" s="6">
        <v>0.194554</v>
      </c>
      <c r="G86" s="6">
        <v>6.7075112544264419</v>
      </c>
    </row>
    <row r="87" spans="1:7" x14ac:dyDescent="0.25">
      <c r="A87" s="6">
        <v>3</v>
      </c>
      <c r="B87" s="6">
        <v>6525001</v>
      </c>
      <c r="C87" s="6">
        <v>6625000</v>
      </c>
      <c r="D87" s="6">
        <v>2</v>
      </c>
      <c r="E87" s="6">
        <v>0.18241099999999999</v>
      </c>
      <c r="F87" s="6">
        <v>0.18241099999999999</v>
      </c>
      <c r="G87" s="6">
        <v>6.3477412559999999</v>
      </c>
    </row>
    <row r="88" spans="1:7" x14ac:dyDescent="0.25">
      <c r="A88" s="6">
        <v>3</v>
      </c>
      <c r="B88" s="6">
        <v>6650001</v>
      </c>
      <c r="C88" s="6">
        <v>6750000</v>
      </c>
      <c r="D88" s="6">
        <v>2</v>
      </c>
      <c r="E88" s="6">
        <v>0.18241099999999999</v>
      </c>
      <c r="F88" s="6">
        <v>0.18241099999999999</v>
      </c>
      <c r="G88" s="6">
        <v>6.3477412559999999</v>
      </c>
    </row>
    <row r="89" spans="1:7" x14ac:dyDescent="0.25">
      <c r="A89" s="6">
        <v>3</v>
      </c>
      <c r="B89" s="6">
        <v>17400001</v>
      </c>
      <c r="C89" s="6">
        <v>17500000</v>
      </c>
      <c r="D89" s="6">
        <v>1</v>
      </c>
      <c r="E89" s="6">
        <v>0.14382800000000001</v>
      </c>
      <c r="F89" s="6">
        <v>0.14382800000000001</v>
      </c>
      <c r="G89" s="6">
        <v>5.2736012589492818</v>
      </c>
    </row>
    <row r="90" spans="1:7" x14ac:dyDescent="0.25">
      <c r="A90" s="6">
        <v>3</v>
      </c>
      <c r="B90" s="6">
        <v>17425001</v>
      </c>
      <c r="C90" s="6">
        <v>17525000</v>
      </c>
      <c r="D90" s="6">
        <v>1</v>
      </c>
      <c r="E90" s="6">
        <v>0.14382800000000001</v>
      </c>
      <c r="F90" s="6">
        <v>0.14382800000000001</v>
      </c>
      <c r="G90" s="6">
        <v>5.2736012589492818</v>
      </c>
    </row>
    <row r="91" spans="1:7" x14ac:dyDescent="0.25">
      <c r="A91" s="6">
        <v>3</v>
      </c>
      <c r="B91" s="6">
        <v>17450001</v>
      </c>
      <c r="C91" s="6">
        <v>17550000</v>
      </c>
      <c r="D91" s="6">
        <v>1</v>
      </c>
      <c r="E91" s="6">
        <v>0.14382800000000001</v>
      </c>
      <c r="F91" s="6">
        <v>0.14382800000000001</v>
      </c>
      <c r="G91" s="6">
        <v>5.2736012589492818</v>
      </c>
    </row>
    <row r="92" spans="1:7" x14ac:dyDescent="0.25">
      <c r="A92" s="6">
        <v>3</v>
      </c>
      <c r="B92" s="6">
        <v>20575001</v>
      </c>
      <c r="C92" s="6">
        <v>20675000</v>
      </c>
      <c r="D92" s="6">
        <v>1</v>
      </c>
      <c r="E92" s="6">
        <v>0.121588</v>
      </c>
      <c r="F92" s="6">
        <v>0.121588</v>
      </c>
      <c r="G92" s="6">
        <v>4.6449264511699964</v>
      </c>
    </row>
    <row r="93" spans="1:7" x14ac:dyDescent="0.25">
      <c r="A93" s="6">
        <v>3</v>
      </c>
      <c r="B93" s="6">
        <v>20600001</v>
      </c>
      <c r="C93" s="6">
        <v>20700000</v>
      </c>
      <c r="D93" s="6">
        <v>1</v>
      </c>
      <c r="E93" s="6">
        <v>0.121588</v>
      </c>
      <c r="F93" s="6">
        <v>0.121588</v>
      </c>
      <c r="G93" s="6">
        <v>4.6449264511699964</v>
      </c>
    </row>
    <row r="94" spans="1:7" x14ac:dyDescent="0.25">
      <c r="A94" s="6">
        <v>4</v>
      </c>
      <c r="B94" s="6">
        <v>3525001</v>
      </c>
      <c r="C94" s="6">
        <v>3625000</v>
      </c>
      <c r="D94" s="6">
        <v>1</v>
      </c>
      <c r="E94" s="6">
        <v>0.123761</v>
      </c>
      <c r="F94" s="6">
        <v>0.123761</v>
      </c>
      <c r="G94" s="6">
        <v>4.7063522765883583</v>
      </c>
    </row>
    <row r="95" spans="1:7" x14ac:dyDescent="0.25">
      <c r="A95" s="6">
        <v>4</v>
      </c>
      <c r="B95" s="6">
        <v>3550001</v>
      </c>
      <c r="C95" s="6">
        <v>3650000</v>
      </c>
      <c r="D95" s="6">
        <v>1</v>
      </c>
      <c r="E95" s="6">
        <v>0.123761</v>
      </c>
      <c r="F95" s="6">
        <v>0.123761</v>
      </c>
      <c r="G95" s="6">
        <v>4.7063522765883583</v>
      </c>
    </row>
    <row r="96" spans="1:7" x14ac:dyDescent="0.25">
      <c r="A96" s="6">
        <v>4</v>
      </c>
      <c r="B96" s="6">
        <v>3575001</v>
      </c>
      <c r="C96" s="6">
        <v>3675000</v>
      </c>
      <c r="D96" s="6">
        <v>1</v>
      </c>
      <c r="E96" s="6">
        <v>0.123761</v>
      </c>
      <c r="F96" s="6">
        <v>0.123761</v>
      </c>
      <c r="G96" s="6">
        <v>4.7063522765883583</v>
      </c>
    </row>
    <row r="97" spans="1:7" x14ac:dyDescent="0.25">
      <c r="A97" s="6">
        <v>4</v>
      </c>
      <c r="B97" s="6">
        <v>3600001</v>
      </c>
      <c r="C97" s="6">
        <v>3700000</v>
      </c>
      <c r="D97" s="6">
        <v>1</v>
      </c>
      <c r="E97" s="6">
        <v>0.123761</v>
      </c>
      <c r="F97" s="6">
        <v>0.123761</v>
      </c>
      <c r="G97" s="6">
        <v>4.7063522765883583</v>
      </c>
    </row>
    <row r="98" spans="1:7" x14ac:dyDescent="0.25">
      <c r="A98" s="6">
        <v>4</v>
      </c>
      <c r="B98" s="6">
        <v>5125001</v>
      </c>
      <c r="C98" s="6">
        <v>5225000</v>
      </c>
      <c r="D98" s="6">
        <v>2</v>
      </c>
      <c r="E98" s="6">
        <v>0.10592799999999999</v>
      </c>
      <c r="F98" s="6">
        <v>0.104036</v>
      </c>
      <c r="G98" s="6">
        <v>4.1407208630000003</v>
      </c>
    </row>
    <row r="99" spans="1:7" x14ac:dyDescent="0.25">
      <c r="A99" s="6">
        <v>4</v>
      </c>
      <c r="B99" s="6">
        <v>5150001</v>
      </c>
      <c r="C99" s="6">
        <v>5250000</v>
      </c>
      <c r="D99" s="6">
        <v>2</v>
      </c>
      <c r="E99" s="6">
        <v>0.10592799999999999</v>
      </c>
      <c r="F99" s="6">
        <v>0.104036</v>
      </c>
      <c r="G99" s="6">
        <v>4.1407208630000003</v>
      </c>
    </row>
    <row r="100" spans="1:7" x14ac:dyDescent="0.25">
      <c r="A100" s="6">
        <v>4</v>
      </c>
      <c r="B100" s="6">
        <v>5200001</v>
      </c>
      <c r="C100" s="6">
        <v>5300000</v>
      </c>
      <c r="D100" s="6">
        <v>2</v>
      </c>
      <c r="E100" s="6">
        <v>0.10492799999999999</v>
      </c>
      <c r="F100" s="6">
        <v>0.101036</v>
      </c>
      <c r="G100" s="6">
        <v>4.0639676090171237</v>
      </c>
    </row>
    <row r="101" spans="1:7" x14ac:dyDescent="0.25">
      <c r="A101" s="6">
        <v>4</v>
      </c>
      <c r="B101" s="6">
        <v>8650001</v>
      </c>
      <c r="C101" s="6">
        <v>8750000</v>
      </c>
      <c r="D101" s="6">
        <v>2</v>
      </c>
      <c r="E101" s="6">
        <v>0.11428199999999999</v>
      </c>
      <c r="F101" s="6">
        <v>0.123433</v>
      </c>
      <c r="G101" s="6">
        <v>4.6970804538837001</v>
      </c>
    </row>
    <row r="102" spans="1:7" x14ac:dyDescent="0.25">
      <c r="A102" s="6">
        <v>4</v>
      </c>
      <c r="B102" s="6">
        <v>8675001</v>
      </c>
      <c r="C102" s="6">
        <v>8775000</v>
      </c>
      <c r="D102" s="6">
        <v>1</v>
      </c>
      <c r="E102" s="6">
        <v>0.19423499999999999</v>
      </c>
      <c r="F102" s="6">
        <v>0.19423499999999999</v>
      </c>
      <c r="G102" s="6">
        <v>6.6984938414911177</v>
      </c>
    </row>
    <row r="103" spans="1:7" x14ac:dyDescent="0.25">
      <c r="A103" s="6">
        <v>4</v>
      </c>
      <c r="B103" s="6">
        <v>8700001</v>
      </c>
      <c r="C103" s="6">
        <v>8800000</v>
      </c>
      <c r="D103" s="6">
        <v>1</v>
      </c>
      <c r="E103" s="6">
        <v>0.19423499999999999</v>
      </c>
      <c r="F103" s="6">
        <v>0.19423499999999999</v>
      </c>
      <c r="G103" s="6">
        <v>6.6984938414911177</v>
      </c>
    </row>
    <row r="104" spans="1:7" x14ac:dyDescent="0.25">
      <c r="A104" s="6">
        <v>4</v>
      </c>
      <c r="B104" s="6">
        <v>12700001</v>
      </c>
      <c r="C104" s="6">
        <v>12800000</v>
      </c>
      <c r="D104" s="6">
        <v>1</v>
      </c>
      <c r="E104" s="6">
        <v>0.128828</v>
      </c>
      <c r="F104" s="6">
        <v>0.128828</v>
      </c>
      <c r="G104" s="6">
        <v>5.0156007020000004</v>
      </c>
    </row>
    <row r="105" spans="1:7" x14ac:dyDescent="0.25">
      <c r="A105" s="6">
        <v>4</v>
      </c>
      <c r="B105" s="6">
        <v>12725001</v>
      </c>
      <c r="C105" s="6">
        <v>12825000</v>
      </c>
      <c r="D105" s="6">
        <v>1</v>
      </c>
      <c r="E105" s="6">
        <v>0.128828</v>
      </c>
      <c r="F105" s="6">
        <v>0.128828</v>
      </c>
      <c r="G105" s="6">
        <v>5.0156007020000004</v>
      </c>
    </row>
    <row r="106" spans="1:7" x14ac:dyDescent="0.25">
      <c r="A106" s="6">
        <v>5</v>
      </c>
      <c r="B106" s="6">
        <v>775001</v>
      </c>
      <c r="C106" s="6">
        <v>875000</v>
      </c>
      <c r="D106" s="6">
        <v>1</v>
      </c>
      <c r="E106" s="6">
        <v>0.27829300000000001</v>
      </c>
      <c r="F106" s="6">
        <v>0.27829300000000001</v>
      </c>
      <c r="G106" s="6">
        <v>9.0746245515770525</v>
      </c>
    </row>
    <row r="107" spans="1:7" x14ac:dyDescent="0.25">
      <c r="A107" s="6">
        <v>5</v>
      </c>
      <c r="B107" s="6">
        <v>800001</v>
      </c>
      <c r="C107" s="6">
        <v>900000</v>
      </c>
      <c r="D107" s="6">
        <v>1</v>
      </c>
      <c r="E107" s="6">
        <v>0.27829300000000001</v>
      </c>
      <c r="F107" s="6">
        <v>0.27829300000000001</v>
      </c>
      <c r="G107" s="6">
        <v>9.0746245515770525</v>
      </c>
    </row>
    <row r="108" spans="1:7" x14ac:dyDescent="0.25">
      <c r="A108" s="6">
        <v>5</v>
      </c>
      <c r="B108" s="6">
        <v>825001</v>
      </c>
      <c r="C108" s="6">
        <v>925000</v>
      </c>
      <c r="D108" s="6">
        <v>1</v>
      </c>
      <c r="E108" s="6">
        <v>0.27829300000000001</v>
      </c>
      <c r="F108" s="6">
        <v>0.27829300000000001</v>
      </c>
      <c r="G108" s="6">
        <v>9.0746245515770525</v>
      </c>
    </row>
    <row r="109" spans="1:7" x14ac:dyDescent="0.25">
      <c r="A109" s="6">
        <v>5</v>
      </c>
      <c r="B109" s="6">
        <v>850001</v>
      </c>
      <c r="C109" s="6">
        <v>950000</v>
      </c>
      <c r="D109" s="6">
        <v>1</v>
      </c>
      <c r="E109" s="6">
        <v>0.27829300000000001</v>
      </c>
      <c r="F109" s="6">
        <v>0.27829300000000001</v>
      </c>
      <c r="G109" s="6">
        <v>9.0746245515770525</v>
      </c>
    </row>
    <row r="110" spans="1:7" x14ac:dyDescent="0.25">
      <c r="A110" s="6">
        <v>5</v>
      </c>
      <c r="B110" s="6">
        <v>7550001</v>
      </c>
      <c r="C110" s="6">
        <v>7650000</v>
      </c>
      <c r="D110" s="6">
        <v>1</v>
      </c>
      <c r="E110" s="6">
        <v>0.121909</v>
      </c>
      <c r="F110" s="6">
        <v>0.121909</v>
      </c>
      <c r="G110" s="6">
        <v>4.6540003996096155</v>
      </c>
    </row>
    <row r="111" spans="1:7" x14ac:dyDescent="0.25">
      <c r="A111" s="6">
        <v>5</v>
      </c>
      <c r="B111" s="6">
        <v>7575001</v>
      </c>
      <c r="C111" s="6">
        <v>7675000</v>
      </c>
      <c r="D111" s="6">
        <v>1</v>
      </c>
      <c r="E111" s="6">
        <v>0.121909</v>
      </c>
      <c r="F111" s="6">
        <v>0.121909</v>
      </c>
      <c r="G111" s="6">
        <v>4.6540003996096155</v>
      </c>
    </row>
    <row r="112" spans="1:7" x14ac:dyDescent="0.25">
      <c r="A112" s="6">
        <v>5</v>
      </c>
      <c r="B112" s="6">
        <v>7600001</v>
      </c>
      <c r="C112" s="6">
        <v>7700000</v>
      </c>
      <c r="D112" s="6">
        <v>1</v>
      </c>
      <c r="E112" s="6">
        <v>0.121909</v>
      </c>
      <c r="F112" s="6">
        <v>0.121909</v>
      </c>
      <c r="G112" s="6">
        <v>4.6540003996096155</v>
      </c>
    </row>
    <row r="113" spans="1:7" x14ac:dyDescent="0.25">
      <c r="A113" s="6">
        <v>5</v>
      </c>
      <c r="B113" s="6">
        <v>7625001</v>
      </c>
      <c r="C113" s="6">
        <v>7725000</v>
      </c>
      <c r="D113" s="6">
        <v>1</v>
      </c>
      <c r="E113" s="6">
        <v>0.121909</v>
      </c>
      <c r="F113" s="6">
        <v>0.121909</v>
      </c>
      <c r="G113" s="6">
        <v>4.6540003996096155</v>
      </c>
    </row>
    <row r="114" spans="1:7" x14ac:dyDescent="0.25">
      <c r="A114" s="6">
        <v>5</v>
      </c>
      <c r="B114" s="6">
        <v>8025001</v>
      </c>
      <c r="C114" s="6">
        <v>8125000</v>
      </c>
      <c r="D114" s="6">
        <v>3</v>
      </c>
      <c r="E114" s="6">
        <v>0.11768000000000001</v>
      </c>
      <c r="F114" s="6">
        <v>0.15240899999999999</v>
      </c>
      <c r="G114" s="6">
        <v>5.5161668401342654</v>
      </c>
    </row>
    <row r="115" spans="1:7" x14ac:dyDescent="0.25">
      <c r="A115" s="6">
        <v>5</v>
      </c>
      <c r="B115" s="6">
        <v>8050001</v>
      </c>
      <c r="C115" s="6">
        <v>8150000</v>
      </c>
      <c r="D115" s="6">
        <v>1</v>
      </c>
      <c r="E115" s="6">
        <v>0.38869700000000001</v>
      </c>
      <c r="F115" s="6">
        <v>0.38869700000000001</v>
      </c>
      <c r="G115" s="6">
        <v>12.195497459763395</v>
      </c>
    </row>
    <row r="116" spans="1:7" x14ac:dyDescent="0.25">
      <c r="A116" s="6">
        <v>5</v>
      </c>
      <c r="B116" s="6">
        <v>8075001</v>
      </c>
      <c r="C116" s="6">
        <v>8175000</v>
      </c>
      <c r="D116" s="6">
        <v>1</v>
      </c>
      <c r="E116" s="6">
        <v>0.38869700000000001</v>
      </c>
      <c r="F116" s="6">
        <v>0.38869700000000001</v>
      </c>
      <c r="G116" s="6">
        <v>12.195497459763395</v>
      </c>
    </row>
    <row r="117" spans="1:7" x14ac:dyDescent="0.25">
      <c r="A117" s="6">
        <v>5</v>
      </c>
      <c r="B117" s="6">
        <v>8100001</v>
      </c>
      <c r="C117" s="6">
        <v>8200000</v>
      </c>
      <c r="D117" s="6">
        <v>1</v>
      </c>
      <c r="E117" s="6">
        <v>0.38869700000000001</v>
      </c>
      <c r="F117" s="6">
        <v>0.38869700000000001</v>
      </c>
      <c r="G117" s="6">
        <v>12.195497459763395</v>
      </c>
    </row>
    <row r="118" spans="1:7" x14ac:dyDescent="0.25">
      <c r="A118" s="6">
        <v>5</v>
      </c>
      <c r="B118" s="6">
        <v>13550001</v>
      </c>
      <c r="C118" s="6">
        <v>13650000</v>
      </c>
      <c r="D118" s="6">
        <v>1</v>
      </c>
      <c r="E118" s="6">
        <v>0.15784999999999999</v>
      </c>
      <c r="F118" s="6">
        <v>0.15784999999999999</v>
      </c>
      <c r="G118" s="6">
        <v>5.6699716795734334</v>
      </c>
    </row>
    <row r="119" spans="1:7" x14ac:dyDescent="0.25">
      <c r="A119" s="6">
        <v>5</v>
      </c>
      <c r="B119" s="6">
        <v>13575001</v>
      </c>
      <c r="C119" s="6">
        <v>13675000</v>
      </c>
      <c r="D119" s="6">
        <v>1</v>
      </c>
      <c r="E119" s="6">
        <v>0.15784999999999999</v>
      </c>
      <c r="F119" s="6">
        <v>0.15784999999999999</v>
      </c>
      <c r="G119" s="6">
        <v>5.6699716795734334</v>
      </c>
    </row>
    <row r="120" spans="1:7" x14ac:dyDescent="0.25">
      <c r="A120" s="6">
        <v>5</v>
      </c>
      <c r="B120" s="6">
        <v>14825001</v>
      </c>
      <c r="C120" s="6">
        <v>14925000</v>
      </c>
      <c r="D120" s="6">
        <v>3</v>
      </c>
      <c r="E120" s="6">
        <v>0.12569900000000001</v>
      </c>
      <c r="F120" s="6">
        <v>9.8844600000000005E-2</v>
      </c>
      <c r="G120" s="6">
        <v>4.002021656959232</v>
      </c>
    </row>
    <row r="121" spans="1:7" x14ac:dyDescent="0.25">
      <c r="A121" s="6">
        <v>5</v>
      </c>
      <c r="B121" s="6">
        <v>14850001</v>
      </c>
      <c r="C121" s="6">
        <v>14950000</v>
      </c>
      <c r="D121" s="6">
        <v>3</v>
      </c>
      <c r="E121" s="6">
        <v>0.12569900000000001</v>
      </c>
      <c r="F121" s="6">
        <v>9.8844600000000005E-2</v>
      </c>
      <c r="G121" s="6">
        <v>4.002021656959232</v>
      </c>
    </row>
    <row r="122" spans="1:7" x14ac:dyDescent="0.25">
      <c r="A122" s="6">
        <v>5</v>
      </c>
      <c r="B122" s="6">
        <v>14875001</v>
      </c>
      <c r="C122" s="6">
        <v>14975000</v>
      </c>
      <c r="D122" s="6">
        <v>1</v>
      </c>
      <c r="E122" s="6">
        <v>0.198736</v>
      </c>
      <c r="F122" s="6">
        <v>0.198736</v>
      </c>
      <c r="G122" s="6">
        <v>6.8257269939108376</v>
      </c>
    </row>
    <row r="123" spans="1:7" x14ac:dyDescent="0.25">
      <c r="A123" s="6">
        <v>5</v>
      </c>
      <c r="B123" s="6">
        <v>14900001</v>
      </c>
      <c r="C123" s="6">
        <v>15000000</v>
      </c>
      <c r="D123" s="6">
        <v>1</v>
      </c>
      <c r="E123" s="6">
        <v>0.198736</v>
      </c>
      <c r="F123" s="6">
        <v>0.198736</v>
      </c>
      <c r="G123" s="6">
        <v>6.8257269939108376</v>
      </c>
    </row>
    <row r="124" spans="1:7" x14ac:dyDescent="0.25">
      <c r="A124" s="6">
        <v>5</v>
      </c>
      <c r="B124" s="6">
        <v>20825001</v>
      </c>
      <c r="C124" s="6">
        <v>20925000</v>
      </c>
      <c r="D124" s="6">
        <v>1</v>
      </c>
      <c r="E124" s="6">
        <v>0.26272099999999998</v>
      </c>
      <c r="F124" s="6">
        <v>0.26272099999999998</v>
      </c>
      <c r="G124" s="6">
        <v>8.6344391151229587</v>
      </c>
    </row>
    <row r="125" spans="1:7" x14ac:dyDescent="0.25">
      <c r="A125" s="6">
        <v>5</v>
      </c>
      <c r="B125" s="6">
        <v>20850001</v>
      </c>
      <c r="C125" s="6">
        <v>20950000</v>
      </c>
      <c r="D125" s="6">
        <v>1</v>
      </c>
      <c r="E125" s="6">
        <v>0.26272099999999998</v>
      </c>
      <c r="F125" s="6">
        <v>0.26272099999999998</v>
      </c>
      <c r="G125" s="6">
        <v>8.6344391151229587</v>
      </c>
    </row>
    <row r="126" spans="1:7" x14ac:dyDescent="0.25">
      <c r="A126" s="6">
        <v>6</v>
      </c>
      <c r="B126" s="6">
        <v>8625001</v>
      </c>
      <c r="C126" s="6">
        <v>8725000</v>
      </c>
      <c r="D126" s="6">
        <v>1</v>
      </c>
      <c r="E126" s="6">
        <v>0.10991099999999999</v>
      </c>
      <c r="F126" s="6">
        <v>0.10991099999999999</v>
      </c>
      <c r="G126" s="6">
        <v>4.3148439093337227</v>
      </c>
    </row>
    <row r="127" spans="1:7" x14ac:dyDescent="0.25">
      <c r="A127" s="6">
        <v>6</v>
      </c>
      <c r="B127" s="6">
        <v>8650001</v>
      </c>
      <c r="C127" s="6">
        <v>8750000</v>
      </c>
      <c r="D127" s="6">
        <v>1</v>
      </c>
      <c r="E127" s="6">
        <v>0.10991099999999999</v>
      </c>
      <c r="F127" s="6">
        <v>0.10991099999999999</v>
      </c>
      <c r="G127" s="6">
        <v>4.3148439093337227</v>
      </c>
    </row>
    <row r="128" spans="1:7" x14ac:dyDescent="0.25">
      <c r="A128" s="6">
        <v>6</v>
      </c>
      <c r="B128" s="6">
        <v>13000001</v>
      </c>
      <c r="C128" s="6">
        <v>13100000</v>
      </c>
      <c r="D128" s="6">
        <v>3</v>
      </c>
      <c r="E128" s="6">
        <v>0.107309</v>
      </c>
      <c r="F128" s="6">
        <v>0.13089999999999999</v>
      </c>
      <c r="G128" s="6">
        <v>4.9081557591754237</v>
      </c>
    </row>
    <row r="129" spans="1:7" x14ac:dyDescent="0.25">
      <c r="A129" s="6">
        <v>6</v>
      </c>
      <c r="B129" s="6">
        <v>13025001</v>
      </c>
      <c r="C129" s="6">
        <v>13125000</v>
      </c>
      <c r="D129" s="6">
        <v>2</v>
      </c>
      <c r="E129" s="6">
        <v>0.10557900000000001</v>
      </c>
      <c r="F129" s="6">
        <v>0.105465</v>
      </c>
      <c r="G129" s="6">
        <v>4.1891654832821628</v>
      </c>
    </row>
    <row r="130" spans="1:7" x14ac:dyDescent="0.25">
      <c r="A130" s="6">
        <v>6</v>
      </c>
      <c r="B130" s="6">
        <v>16125001</v>
      </c>
      <c r="C130" s="6">
        <v>16225000</v>
      </c>
      <c r="D130" s="6">
        <v>1</v>
      </c>
      <c r="E130" s="6">
        <v>0.13125300000000001</v>
      </c>
      <c r="F130" s="6">
        <v>0.13125300000000001</v>
      </c>
      <c r="G130" s="6">
        <v>4.9181342756837907</v>
      </c>
    </row>
    <row r="131" spans="1:7" x14ac:dyDescent="0.25">
      <c r="A131" s="6">
        <v>6</v>
      </c>
      <c r="B131" s="6">
        <v>16150001</v>
      </c>
      <c r="C131" s="6">
        <v>16250000</v>
      </c>
      <c r="D131" s="6">
        <v>1</v>
      </c>
      <c r="E131" s="6">
        <v>0.13125300000000001</v>
      </c>
      <c r="F131" s="6">
        <v>0.13125300000000001</v>
      </c>
      <c r="G131" s="6">
        <v>4.9181342756837907</v>
      </c>
    </row>
    <row r="132" spans="1:7" x14ac:dyDescent="0.25">
      <c r="A132" s="6">
        <v>6</v>
      </c>
      <c r="B132" s="6">
        <v>19025001</v>
      </c>
      <c r="C132" s="6">
        <v>19125000</v>
      </c>
      <c r="D132" s="6">
        <v>1</v>
      </c>
      <c r="E132" s="6">
        <v>0.131024</v>
      </c>
      <c r="F132" s="6">
        <v>0.131024</v>
      </c>
      <c r="G132" s="6">
        <v>4.9116609604418189</v>
      </c>
    </row>
    <row r="133" spans="1:7" x14ac:dyDescent="0.25">
      <c r="A133" s="6">
        <v>7</v>
      </c>
      <c r="B133" s="6">
        <v>1100001</v>
      </c>
      <c r="C133" s="6">
        <v>1200000</v>
      </c>
      <c r="D133" s="6">
        <v>1</v>
      </c>
      <c r="E133" s="6">
        <v>0.113789</v>
      </c>
      <c r="F133" s="6">
        <v>0.113789</v>
      </c>
      <c r="G133" s="6">
        <v>4.4244662521650211</v>
      </c>
    </row>
    <row r="134" spans="1:7" x14ac:dyDescent="0.25">
      <c r="A134" s="6">
        <v>7</v>
      </c>
      <c r="B134" s="6">
        <v>1125001</v>
      </c>
      <c r="C134" s="6">
        <v>1225000</v>
      </c>
      <c r="D134" s="6">
        <v>1</v>
      </c>
      <c r="E134" s="6">
        <v>0.113789</v>
      </c>
      <c r="F134" s="6">
        <v>0.113789</v>
      </c>
      <c r="G134" s="6">
        <v>4.4244662521650211</v>
      </c>
    </row>
    <row r="135" spans="1:7" x14ac:dyDescent="0.25">
      <c r="A135" s="6">
        <v>7</v>
      </c>
      <c r="B135" s="6">
        <v>1150001</v>
      </c>
      <c r="C135" s="6">
        <v>1250000</v>
      </c>
      <c r="D135" s="6">
        <v>1</v>
      </c>
      <c r="E135" s="6">
        <v>0.113789</v>
      </c>
      <c r="F135" s="6">
        <v>0.113789</v>
      </c>
      <c r="G135" s="6">
        <v>4.4244662521650211</v>
      </c>
    </row>
    <row r="136" spans="1:7" x14ac:dyDescent="0.25">
      <c r="A136" s="6">
        <v>7</v>
      </c>
      <c r="B136" s="6">
        <v>21425001</v>
      </c>
      <c r="C136" s="6">
        <v>21525000</v>
      </c>
      <c r="D136" s="6">
        <v>2</v>
      </c>
      <c r="E136" s="6">
        <v>0.178226</v>
      </c>
      <c r="F136" s="6">
        <v>0.153473</v>
      </c>
      <c r="G136" s="6">
        <v>5.5462437284201096</v>
      </c>
    </row>
    <row r="137" spans="1:7" x14ac:dyDescent="0.25">
      <c r="A137" s="6">
        <v>8</v>
      </c>
      <c r="B137" s="6">
        <v>1775001</v>
      </c>
      <c r="C137" s="6">
        <v>1875000</v>
      </c>
      <c r="D137" s="6">
        <v>1</v>
      </c>
      <c r="E137" s="6">
        <v>0.112041</v>
      </c>
      <c r="F137" s="6">
        <v>0.112041</v>
      </c>
      <c r="G137" s="6">
        <v>4.375054221409707</v>
      </c>
    </row>
    <row r="138" spans="1:7" x14ac:dyDescent="0.25">
      <c r="A138" s="6">
        <v>8</v>
      </c>
      <c r="B138" s="6">
        <v>3625001</v>
      </c>
      <c r="C138" s="6">
        <v>3725000</v>
      </c>
      <c r="D138" s="6">
        <v>1</v>
      </c>
      <c r="E138" s="6">
        <v>0.19744500000000001</v>
      </c>
      <c r="F138" s="6">
        <v>0.19744500000000001</v>
      </c>
      <c r="G138" s="6">
        <v>6.7892333258873192</v>
      </c>
    </row>
    <row r="139" spans="1:7" x14ac:dyDescent="0.25">
      <c r="A139" s="6">
        <v>8</v>
      </c>
      <c r="B139" s="6">
        <v>14825001</v>
      </c>
      <c r="C139" s="6">
        <v>14925000</v>
      </c>
      <c r="D139" s="6">
        <v>1</v>
      </c>
      <c r="E139" s="6">
        <v>0.141429</v>
      </c>
      <c r="F139" s="6">
        <v>0.141429</v>
      </c>
      <c r="G139" s="6">
        <v>5.2057869215453918</v>
      </c>
    </row>
    <row r="140" spans="1:7" x14ac:dyDescent="0.25">
      <c r="A140" s="6">
        <v>8</v>
      </c>
      <c r="B140" s="6">
        <v>14850001</v>
      </c>
      <c r="C140" s="6">
        <v>14950000</v>
      </c>
      <c r="D140" s="6">
        <v>1</v>
      </c>
      <c r="E140" s="6">
        <v>0.141429</v>
      </c>
      <c r="F140" s="6">
        <v>0.141429</v>
      </c>
      <c r="G140" s="6">
        <v>5.2057869215453918</v>
      </c>
    </row>
    <row r="141" spans="1:7" x14ac:dyDescent="0.25">
      <c r="A141" s="6">
        <v>8</v>
      </c>
      <c r="B141" s="6">
        <v>14875001</v>
      </c>
      <c r="C141" s="6">
        <v>14975000</v>
      </c>
      <c r="D141" s="6">
        <v>1</v>
      </c>
      <c r="E141" s="6">
        <v>0.141429</v>
      </c>
      <c r="F141" s="6">
        <v>0.141429</v>
      </c>
      <c r="G141" s="6">
        <v>5.2057869215453918</v>
      </c>
    </row>
    <row r="142" spans="1:7" x14ac:dyDescent="0.25">
      <c r="A142" s="6">
        <v>8</v>
      </c>
      <c r="B142" s="6">
        <v>15575001</v>
      </c>
      <c r="C142" s="6">
        <v>15675000</v>
      </c>
      <c r="D142" s="6">
        <v>1</v>
      </c>
      <c r="E142" s="6">
        <v>0.122559</v>
      </c>
      <c r="F142" s="6">
        <v>0.122559</v>
      </c>
      <c r="G142" s="6">
        <v>4.6723744385060435</v>
      </c>
    </row>
    <row r="143" spans="1:7" x14ac:dyDescent="0.25">
      <c r="A143" s="6">
        <v>8</v>
      </c>
      <c r="B143" s="6">
        <v>15600001</v>
      </c>
      <c r="C143" s="6">
        <v>15700000</v>
      </c>
      <c r="D143" s="6">
        <v>1</v>
      </c>
      <c r="E143" s="6">
        <v>0.122559</v>
      </c>
      <c r="F143" s="6">
        <v>0.122559</v>
      </c>
      <c r="G143" s="6">
        <v>4.6723744385060435</v>
      </c>
    </row>
    <row r="144" spans="1:7" x14ac:dyDescent="0.25">
      <c r="A144" s="6">
        <v>8</v>
      </c>
      <c r="B144" s="6">
        <v>15625001</v>
      </c>
      <c r="C144" s="6">
        <v>15725000</v>
      </c>
      <c r="D144" s="6">
        <v>1</v>
      </c>
      <c r="E144" s="6">
        <v>0.122559</v>
      </c>
      <c r="F144" s="6">
        <v>0.122559</v>
      </c>
      <c r="G144" s="6">
        <v>4.6723744385060435</v>
      </c>
    </row>
    <row r="145" spans="1:7" x14ac:dyDescent="0.25">
      <c r="A145" s="6">
        <v>9</v>
      </c>
      <c r="B145" s="6">
        <v>14000001</v>
      </c>
      <c r="C145" s="6">
        <v>14100000</v>
      </c>
      <c r="D145" s="6">
        <v>2</v>
      </c>
      <c r="E145" s="6">
        <v>7.8950699999999999E-2</v>
      </c>
      <c r="F145" s="6">
        <v>0.114111</v>
      </c>
      <c r="G145" s="6">
        <v>4.4335684683567891</v>
      </c>
    </row>
    <row r="146" spans="1:7" x14ac:dyDescent="0.25">
      <c r="A146" s="6">
        <v>9</v>
      </c>
      <c r="B146" s="6">
        <v>14250001</v>
      </c>
      <c r="C146" s="6">
        <v>14350000</v>
      </c>
      <c r="D146" s="6">
        <v>1</v>
      </c>
      <c r="E146" s="6">
        <v>0.142763</v>
      </c>
      <c r="F146" s="6">
        <v>0.142763</v>
      </c>
      <c r="G146" s="6">
        <v>5.2434961029112896</v>
      </c>
    </row>
    <row r="147" spans="1:7" x14ac:dyDescent="0.25">
      <c r="A147" s="6">
        <v>9</v>
      </c>
      <c r="B147" s="6">
        <v>14275001</v>
      </c>
      <c r="C147" s="6">
        <v>14375000</v>
      </c>
      <c r="D147" s="6">
        <v>1</v>
      </c>
      <c r="E147" s="6">
        <v>0.142763</v>
      </c>
      <c r="F147" s="6">
        <v>0.142763</v>
      </c>
      <c r="G147" s="6">
        <v>5.2434961029112896</v>
      </c>
    </row>
    <row r="148" spans="1:7" x14ac:dyDescent="0.25">
      <c r="A148" s="6">
        <v>9</v>
      </c>
      <c r="B148" s="6">
        <v>15000001</v>
      </c>
      <c r="C148" s="6">
        <v>15100000</v>
      </c>
      <c r="D148" s="6">
        <v>1</v>
      </c>
      <c r="E148" s="6">
        <v>0.107985</v>
      </c>
      <c r="F148" s="6">
        <v>0.107985</v>
      </c>
      <c r="G148" s="6">
        <v>4.2604002186960024</v>
      </c>
    </row>
    <row r="149" spans="1:7" x14ac:dyDescent="0.25">
      <c r="A149" s="6">
        <v>9</v>
      </c>
      <c r="B149" s="6">
        <v>15025001</v>
      </c>
      <c r="C149" s="6">
        <v>15125000</v>
      </c>
      <c r="D149" s="6">
        <v>1</v>
      </c>
      <c r="E149" s="6">
        <v>0.107985</v>
      </c>
      <c r="F149" s="6">
        <v>0.107985</v>
      </c>
      <c r="G149" s="6">
        <v>4.2604002186960024</v>
      </c>
    </row>
    <row r="150" spans="1:7" x14ac:dyDescent="0.25">
      <c r="A150" s="6">
        <v>9</v>
      </c>
      <c r="B150" s="6">
        <v>15050001</v>
      </c>
      <c r="C150" s="6">
        <v>15150000</v>
      </c>
      <c r="D150" s="6">
        <v>1</v>
      </c>
      <c r="E150" s="6">
        <v>0.107985</v>
      </c>
      <c r="F150" s="6">
        <v>0.107985</v>
      </c>
      <c r="G150" s="6">
        <v>4.2604002186960024</v>
      </c>
    </row>
    <row r="151" spans="1:7" x14ac:dyDescent="0.25">
      <c r="A151" s="6">
        <v>9</v>
      </c>
      <c r="B151" s="6">
        <v>15075001</v>
      </c>
      <c r="C151" s="6">
        <v>15175000</v>
      </c>
      <c r="D151" s="6">
        <v>1</v>
      </c>
      <c r="E151" s="6">
        <v>0.107985</v>
      </c>
      <c r="F151" s="6">
        <v>0.107985</v>
      </c>
      <c r="G151" s="6">
        <v>4.2604002186960024</v>
      </c>
    </row>
    <row r="152" spans="1:7" x14ac:dyDescent="0.25">
      <c r="A152" s="6">
        <v>10</v>
      </c>
      <c r="B152" s="6">
        <v>7475001</v>
      </c>
      <c r="C152" s="6">
        <v>7575000</v>
      </c>
      <c r="D152" s="6">
        <v>2</v>
      </c>
      <c r="E152" s="6">
        <v>6.9901100000000003E-4</v>
      </c>
      <c r="F152" s="6">
        <v>0.106789</v>
      </c>
      <c r="G152" s="6">
        <v>4.2265919871265769</v>
      </c>
    </row>
    <row r="153" spans="1:7" x14ac:dyDescent="0.25">
      <c r="A153" s="6">
        <v>10</v>
      </c>
      <c r="B153" s="6">
        <v>16275001</v>
      </c>
      <c r="C153" s="6">
        <v>16375000</v>
      </c>
      <c r="D153" s="6">
        <v>2</v>
      </c>
      <c r="E153" s="6">
        <v>8.73443E-2</v>
      </c>
      <c r="F153" s="6">
        <v>0.11373800000000001</v>
      </c>
      <c r="G153" s="6">
        <v>4.4230245968054556</v>
      </c>
    </row>
    <row r="154" spans="1:7" x14ac:dyDescent="0.25">
      <c r="A154" s="6">
        <v>10</v>
      </c>
      <c r="B154" s="6">
        <v>16300001</v>
      </c>
      <c r="C154" s="6">
        <v>16400000</v>
      </c>
      <c r="D154" s="6">
        <v>2</v>
      </c>
      <c r="E154" s="6">
        <v>8.73443E-2</v>
      </c>
      <c r="F154" s="6">
        <v>0.11373800000000001</v>
      </c>
      <c r="G154" s="6">
        <v>4.4230245968054556</v>
      </c>
    </row>
    <row r="155" spans="1:7" x14ac:dyDescent="0.25">
      <c r="A155" s="6">
        <v>10</v>
      </c>
      <c r="B155" s="6">
        <v>20150001</v>
      </c>
      <c r="C155" s="6">
        <v>20250000</v>
      </c>
      <c r="D155" s="6">
        <v>1</v>
      </c>
      <c r="E155" s="6">
        <v>0.20172899999999999</v>
      </c>
      <c r="F155" s="6">
        <v>0.20172899999999999</v>
      </c>
      <c r="G155" s="6">
        <v>6.9103323760908459</v>
      </c>
    </row>
    <row r="156" spans="1:7" x14ac:dyDescent="0.25">
      <c r="A156" s="6">
        <v>10</v>
      </c>
      <c r="B156" s="6">
        <v>20175001</v>
      </c>
      <c r="C156" s="6">
        <v>20275000</v>
      </c>
      <c r="D156" s="6">
        <v>1</v>
      </c>
      <c r="E156" s="6">
        <v>0.20172899999999999</v>
      </c>
      <c r="F156" s="6">
        <v>0.20172899999999999</v>
      </c>
      <c r="G156" s="6">
        <v>6.9103323760908459</v>
      </c>
    </row>
    <row r="157" spans="1:7" x14ac:dyDescent="0.25">
      <c r="A157" s="6">
        <v>10</v>
      </c>
      <c r="B157" s="6">
        <v>20200001</v>
      </c>
      <c r="C157" s="6">
        <v>20300000</v>
      </c>
      <c r="D157" s="6">
        <v>3</v>
      </c>
      <c r="E157" s="6">
        <v>6.6572400000000004E-2</v>
      </c>
      <c r="F157" s="6">
        <v>0.108984</v>
      </c>
      <c r="G157" s="6">
        <v>4.288639703092203</v>
      </c>
    </row>
    <row r="158" spans="1:7" x14ac:dyDescent="0.25">
      <c r="A158" s="6">
        <v>10</v>
      </c>
      <c r="B158" s="6">
        <v>20225001</v>
      </c>
      <c r="C158" s="6">
        <v>20325000</v>
      </c>
      <c r="D158" s="6">
        <v>3</v>
      </c>
      <c r="E158" s="6">
        <v>6.6572400000000004E-2</v>
      </c>
      <c r="F158" s="6">
        <v>0.108984</v>
      </c>
      <c r="G158" s="6">
        <v>4.288639703092203</v>
      </c>
    </row>
    <row r="159" spans="1:7" x14ac:dyDescent="0.25">
      <c r="A159" s="6">
        <v>10</v>
      </c>
      <c r="B159" s="6">
        <v>21725001</v>
      </c>
      <c r="C159" s="6">
        <v>21825000</v>
      </c>
      <c r="D159" s="6">
        <v>1</v>
      </c>
      <c r="E159" s="6">
        <v>0.13663800000000001</v>
      </c>
      <c r="F159" s="6">
        <v>0.13663800000000001</v>
      </c>
      <c r="G159" s="6">
        <v>5.0703561210026518</v>
      </c>
    </row>
    <row r="160" spans="1:7" x14ac:dyDescent="0.25">
      <c r="A160" s="6">
        <v>10</v>
      </c>
      <c r="B160" s="6">
        <v>21750001</v>
      </c>
      <c r="C160" s="6">
        <v>21850000</v>
      </c>
      <c r="D160" s="6">
        <v>1</v>
      </c>
      <c r="E160" s="6">
        <v>0.13663800000000001</v>
      </c>
      <c r="F160" s="6">
        <v>0.13663800000000001</v>
      </c>
      <c r="G160" s="6">
        <v>5.0703561210026518</v>
      </c>
    </row>
    <row r="161" spans="1:7" x14ac:dyDescent="0.25">
      <c r="A161" s="6">
        <v>11</v>
      </c>
      <c r="B161" s="6">
        <v>2325001</v>
      </c>
      <c r="C161" s="6">
        <v>2425000</v>
      </c>
      <c r="D161" s="6">
        <v>2</v>
      </c>
      <c r="E161" s="6">
        <v>1.8952500000000001E-2</v>
      </c>
      <c r="F161" s="6">
        <v>9.6825800000000004E-2</v>
      </c>
      <c r="G161" s="6">
        <v>3.9449547189221441</v>
      </c>
    </row>
    <row r="162" spans="1:7" x14ac:dyDescent="0.25">
      <c r="A162" s="6">
        <v>11</v>
      </c>
      <c r="B162" s="6">
        <v>2350001</v>
      </c>
      <c r="C162" s="6">
        <v>2450000</v>
      </c>
      <c r="D162" s="6">
        <v>3</v>
      </c>
      <c r="E162" s="6">
        <v>4.4629500000000003E-2</v>
      </c>
      <c r="F162" s="6">
        <v>0.106188</v>
      </c>
      <c r="G162" s="6">
        <v>4.2096030680854195</v>
      </c>
    </row>
    <row r="163" spans="1:7" x14ac:dyDescent="0.25">
      <c r="A163" s="6">
        <v>11</v>
      </c>
      <c r="B163" s="6">
        <v>2375001</v>
      </c>
      <c r="C163" s="6">
        <v>2475000</v>
      </c>
      <c r="D163" s="6">
        <v>3</v>
      </c>
      <c r="E163" s="6">
        <v>4.4629500000000003E-2</v>
      </c>
      <c r="F163" s="6">
        <v>0.106188</v>
      </c>
      <c r="G163" s="6">
        <v>4.2096030680854195</v>
      </c>
    </row>
    <row r="164" spans="1:7" x14ac:dyDescent="0.25">
      <c r="A164" s="6">
        <v>11</v>
      </c>
      <c r="B164" s="6">
        <v>2400001</v>
      </c>
      <c r="C164" s="6">
        <v>2500000</v>
      </c>
      <c r="D164" s="6">
        <v>1</v>
      </c>
      <c r="E164" s="6">
        <v>0.124912</v>
      </c>
      <c r="F164" s="6">
        <v>0.124912</v>
      </c>
      <c r="G164" s="6">
        <v>4.7388884593111085</v>
      </c>
    </row>
    <row r="165" spans="1:7" x14ac:dyDescent="0.25">
      <c r="A165" s="6">
        <v>11</v>
      </c>
      <c r="B165" s="6">
        <v>2425001</v>
      </c>
      <c r="C165" s="6">
        <v>2525000</v>
      </c>
      <c r="D165" s="6">
        <v>1</v>
      </c>
      <c r="E165" s="6">
        <v>0.124912</v>
      </c>
      <c r="F165" s="6">
        <v>0.124912</v>
      </c>
      <c r="G165" s="6">
        <v>4.7388884593111085</v>
      </c>
    </row>
    <row r="166" spans="1:7" x14ac:dyDescent="0.25">
      <c r="A166" s="6">
        <v>11</v>
      </c>
      <c r="B166" s="6">
        <v>6650001</v>
      </c>
      <c r="C166" s="6">
        <v>6750000</v>
      </c>
      <c r="D166" s="6">
        <v>2</v>
      </c>
      <c r="E166" s="6">
        <v>0.100421</v>
      </c>
      <c r="F166" s="6">
        <v>9.9915199999999996E-2</v>
      </c>
      <c r="G166" s="6">
        <v>4.0322851124092542</v>
      </c>
    </row>
    <row r="167" spans="1:7" x14ac:dyDescent="0.25">
      <c r="A167" s="6">
        <v>11</v>
      </c>
      <c r="B167" s="6">
        <v>6675001</v>
      </c>
      <c r="C167" s="6">
        <v>6775000</v>
      </c>
      <c r="D167" s="6">
        <v>2</v>
      </c>
      <c r="E167" s="6">
        <v>0.100421</v>
      </c>
      <c r="F167" s="6">
        <v>9.9915199999999996E-2</v>
      </c>
      <c r="G167" s="6">
        <v>4.0322851124092542</v>
      </c>
    </row>
    <row r="168" spans="1:7" x14ac:dyDescent="0.25">
      <c r="A168" s="6">
        <v>12</v>
      </c>
      <c r="B168" s="6">
        <v>2975001</v>
      </c>
      <c r="C168" s="6">
        <v>3075000</v>
      </c>
      <c r="D168" s="6">
        <v>2</v>
      </c>
      <c r="E168" s="6">
        <v>6.6799999999999998E-2</v>
      </c>
      <c r="F168" s="6">
        <v>0.103452</v>
      </c>
      <c r="G168" s="6">
        <v>4.1322624982075356</v>
      </c>
    </row>
    <row r="169" spans="1:7" x14ac:dyDescent="0.25">
      <c r="A169" s="6">
        <v>12</v>
      </c>
      <c r="B169" s="6">
        <v>3000001</v>
      </c>
      <c r="C169" s="6">
        <v>3100000</v>
      </c>
      <c r="D169" s="6">
        <v>2</v>
      </c>
      <c r="E169" s="6">
        <v>6.6799999999999998E-2</v>
      </c>
      <c r="F169" s="6">
        <v>0.103452</v>
      </c>
      <c r="G169" s="6">
        <v>4.1322624982075356</v>
      </c>
    </row>
    <row r="170" spans="1:7" x14ac:dyDescent="0.25">
      <c r="A170" s="6">
        <v>12</v>
      </c>
      <c r="B170" s="6">
        <v>12550001</v>
      </c>
      <c r="C170" s="6">
        <v>12650000</v>
      </c>
      <c r="D170" s="6">
        <v>1</v>
      </c>
      <c r="E170" s="6">
        <v>9.8243999999999998E-2</v>
      </c>
      <c r="F170" s="6">
        <v>9.8243999999999998E-2</v>
      </c>
      <c r="G170" s="6">
        <v>3.9850440450189333</v>
      </c>
    </row>
    <row r="171" spans="1:7" x14ac:dyDescent="0.25">
      <c r="A171" s="6">
        <v>12</v>
      </c>
      <c r="B171" s="6">
        <v>12575001</v>
      </c>
      <c r="C171" s="6">
        <v>12675000</v>
      </c>
      <c r="D171" s="6">
        <v>1</v>
      </c>
      <c r="E171" s="6">
        <v>9.8243999999999998E-2</v>
      </c>
      <c r="F171" s="6">
        <v>9.8243999999999998E-2</v>
      </c>
      <c r="G171" s="6">
        <v>3.9850440450189333</v>
      </c>
    </row>
    <row r="172" spans="1:7" x14ac:dyDescent="0.25">
      <c r="A172" s="6">
        <v>12</v>
      </c>
      <c r="B172" s="6">
        <v>12600001</v>
      </c>
      <c r="C172" s="6">
        <v>12700000</v>
      </c>
      <c r="D172" s="6">
        <v>1</v>
      </c>
      <c r="E172" s="6">
        <v>9.8243999999999998E-2</v>
      </c>
      <c r="F172" s="6">
        <v>9.8243999999999998E-2</v>
      </c>
      <c r="G172" s="6">
        <v>3.9850440450189333</v>
      </c>
    </row>
    <row r="173" spans="1:7" x14ac:dyDescent="0.25">
      <c r="A173" s="6">
        <v>12</v>
      </c>
      <c r="B173" s="6">
        <v>12625001</v>
      </c>
      <c r="C173" s="6">
        <v>12725000</v>
      </c>
      <c r="D173" s="6">
        <v>1</v>
      </c>
      <c r="E173" s="6">
        <v>9.8243999999999998E-2</v>
      </c>
      <c r="F173" s="6">
        <v>9.8243999999999998E-2</v>
      </c>
      <c r="G173" s="6">
        <v>3.9850440450189333</v>
      </c>
    </row>
    <row r="174" spans="1:7" x14ac:dyDescent="0.25">
      <c r="A174" s="6">
        <v>13</v>
      </c>
      <c r="B174" s="6">
        <v>1025001</v>
      </c>
      <c r="C174" s="6">
        <v>1125000</v>
      </c>
      <c r="D174" s="6">
        <v>2</v>
      </c>
      <c r="E174" s="6">
        <v>0.17436599999999999</v>
      </c>
      <c r="F174" s="6">
        <v>0.10004300000000001</v>
      </c>
      <c r="G174" s="6">
        <v>4.0358977311338133</v>
      </c>
    </row>
    <row r="175" spans="1:7" x14ac:dyDescent="0.25">
      <c r="A175" s="6">
        <v>13</v>
      </c>
      <c r="B175" s="6">
        <v>1050001</v>
      </c>
      <c r="C175" s="6">
        <v>1150000</v>
      </c>
      <c r="D175" s="6">
        <v>2</v>
      </c>
      <c r="E175" s="6">
        <v>0.17436599999999999</v>
      </c>
      <c r="F175" s="6">
        <v>0.10004300000000001</v>
      </c>
      <c r="G175" s="6">
        <v>4.0358977311338133</v>
      </c>
    </row>
    <row r="176" spans="1:7" x14ac:dyDescent="0.25">
      <c r="A176" s="6">
        <v>13</v>
      </c>
      <c r="B176" s="6">
        <v>1075001</v>
      </c>
      <c r="C176" s="6">
        <v>1175000</v>
      </c>
      <c r="D176" s="6">
        <v>2</v>
      </c>
      <c r="E176" s="6">
        <v>0.17436599999999999</v>
      </c>
      <c r="F176" s="6">
        <v>0.10004300000000001</v>
      </c>
      <c r="G176" s="6">
        <v>4.0358977311338133</v>
      </c>
    </row>
    <row r="177" spans="1:7" x14ac:dyDescent="0.25">
      <c r="A177" s="6">
        <v>13</v>
      </c>
      <c r="B177" s="6">
        <v>1100001</v>
      </c>
      <c r="C177" s="6">
        <v>1200000</v>
      </c>
      <c r="D177" s="6">
        <v>2</v>
      </c>
      <c r="E177" s="6">
        <v>0.17436599999999999</v>
      </c>
      <c r="F177" s="6">
        <v>0.10004300000000001</v>
      </c>
      <c r="G177" s="6">
        <v>4.0358977311338133</v>
      </c>
    </row>
    <row r="178" spans="1:7" x14ac:dyDescent="0.25">
      <c r="A178" s="6">
        <v>14</v>
      </c>
      <c r="B178" s="6">
        <v>11200001</v>
      </c>
      <c r="C178" s="6">
        <v>11300000</v>
      </c>
      <c r="D178" s="6">
        <v>1</v>
      </c>
      <c r="E178" s="6">
        <v>0.11615</v>
      </c>
      <c r="F178" s="6">
        <v>0.11615</v>
      </c>
      <c r="G178" s="6">
        <v>4.4912064149872739</v>
      </c>
    </row>
    <row r="179" spans="1:7" x14ac:dyDescent="0.25">
      <c r="A179" s="6">
        <v>14</v>
      </c>
      <c r="B179" s="6">
        <v>11225001</v>
      </c>
      <c r="C179" s="6">
        <v>11325000</v>
      </c>
      <c r="D179" s="6">
        <v>1</v>
      </c>
      <c r="E179" s="6">
        <v>0.11615</v>
      </c>
      <c r="F179" s="6">
        <v>0.11615</v>
      </c>
      <c r="G179" s="6">
        <v>4.4912064149872739</v>
      </c>
    </row>
    <row r="180" spans="1:7" x14ac:dyDescent="0.25">
      <c r="A180" s="6">
        <v>14</v>
      </c>
      <c r="B180" s="6">
        <v>11250001</v>
      </c>
      <c r="C180" s="6">
        <v>11350000</v>
      </c>
      <c r="D180" s="6">
        <v>1</v>
      </c>
      <c r="E180" s="6">
        <v>0.11615</v>
      </c>
      <c r="F180" s="6">
        <v>0.11615</v>
      </c>
      <c r="G180" s="6">
        <v>4.4912064149872739</v>
      </c>
    </row>
    <row r="181" spans="1:7" x14ac:dyDescent="0.25">
      <c r="A181" s="6">
        <v>15</v>
      </c>
      <c r="B181" s="6">
        <v>11000001</v>
      </c>
      <c r="C181" s="6">
        <v>11100000</v>
      </c>
      <c r="D181" s="6">
        <v>1</v>
      </c>
      <c r="E181" s="6">
        <v>0.113472</v>
      </c>
      <c r="F181" s="6">
        <v>0.113472</v>
      </c>
      <c r="G181" s="6">
        <v>4.4155053747339936</v>
      </c>
    </row>
    <row r="182" spans="1:7" x14ac:dyDescent="0.25">
      <c r="A182" s="6">
        <v>15</v>
      </c>
      <c r="B182" s="6">
        <v>11025001</v>
      </c>
      <c r="C182" s="6">
        <v>11125000</v>
      </c>
      <c r="D182" s="6">
        <v>1</v>
      </c>
      <c r="E182" s="6">
        <v>0.113472</v>
      </c>
      <c r="F182" s="6">
        <v>0.113472</v>
      </c>
      <c r="G182" s="6">
        <v>4.4155053747339936</v>
      </c>
    </row>
    <row r="183" spans="1:7" x14ac:dyDescent="0.25">
      <c r="A183" s="6">
        <v>15</v>
      </c>
      <c r="B183" s="6">
        <v>11050001</v>
      </c>
      <c r="C183" s="6">
        <v>11150000</v>
      </c>
      <c r="D183" s="6">
        <v>1</v>
      </c>
      <c r="E183" s="6">
        <v>0.113472</v>
      </c>
      <c r="F183" s="6">
        <v>0.113472</v>
      </c>
      <c r="G183" s="6">
        <v>4.4155053747339936</v>
      </c>
    </row>
    <row r="184" spans="1:7" x14ac:dyDescent="0.25">
      <c r="A184" s="6">
        <v>15</v>
      </c>
      <c r="B184" s="6">
        <v>11075001</v>
      </c>
      <c r="C184" s="6">
        <v>11175000</v>
      </c>
      <c r="D184" s="6">
        <v>1</v>
      </c>
      <c r="E184" s="6">
        <v>0.113472</v>
      </c>
      <c r="F184" s="6">
        <v>0.113472</v>
      </c>
      <c r="G184" s="6">
        <v>4.4155053747339936</v>
      </c>
    </row>
    <row r="185" spans="1:7" x14ac:dyDescent="0.25">
      <c r="A185" s="6">
        <v>16</v>
      </c>
      <c r="B185" s="6">
        <v>9450001</v>
      </c>
      <c r="C185" s="6">
        <v>9550000</v>
      </c>
      <c r="D185" s="6">
        <v>1</v>
      </c>
      <c r="E185" s="6">
        <v>0.14050099999999999</v>
      </c>
      <c r="F185" s="6">
        <v>0.14050099999999999</v>
      </c>
      <c r="G185" s="6">
        <v>5.1795544475517232</v>
      </c>
    </row>
    <row r="186" spans="1:7" x14ac:dyDescent="0.25">
      <c r="A186" s="6">
        <v>16</v>
      </c>
      <c r="B186" s="6">
        <v>9475001</v>
      </c>
      <c r="C186" s="6">
        <v>9575000</v>
      </c>
      <c r="D186" s="6">
        <v>1</v>
      </c>
      <c r="E186" s="6">
        <v>0.14050099999999999</v>
      </c>
      <c r="F186" s="6">
        <v>0.14050099999999999</v>
      </c>
      <c r="G186" s="6">
        <v>5.1795544475517232</v>
      </c>
    </row>
    <row r="187" spans="1:7" x14ac:dyDescent="0.25">
      <c r="A187" s="6">
        <v>16</v>
      </c>
      <c r="B187" s="6">
        <v>9500001</v>
      </c>
      <c r="C187" s="6">
        <v>9600000</v>
      </c>
      <c r="D187" s="6">
        <v>1</v>
      </c>
      <c r="E187" s="6">
        <v>0.14050099999999999</v>
      </c>
      <c r="F187" s="6">
        <v>0.14050099999999999</v>
      </c>
      <c r="G187" s="6">
        <v>5.1795544475517232</v>
      </c>
    </row>
    <row r="188" spans="1:7" x14ac:dyDescent="0.25">
      <c r="A188" s="6">
        <v>16</v>
      </c>
      <c r="B188" s="6">
        <v>9525001</v>
      </c>
      <c r="C188" s="6">
        <v>9625000</v>
      </c>
      <c r="D188" s="6">
        <v>1</v>
      </c>
      <c r="E188" s="6">
        <v>0.14050099999999999</v>
      </c>
      <c r="F188" s="6">
        <v>0.14050099999999999</v>
      </c>
      <c r="G188" s="6">
        <v>5.1795544475517232</v>
      </c>
    </row>
    <row r="189" spans="1:7" x14ac:dyDescent="0.25">
      <c r="A189" s="6">
        <v>16</v>
      </c>
      <c r="B189" s="6">
        <v>9625001</v>
      </c>
      <c r="C189" s="6">
        <v>9725000</v>
      </c>
      <c r="D189" s="6">
        <v>1</v>
      </c>
      <c r="E189" s="6">
        <v>0.172821</v>
      </c>
      <c r="F189" s="6">
        <v>0.172821</v>
      </c>
      <c r="G189" s="6">
        <v>6.0931681969863689</v>
      </c>
    </row>
    <row r="190" spans="1:7" x14ac:dyDescent="0.25">
      <c r="A190" s="6">
        <v>16</v>
      </c>
      <c r="B190" s="6">
        <v>9650001</v>
      </c>
      <c r="C190" s="6">
        <v>9750000</v>
      </c>
      <c r="D190" s="6">
        <v>1</v>
      </c>
      <c r="E190" s="6">
        <v>0.172821</v>
      </c>
      <c r="F190" s="6">
        <v>0.172821</v>
      </c>
      <c r="G190" s="6">
        <v>6.0931681969863689</v>
      </c>
    </row>
    <row r="191" spans="1:7" x14ac:dyDescent="0.25">
      <c r="A191" s="6">
        <v>16</v>
      </c>
      <c r="B191" s="6">
        <v>9675001</v>
      </c>
      <c r="C191" s="6">
        <v>9775000</v>
      </c>
      <c r="D191" s="6">
        <v>1</v>
      </c>
      <c r="E191" s="6">
        <v>0.172821</v>
      </c>
      <c r="F191" s="6">
        <v>0.172821</v>
      </c>
      <c r="G191" s="6">
        <v>6.0931681969863689</v>
      </c>
    </row>
    <row r="192" spans="1:7" x14ac:dyDescent="0.25">
      <c r="A192" s="6">
        <v>16</v>
      </c>
      <c r="B192" s="6">
        <v>9700001</v>
      </c>
      <c r="C192" s="6">
        <v>9800000</v>
      </c>
      <c r="D192" s="6">
        <v>1</v>
      </c>
      <c r="E192" s="6">
        <v>0.172821</v>
      </c>
      <c r="F192" s="6">
        <v>0.172821</v>
      </c>
      <c r="G192" s="6">
        <v>6.0931681969863689</v>
      </c>
    </row>
    <row r="193" spans="1:7" x14ac:dyDescent="0.25">
      <c r="A193" s="6">
        <v>16</v>
      </c>
      <c r="B193" s="6">
        <v>13450001</v>
      </c>
      <c r="C193" s="6">
        <v>13550000</v>
      </c>
      <c r="D193" s="6">
        <v>2</v>
      </c>
      <c r="E193" s="6">
        <v>0.101548</v>
      </c>
      <c r="F193" s="6">
        <v>0.101548</v>
      </c>
      <c r="G193" s="6">
        <v>4.0784406981170793</v>
      </c>
    </row>
    <row r="194" spans="1:7" x14ac:dyDescent="0.25">
      <c r="A194" s="6">
        <v>17</v>
      </c>
      <c r="B194" s="6">
        <v>2125001</v>
      </c>
      <c r="C194" s="6">
        <v>2225000</v>
      </c>
      <c r="D194" s="6">
        <v>1</v>
      </c>
      <c r="E194" s="6">
        <v>0.105425</v>
      </c>
      <c r="F194" s="6">
        <v>0.105425</v>
      </c>
      <c r="G194" s="6">
        <v>4.188034773196228</v>
      </c>
    </row>
    <row r="195" spans="1:7" x14ac:dyDescent="0.25">
      <c r="A195" s="6">
        <v>17</v>
      </c>
      <c r="B195" s="6">
        <v>2150001</v>
      </c>
      <c r="C195" s="6">
        <v>2250000</v>
      </c>
      <c r="D195" s="6">
        <v>1</v>
      </c>
      <c r="E195" s="6">
        <v>0.105425</v>
      </c>
      <c r="F195" s="6">
        <v>0.105425</v>
      </c>
      <c r="G195" s="6">
        <v>4.188034773196228</v>
      </c>
    </row>
    <row r="196" spans="1:7" x14ac:dyDescent="0.25">
      <c r="A196" s="6">
        <v>17</v>
      </c>
      <c r="B196" s="6">
        <v>2175001</v>
      </c>
      <c r="C196" s="6">
        <v>2275000</v>
      </c>
      <c r="D196" s="6">
        <v>1</v>
      </c>
      <c r="E196" s="6">
        <v>0.105425</v>
      </c>
      <c r="F196" s="6">
        <v>0.105425</v>
      </c>
      <c r="G196" s="6">
        <v>4.188034773196228</v>
      </c>
    </row>
    <row r="197" spans="1:7" x14ac:dyDescent="0.25">
      <c r="A197" s="6">
        <v>17</v>
      </c>
      <c r="B197" s="6">
        <v>2200001</v>
      </c>
      <c r="C197" s="6">
        <v>2300000</v>
      </c>
      <c r="D197" s="6">
        <v>1</v>
      </c>
      <c r="E197" s="6">
        <v>0.105425</v>
      </c>
      <c r="F197" s="6">
        <v>0.105425</v>
      </c>
      <c r="G197" s="6">
        <v>4.188034773196228</v>
      </c>
    </row>
    <row r="198" spans="1:7" x14ac:dyDescent="0.25">
      <c r="A198" s="6">
        <v>17</v>
      </c>
      <c r="B198" s="6">
        <v>9575001</v>
      </c>
      <c r="C198" s="6">
        <v>9675000</v>
      </c>
      <c r="D198" s="6">
        <v>1</v>
      </c>
      <c r="E198" s="6">
        <v>0.10575</v>
      </c>
      <c r="F198" s="6">
        <v>0.10575</v>
      </c>
      <c r="G198" s="6">
        <v>4.1972217926444415</v>
      </c>
    </row>
    <row r="199" spans="1:7" x14ac:dyDescent="0.25">
      <c r="A199" s="6">
        <v>17</v>
      </c>
      <c r="B199" s="6">
        <v>9600001</v>
      </c>
      <c r="C199" s="6">
        <v>9700000</v>
      </c>
      <c r="D199" s="6">
        <v>1</v>
      </c>
      <c r="E199" s="6">
        <v>0.10575</v>
      </c>
      <c r="F199" s="6">
        <v>0.10575</v>
      </c>
      <c r="G199" s="6">
        <v>4.1972217926444415</v>
      </c>
    </row>
    <row r="200" spans="1:7" x14ac:dyDescent="0.25">
      <c r="A200" s="6">
        <v>17</v>
      </c>
      <c r="B200" s="6">
        <v>9625001</v>
      </c>
      <c r="C200" s="6">
        <v>9725000</v>
      </c>
      <c r="D200" s="6">
        <v>1</v>
      </c>
      <c r="E200" s="6">
        <v>0.10575</v>
      </c>
      <c r="F200" s="6">
        <v>0.10575</v>
      </c>
      <c r="G200" s="6">
        <v>4.1972217926444415</v>
      </c>
    </row>
    <row r="201" spans="1:7" x14ac:dyDescent="0.25">
      <c r="A201" s="6">
        <v>17</v>
      </c>
      <c r="B201" s="6">
        <v>9650001</v>
      </c>
      <c r="C201" s="6">
        <v>9750000</v>
      </c>
      <c r="D201" s="6">
        <v>2</v>
      </c>
      <c r="E201" s="6">
        <v>0.107116</v>
      </c>
      <c r="F201" s="6">
        <v>0.106977</v>
      </c>
      <c r="G201" s="6">
        <v>4.231906324530466</v>
      </c>
    </row>
    <row r="202" spans="1:7" x14ac:dyDescent="0.25">
      <c r="A202" s="6">
        <v>18</v>
      </c>
      <c r="B202" s="6">
        <v>3650001</v>
      </c>
      <c r="C202" s="6">
        <v>3750000</v>
      </c>
      <c r="D202" s="6">
        <v>1</v>
      </c>
      <c r="E202" s="6">
        <v>0.112122</v>
      </c>
      <c r="F202" s="6">
        <v>0.112122</v>
      </c>
      <c r="G202" s="6">
        <v>4.3773439093337227</v>
      </c>
    </row>
    <row r="203" spans="1:7" x14ac:dyDescent="0.25">
      <c r="A203" s="6">
        <v>19</v>
      </c>
      <c r="B203" s="6">
        <v>3175001</v>
      </c>
      <c r="C203" s="6">
        <v>3275000</v>
      </c>
      <c r="D203" s="6">
        <v>1</v>
      </c>
      <c r="E203" s="6">
        <v>0.100803</v>
      </c>
      <c r="F203" s="6">
        <v>0.100803</v>
      </c>
      <c r="G203" s="6">
        <v>4.0573812227665584</v>
      </c>
    </row>
    <row r="204" spans="1:7" x14ac:dyDescent="0.25">
      <c r="A204" s="6">
        <v>19</v>
      </c>
      <c r="B204" s="6">
        <v>3200001</v>
      </c>
      <c r="C204" s="6">
        <v>3300000</v>
      </c>
      <c r="D204" s="6">
        <v>1</v>
      </c>
      <c r="E204" s="6">
        <v>0.100803</v>
      </c>
      <c r="F204" s="6">
        <v>0.100803</v>
      </c>
      <c r="G204" s="6">
        <v>4.0573812227665584</v>
      </c>
    </row>
    <row r="205" spans="1:7" x14ac:dyDescent="0.25">
      <c r="A205" s="6">
        <v>19</v>
      </c>
      <c r="B205" s="6">
        <v>5775001</v>
      </c>
      <c r="C205" s="6">
        <v>5875000</v>
      </c>
      <c r="D205" s="6">
        <v>1</v>
      </c>
      <c r="E205" s="6">
        <v>0.13020100000000001</v>
      </c>
      <c r="F205" s="6">
        <v>0.13020100000000001</v>
      </c>
      <c r="G205" s="6">
        <v>4.8883966004237278</v>
      </c>
    </row>
    <row r="206" spans="1:7" x14ac:dyDescent="0.25">
      <c r="A206" s="6">
        <v>19</v>
      </c>
      <c r="B206" s="6">
        <v>10050001</v>
      </c>
      <c r="C206" s="6">
        <v>10150000</v>
      </c>
      <c r="D206" s="6">
        <v>1</v>
      </c>
      <c r="E206" s="6">
        <v>0.151203</v>
      </c>
      <c r="F206" s="6">
        <v>0.151203</v>
      </c>
      <c r="G206" s="6">
        <v>5.4820759310433571</v>
      </c>
    </row>
    <row r="207" spans="1:7" x14ac:dyDescent="0.25">
      <c r="A207" s="6">
        <v>19</v>
      </c>
      <c r="B207" s="6">
        <v>10075001</v>
      </c>
      <c r="C207" s="6">
        <v>10175000</v>
      </c>
      <c r="D207" s="6">
        <v>1</v>
      </c>
      <c r="E207" s="6">
        <v>0.151203</v>
      </c>
      <c r="F207" s="6">
        <v>0.151203</v>
      </c>
      <c r="G207" s="6">
        <v>5.4820759310433571</v>
      </c>
    </row>
    <row r="208" spans="1:7" x14ac:dyDescent="0.25">
      <c r="A208" s="6">
        <v>19</v>
      </c>
      <c r="B208" s="6">
        <v>10100001</v>
      </c>
      <c r="C208" s="6">
        <v>10200000</v>
      </c>
      <c r="D208" s="6">
        <v>1</v>
      </c>
      <c r="E208" s="6">
        <v>0.151203</v>
      </c>
      <c r="F208" s="6">
        <v>0.151203</v>
      </c>
      <c r="G208" s="6">
        <v>5.4820759310433571</v>
      </c>
    </row>
    <row r="209" spans="1:7" x14ac:dyDescent="0.25">
      <c r="A209" s="6">
        <v>19</v>
      </c>
      <c r="B209" s="6">
        <v>10650001</v>
      </c>
      <c r="C209" s="6">
        <v>10750000</v>
      </c>
      <c r="D209" s="6">
        <v>1</v>
      </c>
      <c r="E209" s="6">
        <v>9.8554000000000003E-2</v>
      </c>
      <c r="F209" s="6">
        <v>9.8554000000000003E-2</v>
      </c>
      <c r="G209" s="6">
        <v>3.9938070481849217</v>
      </c>
    </row>
    <row r="210" spans="1:7" x14ac:dyDescent="0.25">
      <c r="A210" s="6">
        <v>19</v>
      </c>
      <c r="B210" s="6">
        <v>10675001</v>
      </c>
      <c r="C210" s="6">
        <v>10775000</v>
      </c>
      <c r="D210" s="6">
        <v>1</v>
      </c>
      <c r="E210" s="6">
        <v>9.8554000000000003E-2</v>
      </c>
      <c r="F210" s="6">
        <v>9.8554000000000003E-2</v>
      </c>
      <c r="G210" s="6">
        <v>3.9938070481849217</v>
      </c>
    </row>
    <row r="211" spans="1:7" x14ac:dyDescent="0.25">
      <c r="A211" s="6">
        <v>19</v>
      </c>
      <c r="B211" s="6">
        <v>10700001</v>
      </c>
      <c r="C211" s="6">
        <v>10800000</v>
      </c>
      <c r="D211" s="6">
        <v>1</v>
      </c>
      <c r="E211" s="6">
        <v>9.8554000000000003E-2</v>
      </c>
      <c r="F211" s="6">
        <v>9.8554000000000003E-2</v>
      </c>
      <c r="G211" s="6">
        <v>3.9938070481849217</v>
      </c>
    </row>
    <row r="212" spans="1:7" x14ac:dyDescent="0.25">
      <c r="A212" s="6">
        <v>19</v>
      </c>
      <c r="B212" s="6">
        <v>10725001</v>
      </c>
      <c r="C212" s="6">
        <v>10825000</v>
      </c>
      <c r="D212" s="6">
        <v>1</v>
      </c>
      <c r="E212" s="6">
        <v>9.8554000000000003E-2</v>
      </c>
      <c r="F212" s="6">
        <v>9.8554000000000003E-2</v>
      </c>
      <c r="G212" s="6">
        <v>3.9938070481849217</v>
      </c>
    </row>
    <row r="213" spans="1:7" x14ac:dyDescent="0.25">
      <c r="A213" s="6">
        <v>20</v>
      </c>
      <c r="B213" s="6">
        <v>2300001</v>
      </c>
      <c r="C213" s="6">
        <v>2400000</v>
      </c>
      <c r="D213" s="6">
        <v>4</v>
      </c>
      <c r="E213" s="6">
        <v>0.11294700000000001</v>
      </c>
      <c r="F213" s="6">
        <v>0.104408</v>
      </c>
      <c r="G213" s="6">
        <v>4.1592864692613576</v>
      </c>
    </row>
    <row r="214" spans="1:7" x14ac:dyDescent="0.25">
      <c r="A214" s="6">
        <v>20</v>
      </c>
      <c r="B214" s="6">
        <v>6825001</v>
      </c>
      <c r="C214" s="6">
        <v>6925000</v>
      </c>
      <c r="D214" s="6">
        <v>1</v>
      </c>
      <c r="E214" s="6">
        <v>0.145621</v>
      </c>
      <c r="F214" s="6">
        <v>0.145621</v>
      </c>
      <c r="G214" s="6">
        <v>5.3242853385512721</v>
      </c>
    </row>
    <row r="215" spans="1:7" x14ac:dyDescent="0.25">
      <c r="A215" s="6">
        <v>20</v>
      </c>
      <c r="B215" s="6">
        <v>6850001</v>
      </c>
      <c r="C215" s="6">
        <v>6950000</v>
      </c>
      <c r="D215" s="6">
        <v>1</v>
      </c>
      <c r="E215" s="6">
        <v>0.145621</v>
      </c>
      <c r="F215" s="6">
        <v>0.145621</v>
      </c>
      <c r="G215" s="6">
        <v>5.3242853385512721</v>
      </c>
    </row>
    <row r="216" spans="1:7" x14ac:dyDescent="0.25">
      <c r="A216" s="6">
        <v>20</v>
      </c>
      <c r="B216" s="6">
        <v>6875001</v>
      </c>
      <c r="C216" s="6">
        <v>6975000</v>
      </c>
      <c r="D216" s="6">
        <v>1</v>
      </c>
      <c r="E216" s="6">
        <v>0.145621</v>
      </c>
      <c r="F216" s="6">
        <v>0.145621</v>
      </c>
      <c r="G216" s="6">
        <v>5.3242853385512721</v>
      </c>
    </row>
    <row r="217" spans="1:7" x14ac:dyDescent="0.25">
      <c r="A217" s="6">
        <v>20</v>
      </c>
      <c r="B217" s="6">
        <v>6900001</v>
      </c>
      <c r="C217" s="6">
        <v>7000000</v>
      </c>
      <c r="D217" s="6">
        <v>1</v>
      </c>
      <c r="E217" s="6">
        <v>0.145621</v>
      </c>
      <c r="F217" s="6">
        <v>0.145621</v>
      </c>
      <c r="G217" s="6">
        <v>5.3242853385512721</v>
      </c>
    </row>
    <row r="218" spans="1:7" x14ac:dyDescent="0.25">
      <c r="A218" s="6">
        <v>20</v>
      </c>
      <c r="B218" s="6">
        <v>12100001</v>
      </c>
      <c r="C218" s="6">
        <v>12200000</v>
      </c>
      <c r="D218" s="6">
        <v>4</v>
      </c>
      <c r="E218" s="6">
        <v>0.121687</v>
      </c>
      <c r="F218" s="6">
        <v>0.100536</v>
      </c>
      <c r="G218" s="6">
        <v>4.0498337329429495</v>
      </c>
    </row>
    <row r="219" spans="1:7" x14ac:dyDescent="0.25">
      <c r="A219" s="6">
        <v>21</v>
      </c>
      <c r="B219" s="6">
        <v>25001</v>
      </c>
      <c r="C219" s="6">
        <v>125000</v>
      </c>
      <c r="D219" s="6">
        <v>1</v>
      </c>
      <c r="E219" s="6">
        <v>0.116798</v>
      </c>
      <c r="F219" s="6">
        <v>0.116798</v>
      </c>
      <c r="G219" s="6">
        <v>4.5095239183794034</v>
      </c>
    </row>
    <row r="220" spans="1:7" x14ac:dyDescent="0.25">
      <c r="A220" s="6">
        <v>21</v>
      </c>
      <c r="B220" s="6">
        <v>50001</v>
      </c>
      <c r="C220" s="6">
        <v>150000</v>
      </c>
      <c r="D220" s="6">
        <v>1</v>
      </c>
      <c r="E220" s="6">
        <v>0.116798</v>
      </c>
      <c r="F220" s="6">
        <v>0.116798</v>
      </c>
      <c r="G220" s="6">
        <v>4.5095239183794034</v>
      </c>
    </row>
    <row r="221" spans="1:7" x14ac:dyDescent="0.25">
      <c r="A221" s="6">
        <v>21</v>
      </c>
      <c r="B221" s="6">
        <v>11000001</v>
      </c>
      <c r="C221" s="6">
        <v>11100000</v>
      </c>
      <c r="D221" s="6">
        <v>1</v>
      </c>
      <c r="E221" s="6">
        <v>0.23993999999999999</v>
      </c>
      <c r="F221" s="6">
        <v>0.23993999999999999</v>
      </c>
      <c r="G221" s="6">
        <v>7.9904714534314172</v>
      </c>
    </row>
    <row r="222" spans="1:7" x14ac:dyDescent="0.25">
      <c r="A222" s="6">
        <v>22</v>
      </c>
      <c r="B222" s="6">
        <v>1675001</v>
      </c>
      <c r="C222" s="6">
        <v>1775000</v>
      </c>
      <c r="D222" s="6">
        <v>2</v>
      </c>
      <c r="E222" s="6">
        <v>0.22820799999999999</v>
      </c>
      <c r="F222" s="6">
        <v>0.164906</v>
      </c>
      <c r="G222" s="6">
        <v>5.8694289387321854</v>
      </c>
    </row>
    <row r="223" spans="1:7" x14ac:dyDescent="0.25">
      <c r="A223" s="6">
        <v>22</v>
      </c>
      <c r="B223" s="6">
        <v>1700001</v>
      </c>
      <c r="C223" s="6">
        <v>1800000</v>
      </c>
      <c r="D223" s="6">
        <v>1</v>
      </c>
      <c r="E223" s="6">
        <v>0.34304899999999999</v>
      </c>
      <c r="F223" s="6">
        <v>0.34304899999999999</v>
      </c>
      <c r="G223" s="6">
        <v>10.905131109695551</v>
      </c>
    </row>
    <row r="224" spans="1:7" x14ac:dyDescent="0.25">
      <c r="A224" s="6">
        <v>22</v>
      </c>
      <c r="B224" s="6">
        <v>1725001</v>
      </c>
      <c r="C224" s="6">
        <v>1825000</v>
      </c>
      <c r="D224" s="6">
        <v>1</v>
      </c>
      <c r="E224" s="6">
        <v>0.34304899999999999</v>
      </c>
      <c r="F224" s="6">
        <v>0.34304899999999999</v>
      </c>
      <c r="G224" s="6">
        <v>10.905131109695551</v>
      </c>
    </row>
    <row r="225" spans="1:7" x14ac:dyDescent="0.25">
      <c r="A225" s="6">
        <v>22</v>
      </c>
      <c r="B225" s="6">
        <v>1750001</v>
      </c>
      <c r="C225" s="6">
        <v>1850000</v>
      </c>
      <c r="D225" s="6">
        <v>1</v>
      </c>
      <c r="E225" s="6">
        <v>0.34304899999999999</v>
      </c>
      <c r="F225" s="6">
        <v>0.34304899999999999</v>
      </c>
      <c r="G225" s="6">
        <v>10.905131109695551</v>
      </c>
    </row>
    <row r="226" spans="1:7" x14ac:dyDescent="0.25">
      <c r="A226" s="6">
        <v>22</v>
      </c>
      <c r="B226" s="6">
        <v>7300001</v>
      </c>
      <c r="C226" s="6">
        <v>7400000</v>
      </c>
      <c r="D226" s="6">
        <v>1</v>
      </c>
      <c r="E226" s="6">
        <v>0.37096800000000002</v>
      </c>
      <c r="F226" s="6">
        <v>0.37096800000000002</v>
      </c>
      <c r="G226" s="6">
        <v>11.694338481925312</v>
      </c>
    </row>
    <row r="227" spans="1:7" x14ac:dyDescent="0.25">
      <c r="A227" s="6">
        <v>22</v>
      </c>
      <c r="B227" s="6">
        <v>7325001</v>
      </c>
      <c r="C227" s="6">
        <v>7425000</v>
      </c>
      <c r="D227" s="6">
        <v>1</v>
      </c>
      <c r="E227" s="6">
        <v>0.37096800000000002</v>
      </c>
      <c r="F227" s="6">
        <v>0.37096800000000002</v>
      </c>
      <c r="G227" s="6">
        <v>11.694338481925312</v>
      </c>
    </row>
    <row r="228" spans="1:7" x14ac:dyDescent="0.25">
      <c r="A228" s="6">
        <v>22</v>
      </c>
      <c r="B228" s="6">
        <v>7350001</v>
      </c>
      <c r="C228" s="6">
        <v>7450000</v>
      </c>
      <c r="D228" s="6">
        <v>1</v>
      </c>
      <c r="E228" s="6">
        <v>0.37096800000000002</v>
      </c>
      <c r="F228" s="6">
        <v>0.37096800000000002</v>
      </c>
      <c r="G228" s="6">
        <v>11.694338481925312</v>
      </c>
    </row>
    <row r="229" spans="1:7" x14ac:dyDescent="0.25">
      <c r="A229" s="6">
        <v>22</v>
      </c>
      <c r="B229" s="6">
        <v>7375001</v>
      </c>
      <c r="C229" s="6">
        <v>7475000</v>
      </c>
      <c r="D229" s="6">
        <v>1</v>
      </c>
      <c r="E229" s="6">
        <v>0.37096800000000002</v>
      </c>
      <c r="F229" s="6">
        <v>0.37096800000000002</v>
      </c>
      <c r="G229" s="6">
        <v>11.694338481925312</v>
      </c>
    </row>
    <row r="230" spans="1:7" x14ac:dyDescent="0.25">
      <c r="A230" s="6">
        <v>22</v>
      </c>
      <c r="B230" s="6">
        <v>10200001</v>
      </c>
      <c r="C230" s="6">
        <v>10300000</v>
      </c>
      <c r="D230" s="6">
        <v>1</v>
      </c>
      <c r="E230" s="6">
        <v>0.32650400000000002</v>
      </c>
      <c r="F230" s="6">
        <v>0.32650400000000002</v>
      </c>
      <c r="G230" s="6">
        <v>10.437441150401115</v>
      </c>
    </row>
    <row r="231" spans="1:7" x14ac:dyDescent="0.25">
      <c r="A231" s="6">
        <v>22</v>
      </c>
      <c r="B231" s="6">
        <v>10225001</v>
      </c>
      <c r="C231" s="6">
        <v>10325000</v>
      </c>
      <c r="D231" s="6">
        <v>1</v>
      </c>
      <c r="E231" s="6">
        <v>0.32650400000000002</v>
      </c>
      <c r="F231" s="6">
        <v>0.32650400000000002</v>
      </c>
      <c r="G231" s="6">
        <v>10.437441150401115</v>
      </c>
    </row>
    <row r="232" spans="1:7" x14ac:dyDescent="0.25">
      <c r="A232" s="6">
        <v>22</v>
      </c>
      <c r="B232" s="6">
        <v>10250001</v>
      </c>
      <c r="C232" s="6">
        <v>10350000</v>
      </c>
      <c r="D232" s="6">
        <v>1</v>
      </c>
      <c r="E232" s="6">
        <v>0.32650400000000002</v>
      </c>
      <c r="F232" s="6">
        <v>0.32650400000000002</v>
      </c>
      <c r="G232" s="6">
        <v>10.437441150401115</v>
      </c>
    </row>
    <row r="233" spans="1:7" x14ac:dyDescent="0.25">
      <c r="A233" s="6">
        <v>22</v>
      </c>
      <c r="B233" s="6">
        <v>10275001</v>
      </c>
      <c r="C233" s="6">
        <v>10375000</v>
      </c>
      <c r="D233" s="6">
        <v>1</v>
      </c>
      <c r="E233" s="6">
        <v>0.32650400000000002</v>
      </c>
      <c r="F233" s="6">
        <v>0.32650400000000002</v>
      </c>
      <c r="G233" s="6">
        <v>10.437441150401115</v>
      </c>
    </row>
    <row r="234" spans="1:7" x14ac:dyDescent="0.25">
      <c r="A234" s="6">
        <v>23</v>
      </c>
      <c r="B234" s="6">
        <v>9300001</v>
      </c>
      <c r="C234" s="6">
        <v>9400000</v>
      </c>
      <c r="D234" s="6">
        <v>1</v>
      </c>
      <c r="E234" s="6">
        <v>0.19178100000000001</v>
      </c>
      <c r="F234" s="6">
        <v>0.19178100000000001</v>
      </c>
      <c r="G234" s="6">
        <v>6.6291247777190696</v>
      </c>
    </row>
    <row r="235" spans="1:7" x14ac:dyDescent="0.25">
      <c r="A235" s="6">
        <v>23</v>
      </c>
      <c r="B235" s="6">
        <v>9325001</v>
      </c>
      <c r="C235" s="6">
        <v>9425000</v>
      </c>
      <c r="D235" s="6">
        <v>1</v>
      </c>
      <c r="E235" s="6">
        <v>0.19178100000000001</v>
      </c>
      <c r="F235" s="6">
        <v>0.19178100000000001</v>
      </c>
      <c r="G235" s="6">
        <v>6.6291247777190696</v>
      </c>
    </row>
    <row r="236" spans="1:7" x14ac:dyDescent="0.25">
      <c r="A236" s="6">
        <v>24</v>
      </c>
      <c r="B236" s="6">
        <v>11875001</v>
      </c>
      <c r="C236" s="6">
        <v>11975000</v>
      </c>
      <c r="D236" s="6">
        <v>1</v>
      </c>
      <c r="E236" s="6">
        <v>9.8273100000000002E-2</v>
      </c>
      <c r="F236" s="6">
        <v>9.8273100000000002E-2</v>
      </c>
      <c r="G236" s="6">
        <v>3.9858666366064504</v>
      </c>
    </row>
    <row r="237" spans="1:7" x14ac:dyDescent="0.25">
      <c r="A237" s="6">
        <v>24</v>
      </c>
      <c r="B237" s="6">
        <v>11900001</v>
      </c>
      <c r="C237" s="6">
        <v>12000000</v>
      </c>
      <c r="D237" s="6">
        <v>1</v>
      </c>
      <c r="E237" s="6">
        <v>9.8273100000000002E-2</v>
      </c>
      <c r="F237" s="6">
        <v>9.8273100000000002E-2</v>
      </c>
      <c r="G237" s="6">
        <v>3.9858666366064504</v>
      </c>
    </row>
    <row r="238" spans="1:7" x14ac:dyDescent="0.25">
      <c r="A238" s="6">
        <v>24</v>
      </c>
      <c r="B238" s="6">
        <v>11925001</v>
      </c>
      <c r="C238" s="6">
        <v>12025000</v>
      </c>
      <c r="D238" s="6">
        <v>1</v>
      </c>
      <c r="E238" s="6">
        <v>9.8273100000000002E-2</v>
      </c>
      <c r="F238" s="6">
        <v>9.8273100000000002E-2</v>
      </c>
      <c r="G238" s="6">
        <v>3.9858666366064504</v>
      </c>
    </row>
    <row r="239" spans="1:7" x14ac:dyDescent="0.25">
      <c r="A239" s="6">
        <v>24</v>
      </c>
      <c r="B239" s="6">
        <v>11950001</v>
      </c>
      <c r="C239" s="6">
        <v>12050000</v>
      </c>
      <c r="D239" s="6">
        <v>1</v>
      </c>
      <c r="E239" s="6">
        <v>9.8273100000000002E-2</v>
      </c>
      <c r="F239" s="6">
        <v>9.8273100000000002E-2</v>
      </c>
      <c r="G239" s="6">
        <v>3.9858666366064504</v>
      </c>
    </row>
    <row r="240" spans="1:7" x14ac:dyDescent="0.25">
      <c r="A240" s="6">
        <v>25</v>
      </c>
      <c r="B240" s="6">
        <v>2000001</v>
      </c>
      <c r="C240" s="6">
        <v>2100000</v>
      </c>
      <c r="D240" s="6">
        <v>1</v>
      </c>
      <c r="E240" s="6">
        <v>0.17629800000000001</v>
      </c>
      <c r="F240" s="6">
        <v>0.17629800000000001</v>
      </c>
      <c r="G240" s="6">
        <v>6.1914551712061794</v>
      </c>
    </row>
    <row r="241" spans="1:7" x14ac:dyDescent="0.25">
      <c r="A241" s="6">
        <v>25</v>
      </c>
      <c r="B241" s="6">
        <v>2200001</v>
      </c>
      <c r="C241" s="6">
        <v>2300000</v>
      </c>
      <c r="D241" s="6">
        <v>2</v>
      </c>
      <c r="E241" s="6">
        <v>0.18770700000000001</v>
      </c>
      <c r="F241" s="6">
        <v>0.14369899999999999</v>
      </c>
      <c r="G241" s="6">
        <v>5.2699547189221443</v>
      </c>
    </row>
    <row r="242" spans="1:7" x14ac:dyDescent="0.25">
      <c r="A242" s="6">
        <v>25</v>
      </c>
      <c r="B242" s="6">
        <v>2225001</v>
      </c>
      <c r="C242" s="6">
        <v>2325000</v>
      </c>
      <c r="D242" s="6">
        <v>1</v>
      </c>
      <c r="E242" s="6">
        <v>0.30946299999999999</v>
      </c>
      <c r="F242" s="6">
        <v>0.30946299999999999</v>
      </c>
      <c r="G242" s="6">
        <v>9.9557303860410968</v>
      </c>
    </row>
    <row r="243" spans="1:7" x14ac:dyDescent="0.25">
      <c r="A243" s="6">
        <v>25</v>
      </c>
      <c r="B243" s="6">
        <v>2250001</v>
      </c>
      <c r="C243" s="6">
        <v>2350000</v>
      </c>
      <c r="D243" s="6">
        <v>1</v>
      </c>
      <c r="E243" s="6">
        <v>0.30946299999999999</v>
      </c>
      <c r="F243" s="6">
        <v>0.30946299999999999</v>
      </c>
      <c r="G243" s="6">
        <v>9.9557303860410968</v>
      </c>
    </row>
    <row r="244" spans="1:7" x14ac:dyDescent="0.25">
      <c r="A244" s="6">
        <v>25</v>
      </c>
      <c r="B244" s="6">
        <v>2275001</v>
      </c>
      <c r="C244" s="6">
        <v>2375000</v>
      </c>
      <c r="D244" s="6">
        <v>1</v>
      </c>
      <c r="E244" s="6">
        <v>0.30946299999999999</v>
      </c>
      <c r="F244" s="6">
        <v>0.30946299999999999</v>
      </c>
      <c r="G244" s="6">
        <v>9.9557303860410968</v>
      </c>
    </row>
    <row r="245" spans="1:7" x14ac:dyDescent="0.25">
      <c r="A245" s="6">
        <v>25</v>
      </c>
      <c r="B245" s="6">
        <v>3750001</v>
      </c>
      <c r="C245" s="6">
        <v>3850000</v>
      </c>
      <c r="D245" s="6">
        <v>1</v>
      </c>
      <c r="E245" s="6">
        <v>0.102171</v>
      </c>
      <c r="F245" s="6">
        <v>0.102171</v>
      </c>
      <c r="G245" s="6">
        <v>4.0960515077055</v>
      </c>
    </row>
    <row r="246" spans="1:7" x14ac:dyDescent="0.25">
      <c r="A246" s="6">
        <v>25</v>
      </c>
      <c r="B246" s="6">
        <v>4275001</v>
      </c>
      <c r="C246" s="6">
        <v>4375000</v>
      </c>
      <c r="D246" s="6">
        <v>1</v>
      </c>
      <c r="E246" s="6">
        <v>0.25003599999999998</v>
      </c>
      <c r="F246" s="6">
        <v>0.25003599999999998</v>
      </c>
      <c r="G246" s="6">
        <v>8.2758626791211505</v>
      </c>
    </row>
    <row r="247" spans="1:7" x14ac:dyDescent="0.25">
      <c r="A247" s="6">
        <v>25</v>
      </c>
      <c r="B247" s="6">
        <v>4300001</v>
      </c>
      <c r="C247" s="6">
        <v>4400000</v>
      </c>
      <c r="D247" s="6">
        <v>2</v>
      </c>
      <c r="E247" s="6">
        <v>0.22348199999999999</v>
      </c>
      <c r="F247" s="6">
        <v>0.122852</v>
      </c>
      <c r="G247" s="6">
        <v>4.6806568898855092</v>
      </c>
    </row>
    <row r="248" spans="1:7" x14ac:dyDescent="0.25">
      <c r="A248" s="6">
        <v>25</v>
      </c>
      <c r="B248" s="6">
        <v>4325001</v>
      </c>
      <c r="C248" s="6">
        <v>4425000</v>
      </c>
      <c r="D248" s="6">
        <v>2</v>
      </c>
      <c r="E248" s="6">
        <v>0.22348199999999999</v>
      </c>
      <c r="F248" s="6">
        <v>0.122852</v>
      </c>
      <c r="G248" s="6">
        <v>4.6806568898855092</v>
      </c>
    </row>
    <row r="249" spans="1:7" x14ac:dyDescent="0.25">
      <c r="A249" s="6">
        <v>25</v>
      </c>
      <c r="B249" s="6">
        <v>4350001</v>
      </c>
      <c r="C249" s="6">
        <v>4450000</v>
      </c>
      <c r="D249" s="6">
        <v>2</v>
      </c>
      <c r="E249" s="6">
        <v>0.22348199999999999</v>
      </c>
      <c r="F249" s="6">
        <v>0.122852</v>
      </c>
      <c r="G249" s="6">
        <v>4.6806568898855092</v>
      </c>
    </row>
    <row r="250" spans="1:7" x14ac:dyDescent="0.25">
      <c r="A250" s="6">
        <v>25</v>
      </c>
      <c r="B250" s="6">
        <v>5400001</v>
      </c>
      <c r="C250" s="6">
        <v>5500000</v>
      </c>
      <c r="D250" s="6">
        <v>1</v>
      </c>
      <c r="E250" s="6">
        <v>0.101502</v>
      </c>
      <c r="F250" s="6">
        <v>0.101502</v>
      </c>
      <c r="G250" s="6">
        <v>4.0771403815182543</v>
      </c>
    </row>
    <row r="251" spans="1:7" x14ac:dyDescent="0.25">
      <c r="A251" s="6">
        <v>25</v>
      </c>
      <c r="B251" s="6">
        <v>5425001</v>
      </c>
      <c r="C251" s="6">
        <v>5525000</v>
      </c>
      <c r="D251" s="6">
        <v>1</v>
      </c>
      <c r="E251" s="6">
        <v>0.101502</v>
      </c>
      <c r="F251" s="6">
        <v>0.101502</v>
      </c>
      <c r="G251" s="6">
        <v>4.0771403815182543</v>
      </c>
    </row>
    <row r="252" spans="1:7" x14ac:dyDescent="0.25">
      <c r="A252" s="6">
        <v>25</v>
      </c>
      <c r="B252" s="6">
        <v>11625001</v>
      </c>
      <c r="C252" s="6">
        <v>11725000</v>
      </c>
      <c r="D252" s="6">
        <v>1</v>
      </c>
      <c r="E252" s="6">
        <v>0.125051</v>
      </c>
      <c r="F252" s="6">
        <v>0.125051</v>
      </c>
      <c r="G252" s="6">
        <v>4.7428176768597288</v>
      </c>
    </row>
    <row r="253" spans="1:7" x14ac:dyDescent="0.25">
      <c r="A253" s="6">
        <v>25</v>
      </c>
      <c r="B253" s="6">
        <v>17125001</v>
      </c>
      <c r="C253" s="6">
        <v>17225000</v>
      </c>
      <c r="D253" s="6">
        <v>1</v>
      </c>
      <c r="E253" s="6">
        <v>0.196435</v>
      </c>
      <c r="F253" s="6">
        <v>0.196435</v>
      </c>
      <c r="G253" s="6">
        <v>6.7606828962174861</v>
      </c>
    </row>
    <row r="254" spans="1:7" x14ac:dyDescent="0.25">
      <c r="A254" s="6">
        <v>25</v>
      </c>
      <c r="B254" s="6">
        <v>17150001</v>
      </c>
      <c r="C254" s="6">
        <v>17250000</v>
      </c>
      <c r="D254" s="6">
        <v>1</v>
      </c>
      <c r="E254" s="6">
        <v>0.196435</v>
      </c>
      <c r="F254" s="6">
        <v>0.196435</v>
      </c>
      <c r="G254" s="6">
        <v>6.7606828962174861</v>
      </c>
    </row>
    <row r="255" spans="1:7" x14ac:dyDescent="0.25">
      <c r="A255" s="6">
        <v>26</v>
      </c>
      <c r="B255" s="6">
        <v>2175001</v>
      </c>
      <c r="C255" s="6">
        <v>2275000</v>
      </c>
      <c r="D255" s="6">
        <v>1</v>
      </c>
      <c r="E255" s="6">
        <v>0.180505</v>
      </c>
      <c r="F255" s="6">
        <v>0.180505</v>
      </c>
      <c r="G255" s="6">
        <v>6.3103776044942839</v>
      </c>
    </row>
    <row r="256" spans="1:7" x14ac:dyDescent="0.25">
      <c r="A256" s="6">
        <v>26</v>
      </c>
      <c r="B256" s="6">
        <v>2200001</v>
      </c>
      <c r="C256" s="6">
        <v>2300000</v>
      </c>
      <c r="D256" s="6">
        <v>1</v>
      </c>
      <c r="E256" s="6">
        <v>0.180505</v>
      </c>
      <c r="F256" s="6">
        <v>0.180505</v>
      </c>
      <c r="G256" s="6">
        <v>6.3103776044942839</v>
      </c>
    </row>
    <row r="257" spans="1:7" x14ac:dyDescent="0.25">
      <c r="A257" s="6">
        <v>26</v>
      </c>
      <c r="B257" s="6">
        <v>2225001</v>
      </c>
      <c r="C257" s="6">
        <v>2325000</v>
      </c>
      <c r="D257" s="6">
        <v>3</v>
      </c>
      <c r="E257" s="6">
        <v>8.7980500000000003E-2</v>
      </c>
      <c r="F257" s="6">
        <v>9.7482899999999997E-2</v>
      </c>
      <c r="G257" s="6">
        <v>3.9635294588588241</v>
      </c>
    </row>
    <row r="258" spans="1:7" x14ac:dyDescent="0.25">
      <c r="A258" s="6">
        <v>26</v>
      </c>
      <c r="B258" s="6">
        <v>2250001</v>
      </c>
      <c r="C258" s="6">
        <v>2350000</v>
      </c>
      <c r="D258" s="6">
        <v>3</v>
      </c>
      <c r="E258" s="6">
        <v>8.7980500000000003E-2</v>
      </c>
      <c r="F258" s="6">
        <v>9.7482899999999997E-2</v>
      </c>
      <c r="G258" s="6">
        <v>3.9635294588588241</v>
      </c>
    </row>
    <row r="259" spans="1:7" x14ac:dyDescent="0.25">
      <c r="A259" s="6">
        <v>26</v>
      </c>
      <c r="B259" s="6">
        <v>4000001</v>
      </c>
      <c r="C259" s="6">
        <v>4100000</v>
      </c>
      <c r="D259" s="6">
        <v>2</v>
      </c>
      <c r="E259" s="6">
        <v>0.14940000000000001</v>
      </c>
      <c r="F259" s="6">
        <v>0.15298900000000001</v>
      </c>
      <c r="G259" s="6">
        <v>5.5325621363803084</v>
      </c>
    </row>
    <row r="260" spans="1:7" x14ac:dyDescent="0.25">
      <c r="A260" s="6">
        <v>26</v>
      </c>
      <c r="B260" s="6">
        <v>4025001</v>
      </c>
      <c r="C260" s="6">
        <v>4125000</v>
      </c>
      <c r="D260" s="6">
        <v>2</v>
      </c>
      <c r="E260" s="6">
        <v>0.14940000000000001</v>
      </c>
      <c r="F260" s="6">
        <v>0.15298900000000001</v>
      </c>
      <c r="G260" s="6">
        <v>5.5325621363803084</v>
      </c>
    </row>
    <row r="261" spans="1:7" x14ac:dyDescent="0.25">
      <c r="A261" s="6">
        <v>26</v>
      </c>
      <c r="B261" s="6">
        <v>4050001</v>
      </c>
      <c r="C261" s="6">
        <v>4150000</v>
      </c>
      <c r="D261" s="6">
        <v>2</v>
      </c>
      <c r="E261" s="6">
        <v>0.14940000000000001</v>
      </c>
      <c r="F261" s="6">
        <v>0.15298900000000001</v>
      </c>
      <c r="G261" s="6">
        <v>5.5325621363803084</v>
      </c>
    </row>
    <row r="262" spans="1:7" x14ac:dyDescent="0.25">
      <c r="A262" s="6">
        <v>26</v>
      </c>
      <c r="B262" s="6">
        <v>5150001</v>
      </c>
      <c r="C262" s="6">
        <v>5250000</v>
      </c>
      <c r="D262" s="6">
        <v>1</v>
      </c>
      <c r="E262" s="6">
        <v>0.14432600000000001</v>
      </c>
      <c r="F262" s="6">
        <v>0.14432600000000001</v>
      </c>
      <c r="G262" s="6">
        <v>5.2876785995191602</v>
      </c>
    </row>
    <row r="263" spans="1:7" x14ac:dyDescent="0.25">
      <c r="A263" s="6">
        <v>26</v>
      </c>
      <c r="B263" s="6">
        <v>7125001</v>
      </c>
      <c r="C263" s="6">
        <v>7225000</v>
      </c>
      <c r="D263" s="6">
        <v>1</v>
      </c>
      <c r="E263" s="6">
        <v>0.12678</v>
      </c>
      <c r="F263" s="6">
        <v>0.12678</v>
      </c>
      <c r="G263" s="6">
        <v>4.7916926203242252</v>
      </c>
    </row>
    <row r="264" spans="1:7" x14ac:dyDescent="0.25">
      <c r="A264" s="6">
        <v>26</v>
      </c>
      <c r="B264" s="6">
        <v>9525001</v>
      </c>
      <c r="C264" s="6">
        <v>9625000</v>
      </c>
      <c r="D264" s="6">
        <v>1</v>
      </c>
      <c r="E264" s="6">
        <v>0.131351</v>
      </c>
      <c r="F264" s="6">
        <v>0.131351</v>
      </c>
      <c r="G264" s="6">
        <v>4.9209045153943292</v>
      </c>
    </row>
    <row r="265" spans="1:7" x14ac:dyDescent="0.25">
      <c r="A265" s="6">
        <v>26</v>
      </c>
      <c r="B265" s="6">
        <v>9550001</v>
      </c>
      <c r="C265" s="6">
        <v>9650000</v>
      </c>
      <c r="D265" s="6">
        <v>1</v>
      </c>
      <c r="E265" s="6">
        <v>0.131351</v>
      </c>
      <c r="F265" s="6">
        <v>0.131351</v>
      </c>
      <c r="G265" s="6">
        <v>4.9209045153943292</v>
      </c>
    </row>
    <row r="266" spans="1:7" x14ac:dyDescent="0.25">
      <c r="A266" s="6">
        <v>26</v>
      </c>
      <c r="B266" s="6">
        <v>9575001</v>
      </c>
      <c r="C266" s="6">
        <v>9675000</v>
      </c>
      <c r="D266" s="6">
        <v>2</v>
      </c>
      <c r="E266" s="6">
        <v>0.145867</v>
      </c>
      <c r="F266" s="6">
        <v>0.15038299999999999</v>
      </c>
      <c r="G266" s="6">
        <v>5.4588963742817098</v>
      </c>
    </row>
    <row r="267" spans="1:7" x14ac:dyDescent="0.25">
      <c r="A267" s="6">
        <v>26</v>
      </c>
      <c r="B267" s="6">
        <v>9600001</v>
      </c>
      <c r="C267" s="6">
        <v>9700000</v>
      </c>
      <c r="D267" s="6">
        <v>3</v>
      </c>
      <c r="E267" s="6">
        <v>0.107221</v>
      </c>
      <c r="F267" s="6">
        <v>0.114094</v>
      </c>
      <c r="G267" s="6">
        <v>4.4330879165702672</v>
      </c>
    </row>
    <row r="268" spans="1:7" x14ac:dyDescent="0.25">
      <c r="A268" s="6">
        <v>26</v>
      </c>
      <c r="B268" s="6">
        <v>9625001</v>
      </c>
      <c r="C268" s="6">
        <v>9725000</v>
      </c>
      <c r="D268" s="6">
        <v>2</v>
      </c>
      <c r="E268" s="6">
        <v>9.1824199999999995E-2</v>
      </c>
      <c r="F268" s="6">
        <v>0.105466</v>
      </c>
      <c r="G268" s="6">
        <v>4.1891937510343107</v>
      </c>
    </row>
    <row r="269" spans="1:7" x14ac:dyDescent="0.25">
      <c r="A269" s="6">
        <v>26</v>
      </c>
      <c r="B269" s="6">
        <v>9650001</v>
      </c>
      <c r="C269" s="6">
        <v>9750000</v>
      </c>
      <c r="D269" s="6">
        <v>2</v>
      </c>
      <c r="E269" s="6">
        <v>9.1824199999999995E-2</v>
      </c>
      <c r="F269" s="6">
        <v>0.105466</v>
      </c>
      <c r="G269" s="6">
        <v>4.1891937510343107</v>
      </c>
    </row>
    <row r="270" spans="1:7" x14ac:dyDescent="0.25">
      <c r="A270" s="6">
        <v>26</v>
      </c>
      <c r="B270" s="6">
        <v>10600001</v>
      </c>
      <c r="C270" s="6">
        <v>10700000</v>
      </c>
      <c r="D270" s="6">
        <v>2</v>
      </c>
      <c r="E270" s="6">
        <v>7.9383800000000004E-2</v>
      </c>
      <c r="F270" s="6">
        <v>0.105715</v>
      </c>
      <c r="G270" s="6">
        <v>4.1962324213192499</v>
      </c>
    </row>
    <row r="271" spans="1:7" x14ac:dyDescent="0.25">
      <c r="A271" s="6">
        <v>27</v>
      </c>
      <c r="B271" s="6">
        <v>4325001</v>
      </c>
      <c r="C271" s="6">
        <v>4425000</v>
      </c>
      <c r="D271" s="6">
        <v>3</v>
      </c>
      <c r="E271" s="6">
        <v>9.8716499999999999E-2</v>
      </c>
      <c r="F271" s="6">
        <v>0.108901</v>
      </c>
      <c r="G271" s="6">
        <v>4.2862934796638905</v>
      </c>
    </row>
    <row r="272" spans="1:7" x14ac:dyDescent="0.25">
      <c r="A272" s="6">
        <v>27</v>
      </c>
      <c r="B272" s="6">
        <v>4350001</v>
      </c>
      <c r="C272" s="6">
        <v>4450000</v>
      </c>
      <c r="D272" s="6">
        <v>3</v>
      </c>
      <c r="E272" s="6">
        <v>9.8716499999999999E-2</v>
      </c>
      <c r="F272" s="6">
        <v>0.108901</v>
      </c>
      <c r="G272" s="6">
        <v>4.2862934796638905</v>
      </c>
    </row>
    <row r="273" spans="1:7" x14ac:dyDescent="0.25">
      <c r="A273" s="6">
        <v>27</v>
      </c>
      <c r="B273" s="6">
        <v>4375001</v>
      </c>
      <c r="C273" s="6">
        <v>4475000</v>
      </c>
      <c r="D273" s="6">
        <v>3</v>
      </c>
      <c r="E273" s="6">
        <v>9.8716499999999999E-2</v>
      </c>
      <c r="F273" s="6">
        <v>0.108901</v>
      </c>
      <c r="G273" s="6">
        <v>4.2862934796638905</v>
      </c>
    </row>
    <row r="274" spans="1:7" x14ac:dyDescent="0.25">
      <c r="A274" s="6">
        <v>27</v>
      </c>
      <c r="B274" s="6">
        <v>4400001</v>
      </c>
      <c r="C274" s="6">
        <v>4500000</v>
      </c>
      <c r="D274" s="6">
        <v>3</v>
      </c>
      <c r="E274" s="6">
        <v>9.8716499999999999E-2</v>
      </c>
      <c r="F274" s="6">
        <v>0.108901</v>
      </c>
      <c r="G274" s="6">
        <v>4.2862934796638905</v>
      </c>
    </row>
    <row r="275" spans="1:7" x14ac:dyDescent="0.25">
      <c r="A275" s="6">
        <v>27</v>
      </c>
      <c r="B275" s="6">
        <v>11350001</v>
      </c>
      <c r="C275" s="6">
        <v>11450000</v>
      </c>
      <c r="D275" s="6">
        <v>1</v>
      </c>
      <c r="E275" s="6">
        <v>9.8646800000000007E-2</v>
      </c>
      <c r="F275" s="6">
        <v>9.8646800000000007E-2</v>
      </c>
      <c r="G275" s="6">
        <v>3.9964302955842883</v>
      </c>
    </row>
    <row r="276" spans="1:7" x14ac:dyDescent="0.25">
      <c r="A276" s="6">
        <v>27</v>
      </c>
      <c r="B276" s="6">
        <v>11375001</v>
      </c>
      <c r="C276" s="6">
        <v>11475000</v>
      </c>
      <c r="D276" s="6">
        <v>1</v>
      </c>
      <c r="E276" s="6">
        <v>9.8646800000000007E-2</v>
      </c>
      <c r="F276" s="6">
        <v>9.8646800000000007E-2</v>
      </c>
      <c r="G276" s="6">
        <v>3.9964302955842883</v>
      </c>
    </row>
    <row r="277" spans="1:7" x14ac:dyDescent="0.25">
      <c r="A277" s="6">
        <v>28</v>
      </c>
      <c r="B277" s="6">
        <v>4250001</v>
      </c>
      <c r="C277" s="6">
        <v>4350000</v>
      </c>
      <c r="D277" s="6">
        <v>1</v>
      </c>
      <c r="E277" s="6">
        <v>0.19018499999999999</v>
      </c>
      <c r="F277" s="6">
        <v>0.19018499999999999</v>
      </c>
      <c r="G277" s="6">
        <v>6.5840094452903033</v>
      </c>
    </row>
    <row r="278" spans="1:7" x14ac:dyDescent="0.25">
      <c r="A278" s="6">
        <v>28</v>
      </c>
      <c r="B278" s="6">
        <v>4275001</v>
      </c>
      <c r="C278" s="6">
        <v>4375000</v>
      </c>
      <c r="D278" s="6">
        <v>1</v>
      </c>
      <c r="E278" s="6">
        <v>0.19018499999999999</v>
      </c>
      <c r="F278" s="6">
        <v>0.19018499999999999</v>
      </c>
      <c r="G278" s="6">
        <v>6.5840094452903033</v>
      </c>
    </row>
    <row r="279" spans="1:7" x14ac:dyDescent="0.25">
      <c r="A279" s="6">
        <v>28</v>
      </c>
      <c r="B279" s="6">
        <v>4300001</v>
      </c>
      <c r="C279" s="6">
        <v>4400000</v>
      </c>
      <c r="D279" s="6">
        <v>2</v>
      </c>
      <c r="E279" s="6">
        <v>8.2875900000000002E-2</v>
      </c>
      <c r="F279" s="6">
        <v>0.13317799999999999</v>
      </c>
      <c r="G279" s="6">
        <v>4.9725496985693631</v>
      </c>
    </row>
    <row r="280" spans="1:7" x14ac:dyDescent="0.25">
      <c r="A280" s="6">
        <v>28</v>
      </c>
      <c r="B280" s="6">
        <v>4325001</v>
      </c>
      <c r="C280" s="6">
        <v>4425000</v>
      </c>
      <c r="D280" s="6">
        <v>2</v>
      </c>
      <c r="E280" s="6">
        <v>8.2875900000000002E-2</v>
      </c>
      <c r="F280" s="6">
        <v>0.13317799999999999</v>
      </c>
      <c r="G280" s="6">
        <v>4.9725496985693631</v>
      </c>
    </row>
    <row r="281" spans="1:7" x14ac:dyDescent="0.25">
      <c r="A281" s="6">
        <v>30</v>
      </c>
      <c r="B281" s="6">
        <v>1775001</v>
      </c>
      <c r="C281" s="6">
        <v>1875000</v>
      </c>
      <c r="D281" s="6">
        <v>3</v>
      </c>
      <c r="E281" s="6">
        <v>3.7143200000000001E-2</v>
      </c>
      <c r="F281" s="6">
        <v>0.118466</v>
      </c>
      <c r="G281" s="6">
        <v>4.5566745289628496</v>
      </c>
    </row>
    <row r="282" spans="1:7" x14ac:dyDescent="0.25">
      <c r="A282" s="6">
        <v>30</v>
      </c>
      <c r="B282" s="6">
        <v>1800001</v>
      </c>
      <c r="C282" s="6">
        <v>1900000</v>
      </c>
      <c r="D282" s="6">
        <v>2</v>
      </c>
      <c r="E282" s="6">
        <v>6.5423800000000004E-2</v>
      </c>
      <c r="F282" s="6">
        <v>0.17118700000000001</v>
      </c>
      <c r="G282" s="6">
        <v>6.0469786899759663</v>
      </c>
    </row>
    <row r="283" spans="1:7" x14ac:dyDescent="0.25">
      <c r="A283" s="6">
        <v>30</v>
      </c>
      <c r="B283" s="6">
        <v>12400001</v>
      </c>
      <c r="C283" s="6">
        <v>12500000</v>
      </c>
      <c r="D283" s="6">
        <v>1</v>
      </c>
      <c r="E283" s="6">
        <v>0.188468</v>
      </c>
      <c r="F283" s="6">
        <v>0.188468</v>
      </c>
      <c r="G283" s="6">
        <v>6.5354737148515882</v>
      </c>
    </row>
    <row r="284" spans="1:7" x14ac:dyDescent="0.25">
      <c r="A284" s="6">
        <v>30</v>
      </c>
      <c r="B284" s="6">
        <v>12425001</v>
      </c>
      <c r="C284" s="6">
        <v>12525000</v>
      </c>
      <c r="D284" s="6">
        <v>1</v>
      </c>
      <c r="E284" s="6">
        <v>0.188468</v>
      </c>
      <c r="F284" s="6">
        <v>0.188468</v>
      </c>
      <c r="G284" s="6">
        <v>6.5354737148515882</v>
      </c>
    </row>
    <row r="285" spans="1:7" x14ac:dyDescent="0.25">
      <c r="A285" s="6">
        <v>30</v>
      </c>
      <c r="B285" s="6">
        <v>12450001</v>
      </c>
      <c r="C285" s="6">
        <v>12550000</v>
      </c>
      <c r="D285" s="6">
        <v>1</v>
      </c>
      <c r="E285" s="6">
        <v>0.188468</v>
      </c>
      <c r="F285" s="6">
        <v>0.188468</v>
      </c>
      <c r="G285" s="6">
        <v>6.5354737148515882</v>
      </c>
    </row>
    <row r="286" spans="1:7" x14ac:dyDescent="0.25">
      <c r="A286" s="6">
        <v>30</v>
      </c>
      <c r="B286" s="6">
        <v>12475001</v>
      </c>
      <c r="C286" s="6">
        <v>12575000</v>
      </c>
      <c r="D286" s="6">
        <v>1</v>
      </c>
      <c r="E286" s="6">
        <v>0.188468</v>
      </c>
      <c r="F286" s="6">
        <v>0.188468</v>
      </c>
      <c r="G286" s="6">
        <v>6.5354737148515882</v>
      </c>
    </row>
    <row r="287" spans="1:7" x14ac:dyDescent="0.25">
      <c r="A287" s="6">
        <v>30</v>
      </c>
      <c r="B287" s="6">
        <v>13500001</v>
      </c>
      <c r="C287" s="6">
        <v>13600000</v>
      </c>
      <c r="D287" s="6">
        <v>1</v>
      </c>
      <c r="E287" s="6">
        <v>0.18165899999999999</v>
      </c>
      <c r="F287" s="6">
        <v>0.18165899999999999</v>
      </c>
      <c r="G287" s="6">
        <v>6.3429985904734787</v>
      </c>
    </row>
    <row r="288" spans="1:7" x14ac:dyDescent="0.25">
      <c r="A288" s="6">
        <v>30</v>
      </c>
      <c r="B288" s="6">
        <v>13525001</v>
      </c>
      <c r="C288" s="6">
        <v>13625000</v>
      </c>
      <c r="D288" s="6">
        <v>1</v>
      </c>
      <c r="E288" s="6">
        <v>0.18165899999999999</v>
      </c>
      <c r="F288" s="6">
        <v>0.18165899999999999</v>
      </c>
      <c r="G288" s="6">
        <v>6.3429985904734787</v>
      </c>
    </row>
    <row r="289" spans="1:7" x14ac:dyDescent="0.25">
      <c r="A289" s="6">
        <v>30</v>
      </c>
      <c r="B289" s="6">
        <v>13550001</v>
      </c>
      <c r="C289" s="6">
        <v>13650000</v>
      </c>
      <c r="D289" s="6">
        <v>1</v>
      </c>
      <c r="E289" s="6">
        <v>0.18165899999999999</v>
      </c>
      <c r="F289" s="6">
        <v>0.18165899999999999</v>
      </c>
      <c r="G289" s="6">
        <v>6.3429985904734787</v>
      </c>
    </row>
    <row r="290" spans="1:7" x14ac:dyDescent="0.25">
      <c r="A290" s="6">
        <v>30</v>
      </c>
      <c r="B290" s="6">
        <v>13575001</v>
      </c>
      <c r="C290" s="6">
        <v>13675000</v>
      </c>
      <c r="D290" s="6">
        <v>1</v>
      </c>
      <c r="E290" s="6">
        <v>0.18165899999999999</v>
      </c>
      <c r="F290" s="6">
        <v>0.18165899999999999</v>
      </c>
      <c r="G290" s="6">
        <v>6.3429985904734787</v>
      </c>
    </row>
    <row r="291" spans="1:7" x14ac:dyDescent="0.25">
      <c r="A291" s="6">
        <v>31</v>
      </c>
      <c r="B291" s="6">
        <v>5100001</v>
      </c>
      <c r="C291" s="6">
        <v>5200000</v>
      </c>
      <c r="D291" s="6">
        <v>2</v>
      </c>
      <c r="E291" s="6">
        <v>0.121097</v>
      </c>
      <c r="F291" s="6">
        <v>0.121113</v>
      </c>
      <c r="G291" s="6">
        <v>4.63149926889953</v>
      </c>
    </row>
    <row r="292" spans="1:7" x14ac:dyDescent="0.25">
      <c r="A292" s="6">
        <v>31</v>
      </c>
      <c r="B292" s="6">
        <v>5125001</v>
      </c>
      <c r="C292" s="6">
        <v>5225000</v>
      </c>
      <c r="D292" s="6">
        <v>2</v>
      </c>
      <c r="E292" s="6">
        <v>0.121097</v>
      </c>
      <c r="F292" s="6">
        <v>0.121113</v>
      </c>
      <c r="G292" s="6">
        <v>4.63149926889953</v>
      </c>
    </row>
    <row r="293" spans="1:7" x14ac:dyDescent="0.25">
      <c r="A293" s="6">
        <v>31</v>
      </c>
      <c r="B293" s="6">
        <v>5150001</v>
      </c>
      <c r="C293" s="6">
        <v>5250000</v>
      </c>
      <c r="D293" s="6">
        <v>2</v>
      </c>
      <c r="E293" s="6">
        <v>0.121097</v>
      </c>
      <c r="F293" s="6">
        <v>0.121113</v>
      </c>
      <c r="G293" s="6">
        <v>4.63149926889953</v>
      </c>
    </row>
    <row r="294" spans="1:7" x14ac:dyDescent="0.25">
      <c r="A294" s="6">
        <v>31</v>
      </c>
      <c r="B294" s="6">
        <v>5175001</v>
      </c>
      <c r="C294" s="6">
        <v>5275000</v>
      </c>
      <c r="D294" s="6">
        <v>2</v>
      </c>
      <c r="E294" s="6">
        <v>0.121097</v>
      </c>
      <c r="F294" s="6">
        <v>0.121113</v>
      </c>
      <c r="G294" s="6">
        <v>4.63149926889953</v>
      </c>
    </row>
    <row r="295" spans="1:7" x14ac:dyDescent="0.25">
      <c r="A295" s="6">
        <v>31</v>
      </c>
      <c r="B295" s="6">
        <v>8575001</v>
      </c>
      <c r="C295" s="6">
        <v>8675000</v>
      </c>
      <c r="D295" s="6">
        <v>2</v>
      </c>
      <c r="E295" s="6">
        <v>0.218862</v>
      </c>
      <c r="F295" s="6">
        <v>0.218862</v>
      </c>
      <c r="G295" s="6">
        <v>7.3946437736485136</v>
      </c>
    </row>
    <row r="296" spans="1:7" x14ac:dyDescent="0.25">
      <c r="A296" s="6">
        <v>31</v>
      </c>
      <c r="B296" s="6">
        <v>8600001</v>
      </c>
      <c r="C296" s="6">
        <v>8700000</v>
      </c>
      <c r="D296" s="6">
        <v>2</v>
      </c>
      <c r="E296" s="6">
        <v>0.218862</v>
      </c>
      <c r="F296" s="6">
        <v>0.218862</v>
      </c>
      <c r="G296" s="6">
        <v>7.3946437736485136</v>
      </c>
    </row>
    <row r="297" spans="1:7" x14ac:dyDescent="0.25">
      <c r="A297" s="6">
        <v>31</v>
      </c>
      <c r="B297" s="6">
        <v>8625001</v>
      </c>
      <c r="C297" s="6">
        <v>8725000</v>
      </c>
      <c r="D297" s="6">
        <v>2</v>
      </c>
      <c r="E297" s="6">
        <v>0.218862</v>
      </c>
      <c r="F297" s="6">
        <v>0.218862</v>
      </c>
      <c r="G297" s="6">
        <v>7.3946437736485136</v>
      </c>
    </row>
    <row r="298" spans="1:7" x14ac:dyDescent="0.25">
      <c r="A298" s="6">
        <v>31</v>
      </c>
      <c r="B298" s="6">
        <v>8650001</v>
      </c>
      <c r="C298" s="6">
        <v>8750000</v>
      </c>
      <c r="D298" s="6">
        <v>2</v>
      </c>
      <c r="E298" s="6">
        <v>0.218862</v>
      </c>
      <c r="F298" s="6">
        <v>0.218862</v>
      </c>
      <c r="G298" s="6">
        <v>7.3946437736485136</v>
      </c>
    </row>
    <row r="299" spans="1:7" x14ac:dyDescent="0.25">
      <c r="A299" s="6">
        <v>32</v>
      </c>
      <c r="B299" s="6">
        <v>1</v>
      </c>
      <c r="C299" s="6">
        <v>100000</v>
      </c>
      <c r="D299" s="6">
        <v>2</v>
      </c>
      <c r="E299" s="6">
        <v>0.31837199999999999</v>
      </c>
      <c r="F299" s="6">
        <v>0.185117</v>
      </c>
      <c r="G299" s="6">
        <v>6.4407484774024706</v>
      </c>
    </row>
    <row r="300" spans="1:7" x14ac:dyDescent="0.25">
      <c r="A300" s="6">
        <v>32</v>
      </c>
      <c r="B300" s="6">
        <v>1900001</v>
      </c>
      <c r="C300" s="6">
        <v>2000000</v>
      </c>
      <c r="D300" s="6">
        <v>2</v>
      </c>
      <c r="E300" s="6">
        <v>0.10907500000000001</v>
      </c>
      <c r="F300" s="6">
        <v>0.10907500000000001</v>
      </c>
      <c r="G300" s="6">
        <v>4.2912120685377033</v>
      </c>
    </row>
    <row r="301" spans="1:7" x14ac:dyDescent="0.25">
      <c r="A301" s="6">
        <v>32</v>
      </c>
      <c r="B301" s="6">
        <v>1925001</v>
      </c>
      <c r="C301" s="6">
        <v>2025000</v>
      </c>
      <c r="D301" s="6">
        <v>2</v>
      </c>
      <c r="E301" s="6">
        <v>0.10907500000000001</v>
      </c>
      <c r="F301" s="6">
        <v>0.10907500000000001</v>
      </c>
      <c r="G301" s="6">
        <v>4.2912120685377033</v>
      </c>
    </row>
    <row r="302" spans="1:7" x14ac:dyDescent="0.25">
      <c r="A302" s="6">
        <v>32</v>
      </c>
      <c r="B302" s="6">
        <v>1950001</v>
      </c>
      <c r="C302" s="6">
        <v>2050000</v>
      </c>
      <c r="D302" s="6">
        <v>2</v>
      </c>
      <c r="E302" s="6">
        <v>0.10907500000000001</v>
      </c>
      <c r="F302" s="6">
        <v>0.10907500000000001</v>
      </c>
      <c r="G302" s="6">
        <v>4.2912120685377033</v>
      </c>
    </row>
    <row r="303" spans="1:7" x14ac:dyDescent="0.25">
      <c r="A303" s="6">
        <v>32</v>
      </c>
      <c r="B303" s="6">
        <v>1975001</v>
      </c>
      <c r="C303" s="6">
        <v>2075000</v>
      </c>
      <c r="D303" s="6">
        <v>2</v>
      </c>
      <c r="E303" s="6">
        <v>0.10907500000000001</v>
      </c>
      <c r="F303" s="6">
        <v>0.10907500000000001</v>
      </c>
      <c r="G303" s="6">
        <v>4.2912120685377033</v>
      </c>
    </row>
    <row r="304" spans="1:7" x14ac:dyDescent="0.25">
      <c r="A304" s="6">
        <v>32</v>
      </c>
      <c r="B304" s="6">
        <v>3300001</v>
      </c>
      <c r="C304" s="6">
        <v>3400000</v>
      </c>
      <c r="D304" s="6">
        <v>1</v>
      </c>
      <c r="E304" s="6">
        <v>0.22587499999999999</v>
      </c>
      <c r="F304" s="6">
        <v>0.22587499999999999</v>
      </c>
      <c r="G304" s="6">
        <v>7.5928855194648861</v>
      </c>
    </row>
    <row r="305" spans="1:7" x14ac:dyDescent="0.25">
      <c r="A305" s="6">
        <v>32</v>
      </c>
      <c r="B305" s="6">
        <v>3325001</v>
      </c>
      <c r="C305" s="6">
        <v>3425000</v>
      </c>
      <c r="D305" s="6">
        <v>1</v>
      </c>
      <c r="E305" s="6">
        <v>0.22587499999999999</v>
      </c>
      <c r="F305" s="6">
        <v>0.22587499999999999</v>
      </c>
      <c r="G305" s="6">
        <v>7.5928855194648861</v>
      </c>
    </row>
    <row r="306" spans="1:7" x14ac:dyDescent="0.25">
      <c r="A306" s="6">
        <v>32</v>
      </c>
      <c r="B306" s="6">
        <v>3350001</v>
      </c>
      <c r="C306" s="6">
        <v>3450000</v>
      </c>
      <c r="D306" s="6">
        <v>1</v>
      </c>
      <c r="E306" s="6">
        <v>0.22587499999999999</v>
      </c>
      <c r="F306" s="6">
        <v>0.22587499999999999</v>
      </c>
      <c r="G306" s="6">
        <v>7.5928855194648861</v>
      </c>
    </row>
    <row r="307" spans="1:7" x14ac:dyDescent="0.25">
      <c r="A307" s="6">
        <v>32</v>
      </c>
      <c r="B307" s="6">
        <v>3375001</v>
      </c>
      <c r="C307" s="6">
        <v>3475000</v>
      </c>
      <c r="D307" s="6">
        <v>1</v>
      </c>
      <c r="E307" s="6">
        <v>0.22587499999999999</v>
      </c>
      <c r="F307" s="6">
        <v>0.22587499999999999</v>
      </c>
      <c r="G307" s="6">
        <v>7.5928855194648861</v>
      </c>
    </row>
    <row r="308" spans="1:7" x14ac:dyDescent="0.25">
      <c r="A308" s="6">
        <v>32</v>
      </c>
      <c r="B308" s="6">
        <v>8975001</v>
      </c>
      <c r="C308" s="6">
        <v>9075000</v>
      </c>
      <c r="D308" s="6">
        <v>1</v>
      </c>
      <c r="E308" s="6">
        <v>0.147622</v>
      </c>
      <c r="F308" s="6">
        <v>0.147622</v>
      </c>
      <c r="G308" s="6">
        <v>5.3808491106001188</v>
      </c>
    </row>
    <row r="309" spans="1:7" x14ac:dyDescent="0.25">
      <c r="A309" s="6">
        <v>33</v>
      </c>
      <c r="B309" s="6">
        <v>5075001</v>
      </c>
      <c r="C309" s="6">
        <v>5175000</v>
      </c>
      <c r="D309" s="6">
        <v>1</v>
      </c>
      <c r="E309" s="6">
        <v>0.17211599999999999</v>
      </c>
      <c r="F309" s="6">
        <v>0.17211599999999999</v>
      </c>
      <c r="G309" s="6">
        <v>6.0732394317217828</v>
      </c>
    </row>
    <row r="310" spans="1:7" x14ac:dyDescent="0.25">
      <c r="A310" s="6">
        <v>33</v>
      </c>
      <c r="B310" s="6">
        <v>5100001</v>
      </c>
      <c r="C310" s="6">
        <v>5200000</v>
      </c>
      <c r="D310" s="6">
        <v>1</v>
      </c>
      <c r="E310" s="6">
        <v>0.17211599999999999</v>
      </c>
      <c r="F310" s="6">
        <v>0.17211599999999999</v>
      </c>
      <c r="G310" s="6">
        <v>6.0732394317217828</v>
      </c>
    </row>
    <row r="311" spans="1:7" x14ac:dyDescent="0.25">
      <c r="A311" s="6">
        <v>33</v>
      </c>
      <c r="B311" s="6">
        <v>5125001</v>
      </c>
      <c r="C311" s="6">
        <v>5225000</v>
      </c>
      <c r="D311" s="6">
        <v>1</v>
      </c>
      <c r="E311" s="6">
        <v>0.17211599999999999</v>
      </c>
      <c r="F311" s="6">
        <v>0.17211599999999999</v>
      </c>
      <c r="G311" s="6">
        <v>6.0732394317217828</v>
      </c>
    </row>
    <row r="312" spans="1:7" x14ac:dyDescent="0.25">
      <c r="A312" s="6">
        <v>33</v>
      </c>
      <c r="B312" s="6">
        <v>5150001</v>
      </c>
      <c r="C312" s="6">
        <v>5250000</v>
      </c>
      <c r="D312" s="6">
        <v>1</v>
      </c>
      <c r="E312" s="6">
        <v>0.17211599999999999</v>
      </c>
      <c r="F312" s="6">
        <v>0.17211599999999999</v>
      </c>
      <c r="G312" s="6">
        <v>6.0732394317217828</v>
      </c>
    </row>
    <row r="313" spans="1:7" x14ac:dyDescent="0.25">
      <c r="A313" s="6">
        <v>33</v>
      </c>
      <c r="B313" s="6">
        <v>6025001</v>
      </c>
      <c r="C313" s="6">
        <v>6125000</v>
      </c>
      <c r="D313" s="6">
        <v>1</v>
      </c>
      <c r="E313" s="6">
        <v>0.14761199999999999</v>
      </c>
      <c r="F313" s="6">
        <v>0.14761199999999999</v>
      </c>
      <c r="G313" s="6">
        <v>5.3805664330786342</v>
      </c>
    </row>
    <row r="314" spans="1:7" x14ac:dyDescent="0.25">
      <c r="A314" s="6">
        <v>33</v>
      </c>
      <c r="B314" s="6">
        <v>7850001</v>
      </c>
      <c r="C314" s="6">
        <v>7950000</v>
      </c>
      <c r="D314" s="6">
        <v>2</v>
      </c>
      <c r="E314" s="6">
        <v>0.18622</v>
      </c>
      <c r="F314" s="6">
        <v>0.13611100000000001</v>
      </c>
      <c r="G314" s="6">
        <v>5.0554590156204711</v>
      </c>
    </row>
    <row r="315" spans="1:7" x14ac:dyDescent="0.25">
      <c r="A315" s="6">
        <v>33</v>
      </c>
      <c r="B315" s="6">
        <v>7875001</v>
      </c>
      <c r="C315" s="6">
        <v>7975000</v>
      </c>
      <c r="D315" s="6">
        <v>2</v>
      </c>
      <c r="E315" s="6">
        <v>0.18622</v>
      </c>
      <c r="F315" s="6">
        <v>0.13611100000000001</v>
      </c>
      <c r="G315" s="6">
        <v>5.0554590156204711</v>
      </c>
    </row>
    <row r="316" spans="1:7" x14ac:dyDescent="0.25">
      <c r="A316" s="6">
        <v>33</v>
      </c>
      <c r="B316" s="6">
        <v>7900001</v>
      </c>
      <c r="C316" s="6">
        <v>8000000</v>
      </c>
      <c r="D316" s="6">
        <v>2</v>
      </c>
      <c r="E316" s="6">
        <v>0.18622</v>
      </c>
      <c r="F316" s="6">
        <v>0.13611100000000001</v>
      </c>
      <c r="G316" s="6">
        <v>5.0554590156204711</v>
      </c>
    </row>
    <row r="317" spans="1:7" x14ac:dyDescent="0.25">
      <c r="A317" s="6">
        <v>33</v>
      </c>
      <c r="B317" s="6">
        <v>8700001</v>
      </c>
      <c r="C317" s="6">
        <v>8800000</v>
      </c>
      <c r="D317" s="6">
        <v>1</v>
      </c>
      <c r="E317" s="6">
        <v>0.112077</v>
      </c>
      <c r="F317" s="6">
        <v>0.112077</v>
      </c>
      <c r="G317" s="6">
        <v>4.3760718604870465</v>
      </c>
    </row>
    <row r="318" spans="1:7" x14ac:dyDescent="0.25">
      <c r="A318" s="6">
        <v>33</v>
      </c>
      <c r="B318" s="6">
        <v>8725001</v>
      </c>
      <c r="C318" s="6">
        <v>8825000</v>
      </c>
      <c r="D318" s="6">
        <v>1</v>
      </c>
      <c r="E318" s="6">
        <v>0.112077</v>
      </c>
      <c r="F318" s="6">
        <v>0.112077</v>
      </c>
      <c r="G318" s="6">
        <v>4.3760718604870465</v>
      </c>
    </row>
    <row r="319" spans="1:7" x14ac:dyDescent="0.25">
      <c r="A319" s="6">
        <v>33</v>
      </c>
      <c r="B319" s="6">
        <v>8750001</v>
      </c>
      <c r="C319" s="6">
        <v>8850000</v>
      </c>
      <c r="D319" s="6">
        <v>1</v>
      </c>
      <c r="E319" s="6">
        <v>0.112077</v>
      </c>
      <c r="F319" s="6">
        <v>0.112077</v>
      </c>
      <c r="G319" s="6">
        <v>4.3760718604870465</v>
      </c>
    </row>
    <row r="320" spans="1:7" x14ac:dyDescent="0.25">
      <c r="A320" s="6">
        <v>33</v>
      </c>
      <c r="B320" s="6">
        <v>8775001</v>
      </c>
      <c r="C320" s="6">
        <v>8875000</v>
      </c>
      <c r="D320" s="6">
        <v>1</v>
      </c>
      <c r="E320" s="6">
        <v>0.112077</v>
      </c>
      <c r="F320" s="6">
        <v>0.112077</v>
      </c>
      <c r="G320" s="6">
        <v>4.3760718604870465</v>
      </c>
    </row>
    <row r="321" spans="1:7" x14ac:dyDescent="0.25">
      <c r="A321" s="6">
        <v>35</v>
      </c>
      <c r="B321" s="6">
        <v>1</v>
      </c>
      <c r="C321" s="6">
        <v>100000</v>
      </c>
      <c r="D321" s="6">
        <v>1</v>
      </c>
      <c r="E321" s="6">
        <v>0.154362</v>
      </c>
      <c r="F321" s="6">
        <v>0.154362</v>
      </c>
      <c r="G321" s="6">
        <v>5.5713737600799913</v>
      </c>
    </row>
    <row r="322" spans="1:7" x14ac:dyDescent="0.25">
      <c r="A322" s="6">
        <v>35</v>
      </c>
      <c r="B322" s="6">
        <v>25001</v>
      </c>
      <c r="C322" s="6">
        <v>125000</v>
      </c>
      <c r="D322" s="6">
        <v>1</v>
      </c>
      <c r="E322" s="6">
        <v>0.154362</v>
      </c>
      <c r="F322" s="6">
        <v>0.154362</v>
      </c>
      <c r="G322" s="6">
        <v>5.5713737600799913</v>
      </c>
    </row>
    <row r="323" spans="1:7" x14ac:dyDescent="0.25">
      <c r="A323" s="6">
        <v>35</v>
      </c>
      <c r="B323" s="6">
        <v>50001</v>
      </c>
      <c r="C323" s="6">
        <v>150000</v>
      </c>
      <c r="D323" s="6">
        <v>1</v>
      </c>
      <c r="E323" s="6">
        <v>0.154362</v>
      </c>
      <c r="F323" s="6">
        <v>0.154362</v>
      </c>
      <c r="G323" s="6">
        <v>5.5713737600799913</v>
      </c>
    </row>
    <row r="324" spans="1:7" x14ac:dyDescent="0.25">
      <c r="A324" s="6">
        <v>35</v>
      </c>
      <c r="B324" s="6">
        <v>75001</v>
      </c>
      <c r="C324" s="6">
        <v>175000</v>
      </c>
      <c r="D324" s="6">
        <v>1</v>
      </c>
      <c r="E324" s="6">
        <v>0.154362</v>
      </c>
      <c r="F324" s="6">
        <v>0.154362</v>
      </c>
      <c r="G324" s="6">
        <v>5.5713737600799913</v>
      </c>
    </row>
    <row r="325" spans="1:7" x14ac:dyDescent="0.25">
      <c r="A325" s="6">
        <v>35</v>
      </c>
      <c r="B325" s="6">
        <v>2750001</v>
      </c>
      <c r="C325" s="6">
        <v>2850000</v>
      </c>
      <c r="D325" s="6">
        <v>1</v>
      </c>
      <c r="E325" s="6">
        <v>0.111125</v>
      </c>
      <c r="F325" s="6">
        <v>0.111125</v>
      </c>
      <c r="G325" s="6">
        <v>4.3491609604418189</v>
      </c>
    </row>
    <row r="326" spans="1:7" x14ac:dyDescent="0.25">
      <c r="A326" s="6">
        <v>35</v>
      </c>
      <c r="B326" s="6">
        <v>2775001</v>
      </c>
      <c r="C326" s="6">
        <v>2875000</v>
      </c>
      <c r="D326" s="6">
        <v>1</v>
      </c>
      <c r="E326" s="6">
        <v>0.111125</v>
      </c>
      <c r="F326" s="6">
        <v>0.111125</v>
      </c>
      <c r="G326" s="6">
        <v>4.3491609604418189</v>
      </c>
    </row>
    <row r="327" spans="1:7" x14ac:dyDescent="0.25">
      <c r="A327" s="6">
        <v>35</v>
      </c>
      <c r="B327" s="6">
        <v>2800001</v>
      </c>
      <c r="C327" s="6">
        <v>2900000</v>
      </c>
      <c r="D327" s="6">
        <v>1</v>
      </c>
      <c r="E327" s="6">
        <v>0.111125</v>
      </c>
      <c r="F327" s="6">
        <v>0.111125</v>
      </c>
      <c r="G327" s="6">
        <v>4.3491609604418189</v>
      </c>
    </row>
    <row r="328" spans="1:7" x14ac:dyDescent="0.25">
      <c r="A328" s="6">
        <v>35</v>
      </c>
      <c r="B328" s="6">
        <v>2825001</v>
      </c>
      <c r="C328" s="6">
        <v>2925000</v>
      </c>
      <c r="D328" s="6">
        <v>1</v>
      </c>
      <c r="E328" s="6">
        <v>0.111125</v>
      </c>
      <c r="F328" s="6">
        <v>0.111125</v>
      </c>
      <c r="G328" s="6">
        <v>4.3491609604418189</v>
      </c>
    </row>
    <row r="329" spans="1:7" x14ac:dyDescent="0.25">
      <c r="A329" s="6">
        <v>36</v>
      </c>
      <c r="B329" s="6">
        <v>2450001</v>
      </c>
      <c r="C329" s="6">
        <v>2550000</v>
      </c>
      <c r="D329" s="6">
        <v>2</v>
      </c>
      <c r="E329" s="6">
        <v>7.1038300000000002E-3</v>
      </c>
      <c r="F329" s="6">
        <v>0.13692299999999999</v>
      </c>
      <c r="G329" s="6">
        <v>5.0784124303649305</v>
      </c>
    </row>
    <row r="330" spans="1:7" x14ac:dyDescent="0.25">
      <c r="A330" s="6">
        <v>36</v>
      </c>
      <c r="B330" s="6">
        <v>2475001</v>
      </c>
      <c r="C330" s="6">
        <v>2575000</v>
      </c>
      <c r="D330" s="6">
        <v>1</v>
      </c>
      <c r="E330" s="6">
        <v>0.29225600000000002</v>
      </c>
      <c r="F330" s="6">
        <v>0.29225600000000002</v>
      </c>
      <c r="G330" s="6">
        <v>9.4693271748244534</v>
      </c>
    </row>
    <row r="331" spans="1:7" x14ac:dyDescent="0.25">
      <c r="A331" s="6">
        <v>36</v>
      </c>
      <c r="B331" s="6">
        <v>2500001</v>
      </c>
      <c r="C331" s="6">
        <v>2600000</v>
      </c>
      <c r="D331" s="6">
        <v>1</v>
      </c>
      <c r="E331" s="6">
        <v>0.29225600000000002</v>
      </c>
      <c r="F331" s="6">
        <v>0.29225600000000002</v>
      </c>
      <c r="G331" s="6">
        <v>9.4693271748244534</v>
      </c>
    </row>
    <row r="332" spans="1:7" x14ac:dyDescent="0.25">
      <c r="A332" s="6">
        <v>36</v>
      </c>
      <c r="B332" s="6">
        <v>2525001</v>
      </c>
      <c r="C332" s="6">
        <v>2625000</v>
      </c>
      <c r="D332" s="6">
        <v>1</v>
      </c>
      <c r="E332" s="6">
        <v>0.29225600000000002</v>
      </c>
      <c r="F332" s="6">
        <v>0.29225600000000002</v>
      </c>
      <c r="G332" s="6">
        <v>9.4693271748244534</v>
      </c>
    </row>
    <row r="333" spans="1:7" x14ac:dyDescent="0.25">
      <c r="A333" s="6">
        <v>36</v>
      </c>
      <c r="B333" s="6">
        <v>4075001</v>
      </c>
      <c r="C333" s="6">
        <v>4175000</v>
      </c>
      <c r="D333" s="6">
        <v>4</v>
      </c>
      <c r="E333" s="6">
        <v>0.23383899999999999</v>
      </c>
      <c r="F333" s="6">
        <v>0.13914799999999999</v>
      </c>
      <c r="G333" s="6">
        <v>5.1413081788950077</v>
      </c>
    </row>
    <row r="334" spans="1:7" x14ac:dyDescent="0.25">
      <c r="A334" s="6">
        <v>36</v>
      </c>
      <c r="B334" s="6">
        <v>8300001</v>
      </c>
      <c r="C334" s="6">
        <v>8400000</v>
      </c>
      <c r="D334" s="6">
        <v>2</v>
      </c>
      <c r="E334" s="6">
        <v>0.10076599999999999</v>
      </c>
      <c r="F334" s="6">
        <v>9.7173200000000001E-2</v>
      </c>
      <c r="G334" s="6">
        <v>3.9547749360184805</v>
      </c>
    </row>
    <row r="335" spans="1:7" x14ac:dyDescent="0.25">
      <c r="A335" s="6">
        <v>36</v>
      </c>
      <c r="B335" s="6">
        <v>11450001</v>
      </c>
      <c r="C335" s="6">
        <v>11550000</v>
      </c>
      <c r="D335" s="6">
        <v>1</v>
      </c>
      <c r="E335" s="6">
        <v>0.16491900000000001</v>
      </c>
      <c r="F335" s="6">
        <v>0.16491900000000001</v>
      </c>
      <c r="G335" s="6">
        <v>5.8697964195101138</v>
      </c>
    </row>
    <row r="336" spans="1:7" x14ac:dyDescent="0.25">
      <c r="A336" s="6">
        <v>36</v>
      </c>
      <c r="B336" s="6">
        <v>15450001</v>
      </c>
      <c r="C336" s="6">
        <v>15550000</v>
      </c>
      <c r="D336" s="6">
        <v>2</v>
      </c>
      <c r="E336" s="6">
        <v>0.14168800000000001</v>
      </c>
      <c r="F336" s="6">
        <v>0.14196600000000001</v>
      </c>
      <c r="G336" s="6">
        <v>5.2209667044490553</v>
      </c>
    </row>
    <row r="337" spans="1:7" x14ac:dyDescent="0.25">
      <c r="A337" s="6">
        <v>38</v>
      </c>
      <c r="B337" s="6">
        <v>3225001</v>
      </c>
      <c r="C337" s="6">
        <v>3325000</v>
      </c>
      <c r="D337" s="6">
        <v>1</v>
      </c>
      <c r="E337" s="6">
        <v>0.13095699999999999</v>
      </c>
      <c r="F337" s="6">
        <v>0.13095699999999999</v>
      </c>
      <c r="G337" s="6">
        <v>4.9097670210478794</v>
      </c>
    </row>
    <row r="338" spans="1:7" x14ac:dyDescent="0.25">
      <c r="A338" s="6">
        <v>38</v>
      </c>
      <c r="B338" s="6">
        <v>3700001</v>
      </c>
      <c r="C338" s="6">
        <v>3800000</v>
      </c>
      <c r="D338" s="6">
        <v>1</v>
      </c>
      <c r="E338" s="6">
        <v>0.107943</v>
      </c>
      <c r="F338" s="6">
        <v>0.107943</v>
      </c>
      <c r="G338" s="6">
        <v>4.2592129731057717</v>
      </c>
    </row>
    <row r="339" spans="1:7" x14ac:dyDescent="0.25">
      <c r="A339" s="6">
        <v>38</v>
      </c>
      <c r="B339" s="6">
        <v>6150001</v>
      </c>
      <c r="C339" s="6">
        <v>6250000</v>
      </c>
      <c r="D339" s="6">
        <v>2</v>
      </c>
      <c r="E339" s="6">
        <v>0.10177600000000001</v>
      </c>
      <c r="F339" s="6">
        <v>9.8904599999999995E-2</v>
      </c>
      <c r="G339" s="6">
        <v>4.0037177220881324</v>
      </c>
    </row>
    <row r="340" spans="1:7" x14ac:dyDescent="0.25">
      <c r="A340" s="6">
        <v>38</v>
      </c>
      <c r="B340" s="6">
        <v>6175001</v>
      </c>
      <c r="C340" s="6">
        <v>6275000</v>
      </c>
      <c r="D340" s="6">
        <v>1</v>
      </c>
      <c r="E340" s="6">
        <v>0.12132</v>
      </c>
      <c r="F340" s="6">
        <v>0.12132</v>
      </c>
      <c r="G340" s="6">
        <v>4.6373506935942377</v>
      </c>
    </row>
    <row r="341" spans="1:7" x14ac:dyDescent="0.25">
      <c r="A341" s="6">
        <v>41</v>
      </c>
      <c r="B341" s="6">
        <v>7075001</v>
      </c>
      <c r="C341" s="6">
        <v>7175000</v>
      </c>
      <c r="D341" s="6">
        <v>1</v>
      </c>
      <c r="E341" s="6">
        <v>0.145673</v>
      </c>
      <c r="F341" s="6">
        <v>0.145673</v>
      </c>
      <c r="G341" s="6">
        <v>5.3257552616629855</v>
      </c>
    </row>
    <row r="342" spans="1:7" x14ac:dyDescent="0.25">
      <c r="A342" s="6">
        <v>41</v>
      </c>
      <c r="B342" s="6">
        <v>7100001</v>
      </c>
      <c r="C342" s="6">
        <v>7200000</v>
      </c>
      <c r="D342" s="6">
        <v>1</v>
      </c>
      <c r="E342" s="6">
        <v>0.145673</v>
      </c>
      <c r="F342" s="6">
        <v>0.145673</v>
      </c>
      <c r="G342" s="6">
        <v>5.3257552616629855</v>
      </c>
    </row>
    <row r="343" spans="1:7" x14ac:dyDescent="0.25">
      <c r="A343" s="6">
        <v>41</v>
      </c>
      <c r="B343" s="6">
        <v>8050001</v>
      </c>
      <c r="C343" s="6">
        <v>8150000</v>
      </c>
      <c r="D343" s="6">
        <v>1</v>
      </c>
      <c r="E343" s="6">
        <v>0.14600199999999999</v>
      </c>
      <c r="F343" s="6">
        <v>0.14600199999999999</v>
      </c>
      <c r="G343" s="6">
        <v>5.3350553521197925</v>
      </c>
    </row>
    <row r="344" spans="1:7" x14ac:dyDescent="0.25">
      <c r="A344" s="6">
        <v>41</v>
      </c>
      <c r="B344" s="6">
        <v>8075001</v>
      </c>
      <c r="C344" s="6">
        <v>8175000</v>
      </c>
      <c r="D344" s="6">
        <v>1</v>
      </c>
      <c r="E344" s="6">
        <v>0.14600199999999999</v>
      </c>
      <c r="F344" s="6">
        <v>0.14600199999999999</v>
      </c>
      <c r="G344" s="6">
        <v>5.3350553521197925</v>
      </c>
    </row>
    <row r="345" spans="1:7" x14ac:dyDescent="0.25">
      <c r="A345" s="6">
        <v>41</v>
      </c>
      <c r="B345" s="6">
        <v>9200001</v>
      </c>
      <c r="C345" s="6">
        <v>9300000</v>
      </c>
      <c r="D345" s="6">
        <v>1</v>
      </c>
      <c r="E345" s="6">
        <v>9.7092100000000001E-2</v>
      </c>
      <c r="F345" s="6">
        <v>9.7092100000000001E-2</v>
      </c>
      <c r="G345" s="6">
        <v>3.9524824213192495</v>
      </c>
    </row>
    <row r="346" spans="1:7" x14ac:dyDescent="0.25">
      <c r="A346" s="6">
        <v>41</v>
      </c>
      <c r="B346" s="6">
        <v>9325001</v>
      </c>
      <c r="C346" s="6">
        <v>9425000</v>
      </c>
      <c r="D346" s="6">
        <v>1</v>
      </c>
      <c r="E346" s="6">
        <v>0.119907</v>
      </c>
      <c r="F346" s="6">
        <v>0.119907</v>
      </c>
      <c r="G346" s="6">
        <v>4.5974083598086208</v>
      </c>
    </row>
    <row r="347" spans="1:7" x14ac:dyDescent="0.25">
      <c r="A347" s="6">
        <v>41</v>
      </c>
      <c r="B347" s="6">
        <v>9350001</v>
      </c>
      <c r="C347" s="6">
        <v>9450000</v>
      </c>
      <c r="D347" s="6">
        <v>1</v>
      </c>
      <c r="E347" s="6">
        <v>0.119907</v>
      </c>
      <c r="F347" s="6">
        <v>0.119907</v>
      </c>
      <c r="G347" s="6">
        <v>4.5974083598086208</v>
      </c>
    </row>
    <row r="348" spans="1:7" x14ac:dyDescent="0.25">
      <c r="A348" s="6">
        <v>41</v>
      </c>
      <c r="B348" s="6">
        <v>9375001</v>
      </c>
      <c r="C348" s="6">
        <v>9475000</v>
      </c>
      <c r="D348" s="6">
        <v>1</v>
      </c>
      <c r="E348" s="6">
        <v>0.119907</v>
      </c>
      <c r="F348" s="6">
        <v>0.119907</v>
      </c>
      <c r="G348" s="6">
        <v>4.5974083598086208</v>
      </c>
    </row>
    <row r="349" spans="1:7" x14ac:dyDescent="0.25">
      <c r="A349" s="6">
        <v>41</v>
      </c>
      <c r="B349" s="6">
        <v>11075001</v>
      </c>
      <c r="C349" s="6">
        <v>11175000</v>
      </c>
      <c r="D349" s="6">
        <v>2</v>
      </c>
      <c r="E349" s="6">
        <v>0.14840900000000001</v>
      </c>
      <c r="F349" s="6">
        <v>0.14905099999999999</v>
      </c>
      <c r="G349" s="6">
        <v>5.4212437284201087</v>
      </c>
    </row>
    <row r="350" spans="1:7" x14ac:dyDescent="0.25">
      <c r="A350" s="6">
        <v>41</v>
      </c>
      <c r="B350" s="6">
        <v>12550001</v>
      </c>
      <c r="C350" s="6">
        <v>12650000</v>
      </c>
      <c r="D350" s="6">
        <v>1</v>
      </c>
      <c r="E350" s="6">
        <v>0.10438699999999999</v>
      </c>
      <c r="F350" s="6">
        <v>0.10438699999999999</v>
      </c>
      <c r="G350" s="6">
        <v>4.1586928464662414</v>
      </c>
    </row>
    <row r="351" spans="1:7" x14ac:dyDescent="0.25">
      <c r="A351" s="6">
        <v>41</v>
      </c>
      <c r="B351" s="6">
        <v>12825001</v>
      </c>
      <c r="C351" s="6">
        <v>12925000</v>
      </c>
      <c r="D351" s="6">
        <v>1</v>
      </c>
      <c r="E351" s="6">
        <v>0.103753</v>
      </c>
      <c r="F351" s="6">
        <v>0.103753</v>
      </c>
      <c r="G351" s="6">
        <v>4.1407710916041882</v>
      </c>
    </row>
    <row r="352" spans="1:7" x14ac:dyDescent="0.25">
      <c r="A352" s="6">
        <v>41</v>
      </c>
      <c r="B352" s="6">
        <v>12850001</v>
      </c>
      <c r="C352" s="6">
        <v>12950000</v>
      </c>
      <c r="D352" s="6">
        <v>1</v>
      </c>
      <c r="E352" s="6">
        <v>0.103753</v>
      </c>
      <c r="F352" s="6">
        <v>0.103753</v>
      </c>
      <c r="G352" s="6">
        <v>4.1407710916041882</v>
      </c>
    </row>
    <row r="353" spans="1:7" x14ac:dyDescent="0.25">
      <c r="A353" s="6">
        <v>41</v>
      </c>
      <c r="B353" s="6">
        <v>12875001</v>
      </c>
      <c r="C353" s="6">
        <v>12975000</v>
      </c>
      <c r="D353" s="6">
        <v>1</v>
      </c>
      <c r="E353" s="6">
        <v>0.103753</v>
      </c>
      <c r="F353" s="6">
        <v>0.103753</v>
      </c>
      <c r="G353" s="6">
        <v>4.1407710916041882</v>
      </c>
    </row>
    <row r="354" spans="1:7" x14ac:dyDescent="0.25">
      <c r="A354" s="6">
        <v>41</v>
      </c>
      <c r="B354" s="6">
        <v>12900001</v>
      </c>
      <c r="C354" s="6">
        <v>13000000</v>
      </c>
      <c r="D354" s="6">
        <v>1</v>
      </c>
      <c r="E354" s="6">
        <v>0.103753</v>
      </c>
      <c r="F354" s="6">
        <v>0.103753</v>
      </c>
      <c r="G354" s="6">
        <v>4.1407710916041882</v>
      </c>
    </row>
    <row r="355" spans="1:7" x14ac:dyDescent="0.25">
      <c r="A355" s="6">
        <v>42</v>
      </c>
      <c r="B355" s="6">
        <v>700001</v>
      </c>
      <c r="C355" s="6">
        <v>800000</v>
      </c>
      <c r="D355" s="6">
        <v>3</v>
      </c>
      <c r="E355" s="6">
        <v>0.104808</v>
      </c>
      <c r="F355" s="6">
        <v>9.7196900000000003E-2</v>
      </c>
      <c r="G355" s="6">
        <v>3.955444881744397</v>
      </c>
    </row>
    <row r="356" spans="1:7" x14ac:dyDescent="0.25">
      <c r="A356" s="6">
        <v>42</v>
      </c>
      <c r="B356" s="6">
        <v>725001</v>
      </c>
      <c r="C356" s="6">
        <v>825000</v>
      </c>
      <c r="D356" s="6">
        <v>2</v>
      </c>
      <c r="E356" s="6">
        <v>0.117908</v>
      </c>
      <c r="F356" s="6">
        <v>9.9047300000000005E-2</v>
      </c>
      <c r="G356" s="6">
        <v>4.0077515303197027</v>
      </c>
    </row>
    <row r="357" spans="1:7" x14ac:dyDescent="0.25">
      <c r="A357" s="6">
        <v>42</v>
      </c>
      <c r="B357" s="6">
        <v>3650001</v>
      </c>
      <c r="C357" s="6">
        <v>3750000</v>
      </c>
      <c r="D357" s="6">
        <v>2</v>
      </c>
      <c r="E357" s="6">
        <v>8.5304199999999997E-2</v>
      </c>
      <c r="F357" s="6">
        <v>0.14838100000000001</v>
      </c>
      <c r="G357" s="6">
        <v>5.402304334480716</v>
      </c>
    </row>
    <row r="358" spans="1:7" x14ac:dyDescent="0.25">
      <c r="A358" s="6">
        <v>42</v>
      </c>
      <c r="B358" s="6">
        <v>3675001</v>
      </c>
      <c r="C358" s="6">
        <v>3775000</v>
      </c>
      <c r="D358" s="6">
        <v>2</v>
      </c>
      <c r="E358" s="6">
        <v>8.5304199999999997E-2</v>
      </c>
      <c r="F358" s="6">
        <v>0.14838100000000001</v>
      </c>
      <c r="G358" s="6">
        <v>5.402304334480716</v>
      </c>
    </row>
    <row r="359" spans="1:7" x14ac:dyDescent="0.25">
      <c r="A359" s="6">
        <v>42</v>
      </c>
      <c r="B359" s="6">
        <v>3700001</v>
      </c>
      <c r="C359" s="6">
        <v>3800000</v>
      </c>
      <c r="D359" s="6">
        <v>2</v>
      </c>
      <c r="E359" s="6">
        <v>8.5304199999999997E-2</v>
      </c>
      <c r="F359" s="6">
        <v>0.14838100000000001</v>
      </c>
      <c r="G359" s="6">
        <v>5.402304334480716</v>
      </c>
    </row>
    <row r="360" spans="1:7" x14ac:dyDescent="0.25">
      <c r="A360" s="6">
        <v>42</v>
      </c>
      <c r="B360" s="6">
        <v>3725001</v>
      </c>
      <c r="C360" s="6">
        <v>3825000</v>
      </c>
      <c r="D360" s="6">
        <v>2</v>
      </c>
      <c r="E360" s="6">
        <v>8.5304199999999997E-2</v>
      </c>
      <c r="F360" s="6">
        <v>0.14838100000000001</v>
      </c>
      <c r="G360" s="6">
        <v>5.402304334480716</v>
      </c>
    </row>
    <row r="361" spans="1:7" x14ac:dyDescent="0.25">
      <c r="A361" s="6">
        <v>42</v>
      </c>
      <c r="B361" s="6">
        <v>5075001</v>
      </c>
      <c r="C361" s="6">
        <v>5175000</v>
      </c>
      <c r="D361" s="6">
        <v>3</v>
      </c>
      <c r="E361" s="6">
        <v>0.14282300000000001</v>
      </c>
      <c r="F361" s="6">
        <v>0.15512699999999999</v>
      </c>
      <c r="G361" s="6">
        <v>5.5929985904734787</v>
      </c>
    </row>
    <row r="362" spans="1:7" x14ac:dyDescent="0.25">
      <c r="A362" s="6">
        <v>42</v>
      </c>
      <c r="B362" s="6">
        <v>5325001</v>
      </c>
      <c r="C362" s="6">
        <v>5425000</v>
      </c>
      <c r="D362" s="6">
        <v>2</v>
      </c>
      <c r="E362" s="6">
        <v>6.9109899999999997E-3</v>
      </c>
      <c r="F362" s="6">
        <v>0.122102</v>
      </c>
      <c r="G362" s="6">
        <v>4.6594560757742469</v>
      </c>
    </row>
    <row r="363" spans="1:7" x14ac:dyDescent="0.25">
      <c r="A363" s="6">
        <v>42</v>
      </c>
      <c r="B363" s="6">
        <v>5350001</v>
      </c>
      <c r="C363" s="6">
        <v>5450000</v>
      </c>
      <c r="D363" s="6">
        <v>2</v>
      </c>
      <c r="E363" s="6">
        <v>6.9109899999999997E-3</v>
      </c>
      <c r="F363" s="6">
        <v>0.122102</v>
      </c>
      <c r="G363" s="6">
        <v>4.6594560757742469</v>
      </c>
    </row>
    <row r="364" spans="1:7" x14ac:dyDescent="0.25">
      <c r="A364" s="6">
        <v>42</v>
      </c>
      <c r="B364" s="6">
        <v>5375001</v>
      </c>
      <c r="C364" s="6">
        <v>5475000</v>
      </c>
      <c r="D364" s="6">
        <v>2</v>
      </c>
      <c r="E364" s="6">
        <v>6.9109899999999997E-3</v>
      </c>
      <c r="F364" s="6">
        <v>0.122102</v>
      </c>
      <c r="G364" s="6">
        <v>4.6594560757742469</v>
      </c>
    </row>
    <row r="365" spans="1:7" x14ac:dyDescent="0.25">
      <c r="A365" s="6">
        <v>42</v>
      </c>
      <c r="B365" s="6">
        <v>5400001</v>
      </c>
      <c r="C365" s="6">
        <v>5500000</v>
      </c>
      <c r="D365" s="6">
        <v>2</v>
      </c>
      <c r="E365" s="6">
        <v>6.9109899999999997E-3</v>
      </c>
      <c r="F365" s="6">
        <v>0.122102</v>
      </c>
      <c r="G365" s="6">
        <v>4.6594560757742469</v>
      </c>
    </row>
    <row r="366" spans="1:7" x14ac:dyDescent="0.25">
      <c r="A366" s="6">
        <v>42</v>
      </c>
      <c r="B366" s="6">
        <v>5700001</v>
      </c>
      <c r="C366" s="6">
        <v>5800000</v>
      </c>
      <c r="D366" s="6">
        <v>4</v>
      </c>
      <c r="E366" s="6">
        <v>4.4208999999999998E-2</v>
      </c>
      <c r="F366" s="6">
        <v>9.8372000000000001E-2</v>
      </c>
      <c r="G366" s="6">
        <v>3.9886623172939215</v>
      </c>
    </row>
    <row r="367" spans="1:7" x14ac:dyDescent="0.25">
      <c r="A367" s="6">
        <v>42</v>
      </c>
      <c r="B367" s="6">
        <v>5725001</v>
      </c>
      <c r="C367" s="6">
        <v>5825000</v>
      </c>
      <c r="D367" s="6">
        <v>3</v>
      </c>
      <c r="E367" s="6">
        <v>8.5147E-2</v>
      </c>
      <c r="F367" s="6">
        <v>0.13225300000000001</v>
      </c>
      <c r="G367" s="6">
        <v>4.9464020278321401</v>
      </c>
    </row>
    <row r="368" spans="1:7" x14ac:dyDescent="0.25">
      <c r="A368" s="6">
        <v>42</v>
      </c>
      <c r="B368" s="6">
        <v>7825001</v>
      </c>
      <c r="C368" s="6">
        <v>7925000</v>
      </c>
      <c r="D368" s="6">
        <v>2</v>
      </c>
      <c r="E368" s="6">
        <v>1.6364500000000001E-2</v>
      </c>
      <c r="F368" s="6">
        <v>0.102824</v>
      </c>
      <c r="G368" s="6">
        <v>4.1145103498583726</v>
      </c>
    </row>
    <row r="369" spans="1:7" x14ac:dyDescent="0.25">
      <c r="A369" s="6">
        <v>42</v>
      </c>
      <c r="B369" s="6">
        <v>7850001</v>
      </c>
      <c r="C369" s="6">
        <v>7950000</v>
      </c>
      <c r="D369" s="6">
        <v>2</v>
      </c>
      <c r="E369" s="6">
        <v>1.6364500000000001E-2</v>
      </c>
      <c r="F369" s="6">
        <v>0.102824</v>
      </c>
      <c r="G369" s="6">
        <v>4.1145103498583726</v>
      </c>
    </row>
    <row r="370" spans="1:7" x14ac:dyDescent="0.25">
      <c r="A370" s="6">
        <v>42</v>
      </c>
      <c r="B370" s="6">
        <v>7875001</v>
      </c>
      <c r="C370" s="6">
        <v>7975000</v>
      </c>
      <c r="D370" s="6">
        <v>1</v>
      </c>
      <c r="E370" s="6">
        <v>0.22233800000000001</v>
      </c>
      <c r="F370" s="6">
        <v>0.22233800000000001</v>
      </c>
      <c r="G370" s="6">
        <v>7.4929024801161752</v>
      </c>
    </row>
    <row r="371" spans="1:7" x14ac:dyDescent="0.25">
      <c r="A371" s="6">
        <v>42</v>
      </c>
      <c r="B371" s="6">
        <v>7900001</v>
      </c>
      <c r="C371" s="6">
        <v>8000000</v>
      </c>
      <c r="D371" s="6">
        <v>1</v>
      </c>
      <c r="E371" s="6">
        <v>0.22233800000000001</v>
      </c>
      <c r="F371" s="6">
        <v>0.22233800000000001</v>
      </c>
      <c r="G371" s="6">
        <v>7.4929024801161752</v>
      </c>
    </row>
    <row r="372" spans="1:7" x14ac:dyDescent="0.25">
      <c r="A372" s="6">
        <v>43</v>
      </c>
      <c r="B372" s="6">
        <v>475001</v>
      </c>
      <c r="C372" s="6">
        <v>575000</v>
      </c>
      <c r="D372" s="6">
        <v>1</v>
      </c>
      <c r="E372" s="6">
        <v>0.11534</v>
      </c>
      <c r="F372" s="6">
        <v>0.11534</v>
      </c>
      <c r="G372" s="6">
        <v>4.4683095357471103</v>
      </c>
    </row>
    <row r="373" spans="1:7" x14ac:dyDescent="0.25">
      <c r="A373" s="6">
        <v>43</v>
      </c>
      <c r="B373" s="6">
        <v>500001</v>
      </c>
      <c r="C373" s="6">
        <v>600000</v>
      </c>
      <c r="D373" s="6">
        <v>1</v>
      </c>
      <c r="E373" s="6">
        <v>0.11534</v>
      </c>
      <c r="F373" s="6">
        <v>0.11534</v>
      </c>
      <c r="G373" s="6">
        <v>4.4683095357471103</v>
      </c>
    </row>
    <row r="374" spans="1:7" x14ac:dyDescent="0.25">
      <c r="A374" s="6">
        <v>43</v>
      </c>
      <c r="B374" s="6">
        <v>525001</v>
      </c>
      <c r="C374" s="6">
        <v>625000</v>
      </c>
      <c r="D374" s="6">
        <v>1</v>
      </c>
      <c r="E374" s="6">
        <v>0.11534</v>
      </c>
      <c r="F374" s="6">
        <v>0.11534</v>
      </c>
      <c r="G374" s="6">
        <v>4.4683095357471103</v>
      </c>
    </row>
    <row r="375" spans="1:7" x14ac:dyDescent="0.25">
      <c r="A375" s="6">
        <v>43</v>
      </c>
      <c r="B375" s="6">
        <v>550001</v>
      </c>
      <c r="C375" s="6">
        <v>650000</v>
      </c>
      <c r="D375" s="6">
        <v>1</v>
      </c>
      <c r="E375" s="6">
        <v>0.11534</v>
      </c>
      <c r="F375" s="6">
        <v>0.11534</v>
      </c>
      <c r="G375" s="6">
        <v>4.4683095357471103</v>
      </c>
    </row>
    <row r="376" spans="1:7" x14ac:dyDescent="0.25">
      <c r="A376" s="6">
        <v>43</v>
      </c>
      <c r="B376" s="6">
        <v>3975001</v>
      </c>
      <c r="C376" s="6">
        <v>4075000</v>
      </c>
      <c r="D376" s="6">
        <v>1</v>
      </c>
      <c r="E376" s="6">
        <v>0.108751</v>
      </c>
      <c r="F376" s="6">
        <v>0.108751</v>
      </c>
      <c r="G376" s="6">
        <v>4.2820533168416377</v>
      </c>
    </row>
    <row r="377" spans="1:7" x14ac:dyDescent="0.25">
      <c r="A377" s="6">
        <v>43</v>
      </c>
      <c r="B377" s="6">
        <v>4000001</v>
      </c>
      <c r="C377" s="6">
        <v>4100000</v>
      </c>
      <c r="D377" s="6">
        <v>1</v>
      </c>
      <c r="E377" s="6">
        <v>0.108751</v>
      </c>
      <c r="F377" s="6">
        <v>0.108751</v>
      </c>
      <c r="G377" s="6">
        <v>4.2820533168416377</v>
      </c>
    </row>
    <row r="378" spans="1:7" x14ac:dyDescent="0.25">
      <c r="A378" s="6">
        <v>43</v>
      </c>
      <c r="B378" s="6">
        <v>4025001</v>
      </c>
      <c r="C378" s="6">
        <v>4125000</v>
      </c>
      <c r="D378" s="6">
        <v>1</v>
      </c>
      <c r="E378" s="6">
        <v>0.108751</v>
      </c>
      <c r="F378" s="6">
        <v>0.108751</v>
      </c>
      <c r="G378" s="6">
        <v>4.2820533168416377</v>
      </c>
    </row>
    <row r="379" spans="1:7" x14ac:dyDescent="0.25">
      <c r="A379" s="6">
        <v>43</v>
      </c>
      <c r="B379" s="6">
        <v>4050001</v>
      </c>
      <c r="C379" s="6">
        <v>4150000</v>
      </c>
      <c r="D379" s="6">
        <v>1</v>
      </c>
      <c r="E379" s="6">
        <v>0.108751</v>
      </c>
      <c r="F379" s="6">
        <v>0.108751</v>
      </c>
      <c r="G379" s="6">
        <v>4.2820533168416377</v>
      </c>
    </row>
    <row r="380" spans="1:7" x14ac:dyDescent="0.25">
      <c r="A380" s="6">
        <v>44</v>
      </c>
      <c r="B380" s="6">
        <v>2950001</v>
      </c>
      <c r="C380" s="6">
        <v>3050000</v>
      </c>
      <c r="D380" s="6">
        <v>2</v>
      </c>
      <c r="E380" s="6">
        <v>0.213505</v>
      </c>
      <c r="F380" s="6">
        <v>0.14760999999999999</v>
      </c>
      <c r="G380" s="6">
        <v>5.3805098975743375</v>
      </c>
    </row>
    <row r="381" spans="1:7" x14ac:dyDescent="0.25">
      <c r="A381" s="6">
        <v>45</v>
      </c>
      <c r="B381" s="6">
        <v>2625001</v>
      </c>
      <c r="C381" s="6">
        <v>2725000</v>
      </c>
      <c r="D381" s="6">
        <v>1</v>
      </c>
      <c r="E381" s="6">
        <v>0.105058</v>
      </c>
      <c r="F381" s="6">
        <v>0.105058</v>
      </c>
      <c r="G381" s="6">
        <v>4.1776605081577838</v>
      </c>
    </row>
    <row r="382" spans="1:7" x14ac:dyDescent="0.25">
      <c r="A382" s="6">
        <v>45</v>
      </c>
      <c r="B382" s="6">
        <v>2650001</v>
      </c>
      <c r="C382" s="6">
        <v>2750000</v>
      </c>
      <c r="D382" s="6">
        <v>1</v>
      </c>
      <c r="E382" s="6">
        <v>0.105058</v>
      </c>
      <c r="F382" s="6">
        <v>0.105058</v>
      </c>
      <c r="G382" s="6">
        <v>4.1776605081577838</v>
      </c>
    </row>
    <row r="383" spans="1:7" x14ac:dyDescent="0.25">
      <c r="A383" s="6">
        <v>45</v>
      </c>
      <c r="B383" s="6">
        <v>5875001</v>
      </c>
      <c r="C383" s="6">
        <v>5975000</v>
      </c>
      <c r="D383" s="6">
        <v>3</v>
      </c>
      <c r="E383" s="6">
        <v>0.118378</v>
      </c>
      <c r="F383" s="6">
        <v>0.106895</v>
      </c>
      <c r="G383" s="6">
        <v>4.2295883688543015</v>
      </c>
    </row>
    <row r="384" spans="1:7" x14ac:dyDescent="0.25">
      <c r="A384" s="6">
        <v>45</v>
      </c>
      <c r="B384" s="6">
        <v>5900001</v>
      </c>
      <c r="C384" s="6">
        <v>6000000</v>
      </c>
      <c r="D384" s="6">
        <v>1</v>
      </c>
      <c r="E384" s="6">
        <v>0.247782</v>
      </c>
      <c r="F384" s="6">
        <v>0.247782</v>
      </c>
      <c r="G384" s="6">
        <v>8.2121471657787719</v>
      </c>
    </row>
    <row r="385" spans="1:7" x14ac:dyDescent="0.25">
      <c r="A385" s="6">
        <v>45</v>
      </c>
      <c r="B385" s="6">
        <v>6325001</v>
      </c>
      <c r="C385" s="6">
        <v>6425000</v>
      </c>
      <c r="D385" s="6">
        <v>2</v>
      </c>
      <c r="E385" s="6">
        <v>0.13264799999999999</v>
      </c>
      <c r="F385" s="6">
        <v>0.126308</v>
      </c>
      <c r="G385" s="6">
        <v>4.7783502413102044</v>
      </c>
    </row>
    <row r="386" spans="1:7" x14ac:dyDescent="0.25">
      <c r="A386" s="6">
        <v>45</v>
      </c>
      <c r="B386" s="6">
        <v>6350001</v>
      </c>
      <c r="C386" s="6">
        <v>6450000</v>
      </c>
      <c r="D386" s="6">
        <v>1</v>
      </c>
      <c r="E386" s="6">
        <v>0.21881</v>
      </c>
      <c r="F386" s="6">
        <v>0.21881</v>
      </c>
      <c r="G386" s="6">
        <v>7.3931738505367992</v>
      </c>
    </row>
    <row r="387" spans="1:7" x14ac:dyDescent="0.25">
      <c r="A387" s="6">
        <v>45</v>
      </c>
      <c r="B387" s="6">
        <v>6375001</v>
      </c>
      <c r="C387" s="6">
        <v>6475000</v>
      </c>
      <c r="D387" s="6">
        <v>1</v>
      </c>
      <c r="E387" s="6">
        <v>0.21881</v>
      </c>
      <c r="F387" s="6">
        <v>0.21881</v>
      </c>
      <c r="G387" s="6">
        <v>7.3931738505367992</v>
      </c>
    </row>
    <row r="388" spans="1:7" x14ac:dyDescent="0.25">
      <c r="A388" s="6">
        <v>47</v>
      </c>
      <c r="B388" s="6">
        <v>5700001</v>
      </c>
      <c r="C388" s="6">
        <v>5800000</v>
      </c>
      <c r="D388" s="6">
        <v>1</v>
      </c>
      <c r="E388" s="6">
        <v>0.13023199999999999</v>
      </c>
      <c r="F388" s="6">
        <v>0.13023199999999999</v>
      </c>
      <c r="G388" s="6">
        <v>4.8892729007403259</v>
      </c>
    </row>
    <row r="389" spans="1:7" x14ac:dyDescent="0.25">
      <c r="A389" s="6">
        <v>47</v>
      </c>
      <c r="B389" s="6">
        <v>5725001</v>
      </c>
      <c r="C389" s="6">
        <v>5825000</v>
      </c>
      <c r="D389" s="6">
        <v>1</v>
      </c>
      <c r="E389" s="6">
        <v>0.13023199999999999</v>
      </c>
      <c r="F389" s="6">
        <v>0.13023199999999999</v>
      </c>
      <c r="G389" s="6">
        <v>4.8892729007403259</v>
      </c>
    </row>
    <row r="390" spans="1:7" x14ac:dyDescent="0.25">
      <c r="A390" s="6">
        <v>47</v>
      </c>
      <c r="B390" s="6">
        <v>5750001</v>
      </c>
      <c r="C390" s="6">
        <v>5850000</v>
      </c>
      <c r="D390" s="6">
        <v>1</v>
      </c>
      <c r="E390" s="6">
        <v>0.13023199999999999</v>
      </c>
      <c r="F390" s="6">
        <v>0.13023199999999999</v>
      </c>
      <c r="G390" s="6">
        <v>4.8892729007403259</v>
      </c>
    </row>
    <row r="391" spans="1:7" x14ac:dyDescent="0.25">
      <c r="A391" s="6">
        <v>47</v>
      </c>
      <c r="B391" s="6">
        <v>5775001</v>
      </c>
      <c r="C391" s="6">
        <v>5875000</v>
      </c>
      <c r="D391" s="6">
        <v>1</v>
      </c>
      <c r="E391" s="6">
        <v>0.13023199999999999</v>
      </c>
      <c r="F391" s="6">
        <v>0.13023199999999999</v>
      </c>
      <c r="G391" s="6">
        <v>4.8892729007403259</v>
      </c>
    </row>
    <row r="392" spans="1:7" x14ac:dyDescent="0.25">
      <c r="A392" s="6">
        <v>47</v>
      </c>
      <c r="B392" s="6">
        <v>9800001</v>
      </c>
      <c r="C392" s="6">
        <v>9900000</v>
      </c>
      <c r="D392" s="6">
        <v>1</v>
      </c>
      <c r="E392" s="6">
        <v>0.142011</v>
      </c>
      <c r="F392" s="6">
        <v>0.142011</v>
      </c>
      <c r="G392" s="6">
        <v>5.2222387532957315</v>
      </c>
    </row>
    <row r="393" spans="1:7" x14ac:dyDescent="0.25">
      <c r="A393" s="6">
        <v>47</v>
      </c>
      <c r="B393" s="6">
        <v>9825001</v>
      </c>
      <c r="C393" s="6">
        <v>9925000</v>
      </c>
      <c r="D393" s="6">
        <v>1</v>
      </c>
      <c r="E393" s="6">
        <v>0.142011</v>
      </c>
      <c r="F393" s="6">
        <v>0.142011</v>
      </c>
      <c r="G393" s="6">
        <v>5.2222387532957315</v>
      </c>
    </row>
    <row r="394" spans="1:7" x14ac:dyDescent="0.25">
      <c r="A394" s="6">
        <v>47</v>
      </c>
      <c r="B394" s="6">
        <v>9850001</v>
      </c>
      <c r="C394" s="6">
        <v>9950000</v>
      </c>
      <c r="D394" s="6">
        <v>1</v>
      </c>
      <c r="E394" s="6">
        <v>0.142011</v>
      </c>
      <c r="F394" s="6">
        <v>0.142011</v>
      </c>
      <c r="G394" s="6">
        <v>5.2222387532957315</v>
      </c>
    </row>
    <row r="395" spans="1:7" x14ac:dyDescent="0.25">
      <c r="A395" s="6">
        <v>47</v>
      </c>
      <c r="B395" s="6">
        <v>9875001</v>
      </c>
      <c r="C395" s="6">
        <v>9975000</v>
      </c>
      <c r="D395" s="6">
        <v>1</v>
      </c>
      <c r="E395" s="6">
        <v>0.142011</v>
      </c>
      <c r="F395" s="6">
        <v>0.142011</v>
      </c>
      <c r="G395" s="6">
        <v>5.2222387532957315</v>
      </c>
    </row>
    <row r="396" spans="1:7" x14ac:dyDescent="0.25">
      <c r="A396" s="6">
        <v>48</v>
      </c>
      <c r="B396" s="6">
        <v>1</v>
      </c>
      <c r="C396" s="6">
        <v>100000</v>
      </c>
      <c r="D396" s="6">
        <v>1</v>
      </c>
      <c r="E396" s="6">
        <v>0.236234</v>
      </c>
      <c r="F396" s="6">
        <v>0.236234</v>
      </c>
      <c r="G396" s="6">
        <v>7.8857111639696349</v>
      </c>
    </row>
    <row r="397" spans="1:7" x14ac:dyDescent="0.25">
      <c r="A397" s="6">
        <v>48</v>
      </c>
      <c r="B397" s="6">
        <v>25001</v>
      </c>
      <c r="C397" s="6">
        <v>125000</v>
      </c>
      <c r="D397" s="6">
        <v>1</v>
      </c>
      <c r="E397" s="6">
        <v>0.236234</v>
      </c>
      <c r="F397" s="6">
        <v>0.236234</v>
      </c>
      <c r="G397" s="6">
        <v>7.8857111639696349</v>
      </c>
    </row>
    <row r="398" spans="1:7" x14ac:dyDescent="0.25">
      <c r="A398" s="6">
        <v>48</v>
      </c>
      <c r="B398" s="6">
        <v>8600001</v>
      </c>
      <c r="C398" s="6">
        <v>8700000</v>
      </c>
      <c r="D398" s="6">
        <v>1</v>
      </c>
      <c r="E398" s="6">
        <v>0.12874099999999999</v>
      </c>
      <c r="F398" s="6">
        <v>0.12874099999999999</v>
      </c>
      <c r="G398" s="6">
        <v>4.847125682287138</v>
      </c>
    </row>
    <row r="399" spans="1:7" x14ac:dyDescent="0.25">
      <c r="A399" s="6">
        <v>48</v>
      </c>
      <c r="B399" s="6">
        <v>8625001</v>
      </c>
      <c r="C399" s="6">
        <v>8725000</v>
      </c>
      <c r="D399" s="6">
        <v>1</v>
      </c>
      <c r="E399" s="6">
        <v>0.12874099999999999</v>
      </c>
      <c r="F399" s="6">
        <v>0.12874099999999999</v>
      </c>
      <c r="G399" s="6">
        <v>4.847125682287138</v>
      </c>
    </row>
    <row r="400" spans="1:7" x14ac:dyDescent="0.25">
      <c r="A400" s="6">
        <v>49</v>
      </c>
      <c r="B400" s="6">
        <v>6050001</v>
      </c>
      <c r="C400" s="6">
        <v>6150000</v>
      </c>
      <c r="D400" s="6">
        <v>2</v>
      </c>
      <c r="E400" s="6">
        <v>0.20010800000000001</v>
      </c>
      <c r="F400" s="6">
        <v>0.20010800000000001</v>
      </c>
      <c r="G400" s="6">
        <v>6.8645103498583726</v>
      </c>
    </row>
    <row r="401" spans="1:7" x14ac:dyDescent="0.25">
      <c r="A401" s="6">
        <v>49</v>
      </c>
      <c r="B401" s="6">
        <v>6075001</v>
      </c>
      <c r="C401" s="6">
        <v>6175000</v>
      </c>
      <c r="D401" s="6">
        <v>2</v>
      </c>
      <c r="E401" s="6">
        <v>0.20010800000000001</v>
      </c>
      <c r="F401" s="6">
        <v>0.20010800000000001</v>
      </c>
      <c r="G401" s="6">
        <v>6.8645103498583726</v>
      </c>
    </row>
    <row r="402" spans="1:7" x14ac:dyDescent="0.25">
      <c r="A402" s="6">
        <v>49</v>
      </c>
      <c r="B402" s="6">
        <v>6100001</v>
      </c>
      <c r="C402" s="6">
        <v>6200000</v>
      </c>
      <c r="D402" s="6">
        <v>2</v>
      </c>
      <c r="E402" s="6">
        <v>0.20010800000000001</v>
      </c>
      <c r="F402" s="6">
        <v>0.20010800000000001</v>
      </c>
      <c r="G402" s="6">
        <v>6.8645103498583726</v>
      </c>
    </row>
    <row r="403" spans="1:7" x14ac:dyDescent="0.25">
      <c r="A403" s="6">
        <v>49</v>
      </c>
      <c r="B403" s="6">
        <v>6125001</v>
      </c>
      <c r="C403" s="6">
        <v>6225000</v>
      </c>
      <c r="D403" s="6">
        <v>2</v>
      </c>
      <c r="E403" s="6">
        <v>0.20010800000000001</v>
      </c>
      <c r="F403" s="6">
        <v>0.20010800000000001</v>
      </c>
      <c r="G403" s="6">
        <v>6.8645103498583726</v>
      </c>
    </row>
    <row r="404" spans="1:7" x14ac:dyDescent="0.25">
      <c r="A404" s="6">
        <v>50</v>
      </c>
      <c r="B404" s="6">
        <v>825001</v>
      </c>
      <c r="C404" s="6">
        <v>925000</v>
      </c>
      <c r="D404" s="6">
        <v>2</v>
      </c>
      <c r="E404" s="6">
        <v>0.101725</v>
      </c>
      <c r="F404" s="6">
        <v>0.108389</v>
      </c>
      <c r="G404" s="6">
        <v>4.2718203905639349</v>
      </c>
    </row>
    <row r="405" spans="1:7" x14ac:dyDescent="0.25">
      <c r="A405" s="6">
        <v>50</v>
      </c>
      <c r="B405" s="6">
        <v>3300001</v>
      </c>
      <c r="C405" s="6">
        <v>3400000</v>
      </c>
      <c r="D405" s="6">
        <v>3</v>
      </c>
      <c r="E405" s="6">
        <v>0.149336</v>
      </c>
      <c r="F405" s="6">
        <v>0.14701</v>
      </c>
      <c r="G405" s="6">
        <v>5.3635492462853289</v>
      </c>
    </row>
    <row r="406" spans="1:7" x14ac:dyDescent="0.25">
      <c r="A406" s="6">
        <v>50</v>
      </c>
      <c r="B406" s="6">
        <v>3325001</v>
      </c>
      <c r="C406" s="6">
        <v>3425000</v>
      </c>
      <c r="D406" s="6">
        <v>3</v>
      </c>
      <c r="E406" s="6">
        <v>0.149336</v>
      </c>
      <c r="F406" s="6">
        <v>0.14701</v>
      </c>
      <c r="G406" s="6">
        <v>5.3635492462853289</v>
      </c>
    </row>
    <row r="407" spans="1:7" x14ac:dyDescent="0.25">
      <c r="A407" s="6">
        <v>50</v>
      </c>
      <c r="B407" s="6">
        <v>4600001</v>
      </c>
      <c r="C407" s="6">
        <v>4700000</v>
      </c>
      <c r="D407" s="6">
        <v>2</v>
      </c>
      <c r="E407" s="6">
        <v>-5.23078E-3</v>
      </c>
      <c r="F407" s="6">
        <v>0.18551300000000001</v>
      </c>
      <c r="G407" s="6">
        <v>6.4519425072532171</v>
      </c>
    </row>
    <row r="408" spans="1:7" x14ac:dyDescent="0.25">
      <c r="A408" s="6">
        <v>50</v>
      </c>
      <c r="B408" s="6">
        <v>4625001</v>
      </c>
      <c r="C408" s="6">
        <v>4725000</v>
      </c>
      <c r="D408" s="6">
        <v>1</v>
      </c>
      <c r="E408" s="6">
        <v>0.40052399999999999</v>
      </c>
      <c r="F408" s="6">
        <v>0.40052399999999999</v>
      </c>
      <c r="G408" s="6">
        <v>12.529820164421919</v>
      </c>
    </row>
    <row r="409" spans="1:7" x14ac:dyDescent="0.25">
      <c r="A409" s="6">
        <v>50</v>
      </c>
      <c r="B409" s="6">
        <v>5050001</v>
      </c>
      <c r="C409" s="6">
        <v>5150000</v>
      </c>
      <c r="D409" s="6">
        <v>1</v>
      </c>
      <c r="E409" s="6">
        <v>9.8385600000000004E-2</v>
      </c>
      <c r="F409" s="6">
        <v>9.8385600000000004E-2</v>
      </c>
      <c r="G409" s="6">
        <v>3.9890467587231391</v>
      </c>
    </row>
    <row r="410" spans="1:7" x14ac:dyDescent="0.25">
      <c r="A410" s="6">
        <v>50</v>
      </c>
      <c r="B410" s="6">
        <v>5075001</v>
      </c>
      <c r="C410" s="6">
        <v>5175000</v>
      </c>
      <c r="D410" s="6">
        <v>1</v>
      </c>
      <c r="E410" s="6">
        <v>9.8385600000000004E-2</v>
      </c>
      <c r="F410" s="6">
        <v>9.8385600000000004E-2</v>
      </c>
      <c r="G410" s="6">
        <v>3.9890467587231391</v>
      </c>
    </row>
    <row r="411" spans="1:7" x14ac:dyDescent="0.25">
      <c r="A411" s="6">
        <v>50</v>
      </c>
      <c r="B411" s="6">
        <v>5900001</v>
      </c>
      <c r="C411" s="6">
        <v>6000000</v>
      </c>
      <c r="D411" s="6">
        <v>1</v>
      </c>
      <c r="E411" s="6">
        <v>0.21931200000000001</v>
      </c>
      <c r="F411" s="6">
        <v>0.21931200000000001</v>
      </c>
      <c r="G411" s="6">
        <v>7.4073642621152711</v>
      </c>
    </row>
    <row r="412" spans="1:7" x14ac:dyDescent="0.25">
      <c r="A412" s="6">
        <v>50</v>
      </c>
      <c r="B412" s="6">
        <v>5925001</v>
      </c>
      <c r="C412" s="6">
        <v>6025000</v>
      </c>
      <c r="D412" s="6">
        <v>1</v>
      </c>
      <c r="E412" s="6">
        <v>0.21931200000000001</v>
      </c>
      <c r="F412" s="6">
        <v>0.21931200000000001</v>
      </c>
      <c r="G412" s="6">
        <v>7.4073642621152711</v>
      </c>
    </row>
    <row r="413" spans="1:7" x14ac:dyDescent="0.25">
      <c r="A413" s="6">
        <v>50</v>
      </c>
      <c r="B413" s="6">
        <v>5950001</v>
      </c>
      <c r="C413" s="6">
        <v>6050000</v>
      </c>
      <c r="D413" s="6">
        <v>1</v>
      </c>
      <c r="E413" s="6">
        <v>0.21931200000000001</v>
      </c>
      <c r="F413" s="6">
        <v>0.21931200000000001</v>
      </c>
      <c r="G413" s="6">
        <v>7.4073642621152711</v>
      </c>
    </row>
    <row r="414" spans="1:7" x14ac:dyDescent="0.25">
      <c r="A414" s="6">
        <v>50</v>
      </c>
      <c r="B414" s="6">
        <v>5975001</v>
      </c>
      <c r="C414" s="6">
        <v>6075000</v>
      </c>
      <c r="D414" s="6">
        <v>1</v>
      </c>
      <c r="E414" s="6">
        <v>0.21931200000000001</v>
      </c>
      <c r="F414" s="6">
        <v>0.21931200000000001</v>
      </c>
      <c r="G414" s="6">
        <v>7.4073642621152711</v>
      </c>
    </row>
    <row r="415" spans="1:7" x14ac:dyDescent="0.25">
      <c r="A415" s="6">
        <v>51</v>
      </c>
      <c r="B415" s="6">
        <v>5375001</v>
      </c>
      <c r="C415" s="6">
        <v>5475000</v>
      </c>
      <c r="D415" s="6">
        <v>1</v>
      </c>
      <c r="E415" s="6">
        <v>0.121504</v>
      </c>
      <c r="F415" s="6">
        <v>0.121504</v>
      </c>
      <c r="G415" s="6">
        <v>4.6425519599895351</v>
      </c>
    </row>
    <row r="416" spans="1:7" x14ac:dyDescent="0.25">
      <c r="A416" s="6">
        <v>52</v>
      </c>
      <c r="B416" s="6">
        <v>2500001</v>
      </c>
      <c r="C416" s="6">
        <v>2600000</v>
      </c>
      <c r="D416" s="6">
        <v>1</v>
      </c>
      <c r="E416" s="6">
        <v>0.24295700000000001</v>
      </c>
      <c r="F416" s="6">
        <v>0.24295700000000001</v>
      </c>
      <c r="G416" s="6">
        <v>8.0757552616629855</v>
      </c>
    </row>
    <row r="417" spans="1:7" x14ac:dyDescent="0.25">
      <c r="A417" s="6">
        <v>52</v>
      </c>
      <c r="B417" s="6">
        <v>2525001</v>
      </c>
      <c r="C417" s="6">
        <v>2625000</v>
      </c>
      <c r="D417" s="6">
        <v>1</v>
      </c>
      <c r="E417" s="6">
        <v>0.24295700000000001</v>
      </c>
      <c r="F417" s="6">
        <v>0.24295700000000001</v>
      </c>
      <c r="G417" s="6">
        <v>8.0757552616629855</v>
      </c>
    </row>
    <row r="418" spans="1:7" x14ac:dyDescent="0.25">
      <c r="A418" s="6">
        <v>52</v>
      </c>
      <c r="B418" s="6">
        <v>2550001</v>
      </c>
      <c r="C418" s="6">
        <v>2650000</v>
      </c>
      <c r="D418" s="6">
        <v>1</v>
      </c>
      <c r="E418" s="6">
        <v>0.24295700000000001</v>
      </c>
      <c r="F418" s="6">
        <v>0.24295700000000001</v>
      </c>
      <c r="G418" s="6">
        <v>8.0757552616629855</v>
      </c>
    </row>
    <row r="419" spans="1:7" x14ac:dyDescent="0.25">
      <c r="A419" s="6">
        <v>52</v>
      </c>
      <c r="B419" s="6">
        <v>2575001</v>
      </c>
      <c r="C419" s="6">
        <v>2675000</v>
      </c>
      <c r="D419" s="6">
        <v>1</v>
      </c>
      <c r="E419" s="6">
        <v>0.24295700000000001</v>
      </c>
      <c r="F419" s="6">
        <v>0.24295700000000001</v>
      </c>
      <c r="G419" s="6">
        <v>8.0757552616629855</v>
      </c>
    </row>
    <row r="420" spans="1:7" x14ac:dyDescent="0.25">
      <c r="A420" s="6">
        <v>52</v>
      </c>
      <c r="B420" s="6">
        <v>2675001</v>
      </c>
      <c r="C420" s="6">
        <v>2775000</v>
      </c>
      <c r="D420" s="6">
        <v>1</v>
      </c>
      <c r="E420" s="6">
        <v>0.178561</v>
      </c>
      <c r="F420" s="6">
        <v>0.178561</v>
      </c>
      <c r="G420" s="6">
        <v>6.2554250943178928</v>
      </c>
    </row>
    <row r="421" spans="1:7" x14ac:dyDescent="0.25">
      <c r="A421" s="6">
        <v>52</v>
      </c>
      <c r="B421" s="6">
        <v>2700001</v>
      </c>
      <c r="C421" s="6">
        <v>2800000</v>
      </c>
      <c r="D421" s="6">
        <v>1</v>
      </c>
      <c r="E421" s="6">
        <v>0.178561</v>
      </c>
      <c r="F421" s="6">
        <v>0.178561</v>
      </c>
      <c r="G421" s="6">
        <v>6.2554250943178928</v>
      </c>
    </row>
    <row r="422" spans="1:7" x14ac:dyDescent="0.25">
      <c r="A422" s="6">
        <v>52</v>
      </c>
      <c r="B422" s="6">
        <v>2725001</v>
      </c>
      <c r="C422" s="6">
        <v>2825000</v>
      </c>
      <c r="D422" s="6">
        <v>1</v>
      </c>
      <c r="E422" s="6">
        <v>0.178561</v>
      </c>
      <c r="F422" s="6">
        <v>0.178561</v>
      </c>
      <c r="G422" s="6">
        <v>6.2554250943178928</v>
      </c>
    </row>
    <row r="423" spans="1:7" x14ac:dyDescent="0.25">
      <c r="A423" s="6">
        <v>52</v>
      </c>
      <c r="B423" s="6">
        <v>2750001</v>
      </c>
      <c r="C423" s="6">
        <v>2850000</v>
      </c>
      <c r="D423" s="6">
        <v>2</v>
      </c>
      <c r="E423" s="6">
        <v>0.12723599999999999</v>
      </c>
      <c r="F423" s="6">
        <v>9.8817500000000003E-2</v>
      </c>
      <c r="G423" s="6">
        <v>4.0012556008760116</v>
      </c>
    </row>
    <row r="424" spans="1:7" x14ac:dyDescent="0.25">
      <c r="A424" s="6">
        <v>53</v>
      </c>
      <c r="B424" s="6">
        <v>7500001</v>
      </c>
      <c r="C424" s="6">
        <v>7600000</v>
      </c>
      <c r="D424" s="6">
        <v>1</v>
      </c>
      <c r="E424" s="6">
        <v>0.157467</v>
      </c>
      <c r="F424" s="6">
        <v>0.157467</v>
      </c>
      <c r="G424" s="6">
        <v>5.6591451305006162</v>
      </c>
    </row>
    <row r="425" spans="1:7" x14ac:dyDescent="0.25">
      <c r="A425" s="6">
        <v>53</v>
      </c>
      <c r="B425" s="6">
        <v>7525001</v>
      </c>
      <c r="C425" s="6">
        <v>7625000</v>
      </c>
      <c r="D425" s="6">
        <v>1</v>
      </c>
      <c r="E425" s="6">
        <v>0.157467</v>
      </c>
      <c r="F425" s="6">
        <v>0.157467</v>
      </c>
      <c r="G425" s="6">
        <v>5.6591451305006162</v>
      </c>
    </row>
    <row r="426" spans="1:7" x14ac:dyDescent="0.25">
      <c r="A426" s="6">
        <v>53</v>
      </c>
      <c r="B426" s="6">
        <v>7550001</v>
      </c>
      <c r="C426" s="6">
        <v>7650000</v>
      </c>
      <c r="D426" s="6">
        <v>1</v>
      </c>
      <c r="E426" s="6">
        <v>0.157467</v>
      </c>
      <c r="F426" s="6">
        <v>0.157467</v>
      </c>
      <c r="G426" s="6">
        <v>5.6591451305006162</v>
      </c>
    </row>
    <row r="427" spans="1:7" x14ac:dyDescent="0.25">
      <c r="A427" s="6">
        <v>53</v>
      </c>
      <c r="B427" s="6">
        <v>7575001</v>
      </c>
      <c r="C427" s="6">
        <v>7675000</v>
      </c>
      <c r="D427" s="6">
        <v>1</v>
      </c>
      <c r="E427" s="6">
        <v>0.157467</v>
      </c>
      <c r="F427" s="6">
        <v>0.157467</v>
      </c>
      <c r="G427" s="6">
        <v>5.6591451305006162</v>
      </c>
    </row>
    <row r="428" spans="1:7" x14ac:dyDescent="0.25">
      <c r="A428" s="6">
        <v>54</v>
      </c>
      <c r="B428" s="6">
        <v>6650001</v>
      </c>
      <c r="C428" s="6">
        <v>6750000</v>
      </c>
      <c r="D428" s="6">
        <v>1</v>
      </c>
      <c r="E428" s="6">
        <v>0.17651700000000001</v>
      </c>
      <c r="F428" s="6">
        <v>0.17651700000000001</v>
      </c>
      <c r="G428" s="6">
        <v>6.1976458089266675</v>
      </c>
    </row>
    <row r="429" spans="1:7" x14ac:dyDescent="0.25">
      <c r="A429" s="6">
        <v>54</v>
      </c>
      <c r="B429" s="6">
        <v>6675001</v>
      </c>
      <c r="C429" s="6">
        <v>6775000</v>
      </c>
      <c r="D429" s="6">
        <v>1</v>
      </c>
      <c r="E429" s="6">
        <v>0.17651700000000001</v>
      </c>
      <c r="F429" s="6">
        <v>0.17651700000000001</v>
      </c>
      <c r="G429" s="6">
        <v>6.1976458089266675</v>
      </c>
    </row>
    <row r="430" spans="1:7" x14ac:dyDescent="0.25">
      <c r="A430" s="6">
        <v>54</v>
      </c>
      <c r="B430" s="6">
        <v>6700001</v>
      </c>
      <c r="C430" s="6">
        <v>6800000</v>
      </c>
      <c r="D430" s="6">
        <v>1</v>
      </c>
      <c r="E430" s="6">
        <v>0.17651700000000001</v>
      </c>
      <c r="F430" s="6">
        <v>0.17651700000000001</v>
      </c>
      <c r="G430" s="6">
        <v>6.1976458089266675</v>
      </c>
    </row>
    <row r="431" spans="1:7" x14ac:dyDescent="0.25">
      <c r="A431" s="6">
        <v>54</v>
      </c>
      <c r="B431" s="6">
        <v>6725001</v>
      </c>
      <c r="C431" s="6">
        <v>6825000</v>
      </c>
      <c r="D431" s="6">
        <v>1</v>
      </c>
      <c r="E431" s="6">
        <v>0.17651700000000001</v>
      </c>
      <c r="F431" s="6">
        <v>0.17651700000000001</v>
      </c>
      <c r="G431" s="6">
        <v>6.1976458089266675</v>
      </c>
    </row>
    <row r="432" spans="1:7" x14ac:dyDescent="0.25">
      <c r="A432" s="6">
        <v>55</v>
      </c>
      <c r="B432" s="6">
        <v>2800001</v>
      </c>
      <c r="C432" s="6">
        <v>2900000</v>
      </c>
      <c r="D432" s="6">
        <v>2</v>
      </c>
      <c r="E432" s="6">
        <v>3.3950899999999999E-2</v>
      </c>
      <c r="F432" s="6">
        <v>0.118494</v>
      </c>
      <c r="G432" s="6">
        <v>4.5574660260230031</v>
      </c>
    </row>
    <row r="433" spans="1:7" x14ac:dyDescent="0.25">
      <c r="A433" s="6">
        <v>55</v>
      </c>
      <c r="B433" s="6">
        <v>4625001</v>
      </c>
      <c r="C433" s="6">
        <v>4725000</v>
      </c>
      <c r="D433" s="6">
        <v>1</v>
      </c>
      <c r="E433" s="6">
        <v>0.149086</v>
      </c>
      <c r="F433" s="6">
        <v>0.149086</v>
      </c>
      <c r="G433" s="6">
        <v>5.4222330997453012</v>
      </c>
    </row>
    <row r="434" spans="1:7" x14ac:dyDescent="0.25">
      <c r="A434" s="6">
        <v>55</v>
      </c>
      <c r="B434" s="6">
        <v>4650001</v>
      </c>
      <c r="C434" s="6">
        <v>4750000</v>
      </c>
      <c r="D434" s="6">
        <v>1</v>
      </c>
      <c r="E434" s="6">
        <v>0.149086</v>
      </c>
      <c r="F434" s="6">
        <v>0.149086</v>
      </c>
      <c r="G434" s="6">
        <v>5.4222330997453012</v>
      </c>
    </row>
    <row r="435" spans="1:7" x14ac:dyDescent="0.25">
      <c r="A435" s="6">
        <v>55</v>
      </c>
      <c r="B435" s="6">
        <v>4675001</v>
      </c>
      <c r="C435" s="6">
        <v>4775000</v>
      </c>
      <c r="D435" s="6">
        <v>1</v>
      </c>
      <c r="E435" s="6">
        <v>0.149086</v>
      </c>
      <c r="F435" s="6">
        <v>0.149086</v>
      </c>
      <c r="G435" s="6">
        <v>5.4222330997453012</v>
      </c>
    </row>
    <row r="436" spans="1:7" x14ac:dyDescent="0.25">
      <c r="A436" s="6">
        <v>55</v>
      </c>
      <c r="B436" s="6">
        <v>4700001</v>
      </c>
      <c r="C436" s="6">
        <v>4800000</v>
      </c>
      <c r="D436" s="6">
        <v>1</v>
      </c>
      <c r="E436" s="6">
        <v>0.149086</v>
      </c>
      <c r="F436" s="6">
        <v>0.149086</v>
      </c>
      <c r="G436" s="6">
        <v>5.4222330997453012</v>
      </c>
    </row>
    <row r="437" spans="1:7" x14ac:dyDescent="0.25">
      <c r="A437" s="6">
        <v>55</v>
      </c>
      <c r="B437" s="6">
        <v>5525001</v>
      </c>
      <c r="C437" s="6">
        <v>5625000</v>
      </c>
      <c r="D437" s="6">
        <v>1</v>
      </c>
      <c r="E437" s="6">
        <v>9.7099000000000005E-2</v>
      </c>
      <c r="F437" s="6">
        <v>9.7099000000000005E-2</v>
      </c>
      <c r="G437" s="6">
        <v>3.9526774688090733</v>
      </c>
    </row>
    <row r="438" spans="1:7" x14ac:dyDescent="0.25">
      <c r="A438" s="6">
        <v>55</v>
      </c>
      <c r="B438" s="6">
        <v>5550001</v>
      </c>
      <c r="C438" s="6">
        <v>5650000</v>
      </c>
      <c r="D438" s="6">
        <v>1</v>
      </c>
      <c r="E438" s="6">
        <v>9.7099000000000005E-2</v>
      </c>
      <c r="F438" s="6">
        <v>9.7099000000000005E-2</v>
      </c>
      <c r="G438" s="6">
        <v>3.9526774688090733</v>
      </c>
    </row>
    <row r="439" spans="1:7" x14ac:dyDescent="0.25">
      <c r="A439" s="6">
        <v>55</v>
      </c>
      <c r="B439" s="6">
        <v>5575001</v>
      </c>
      <c r="C439" s="6">
        <v>5675000</v>
      </c>
      <c r="D439" s="6">
        <v>1</v>
      </c>
      <c r="E439" s="6">
        <v>9.7099000000000005E-2</v>
      </c>
      <c r="F439" s="6">
        <v>9.7099000000000005E-2</v>
      </c>
      <c r="G439" s="6">
        <v>3.9526774688090733</v>
      </c>
    </row>
    <row r="440" spans="1:7" x14ac:dyDescent="0.25">
      <c r="A440" s="6">
        <v>55</v>
      </c>
      <c r="B440" s="6">
        <v>5600001</v>
      </c>
      <c r="C440" s="6">
        <v>5700000</v>
      </c>
      <c r="D440" s="6">
        <v>1</v>
      </c>
      <c r="E440" s="6">
        <v>9.7099000000000005E-2</v>
      </c>
      <c r="F440" s="6">
        <v>9.7099000000000005E-2</v>
      </c>
      <c r="G440" s="6">
        <v>3.9526774688090733</v>
      </c>
    </row>
    <row r="441" spans="1:7" x14ac:dyDescent="0.25">
      <c r="A441" s="6">
        <v>55</v>
      </c>
      <c r="B441" s="6">
        <v>6875001</v>
      </c>
      <c r="C441" s="6">
        <v>6975000</v>
      </c>
      <c r="D441" s="6">
        <v>1</v>
      </c>
      <c r="E441" s="6">
        <v>0.110291</v>
      </c>
      <c r="F441" s="6">
        <v>0.110291</v>
      </c>
      <c r="G441" s="6">
        <v>4.3255856551500953</v>
      </c>
    </row>
    <row r="442" spans="1:7" x14ac:dyDescent="0.25">
      <c r="A442" s="6">
        <v>55</v>
      </c>
      <c r="B442" s="6">
        <v>6900001</v>
      </c>
      <c r="C442" s="6">
        <v>7000000</v>
      </c>
      <c r="D442" s="6">
        <v>1</v>
      </c>
      <c r="E442" s="6">
        <v>0.110291</v>
      </c>
      <c r="F442" s="6">
        <v>0.110291</v>
      </c>
      <c r="G442" s="6">
        <v>4.3255856551500953</v>
      </c>
    </row>
    <row r="443" spans="1:7" x14ac:dyDescent="0.25">
      <c r="A443" s="6">
        <v>55</v>
      </c>
      <c r="B443" s="6">
        <v>6925001</v>
      </c>
      <c r="C443" s="6">
        <v>7025000</v>
      </c>
      <c r="D443" s="6">
        <v>1</v>
      </c>
      <c r="E443" s="6">
        <v>0.110291</v>
      </c>
      <c r="F443" s="6">
        <v>0.110291</v>
      </c>
      <c r="G443" s="6">
        <v>4.3255856551500953</v>
      </c>
    </row>
    <row r="444" spans="1:7" x14ac:dyDescent="0.25">
      <c r="A444" s="6">
        <v>55</v>
      </c>
      <c r="B444" s="6">
        <v>6950001</v>
      </c>
      <c r="C444" s="6">
        <v>7050000</v>
      </c>
      <c r="D444" s="6">
        <v>1</v>
      </c>
      <c r="E444" s="6">
        <v>0.110291</v>
      </c>
      <c r="F444" s="6">
        <v>0.110291</v>
      </c>
      <c r="G444" s="6">
        <v>4.3255856551500953</v>
      </c>
    </row>
    <row r="445" spans="1:7" x14ac:dyDescent="0.25">
      <c r="A445" s="6">
        <v>56</v>
      </c>
      <c r="B445" s="6">
        <v>3250001</v>
      </c>
      <c r="C445" s="6">
        <v>3350000</v>
      </c>
      <c r="D445" s="6">
        <v>1</v>
      </c>
      <c r="E445" s="6">
        <v>0.17838499999999999</v>
      </c>
      <c r="F445" s="6">
        <v>0.17838499999999999</v>
      </c>
      <c r="G445" s="6">
        <v>6.2504499699397833</v>
      </c>
    </row>
    <row r="446" spans="1:7" x14ac:dyDescent="0.25">
      <c r="A446" s="6">
        <v>56</v>
      </c>
      <c r="B446" s="6">
        <v>3275001</v>
      </c>
      <c r="C446" s="6">
        <v>3375000</v>
      </c>
      <c r="D446" s="6">
        <v>1</v>
      </c>
      <c r="E446" s="6">
        <v>0.17838499999999999</v>
      </c>
      <c r="F446" s="6">
        <v>0.17838499999999999</v>
      </c>
      <c r="G446" s="6">
        <v>6.2504499699397833</v>
      </c>
    </row>
    <row r="447" spans="1:7" x14ac:dyDescent="0.25">
      <c r="A447" s="6">
        <v>56</v>
      </c>
      <c r="B447" s="6">
        <v>3300001</v>
      </c>
      <c r="C447" s="6">
        <v>3400000</v>
      </c>
      <c r="D447" s="6">
        <v>1</v>
      </c>
      <c r="E447" s="6">
        <v>0.17838499999999999</v>
      </c>
      <c r="F447" s="6">
        <v>0.17838499999999999</v>
      </c>
      <c r="G447" s="6">
        <v>6.2504499699397833</v>
      </c>
    </row>
    <row r="448" spans="1:7" x14ac:dyDescent="0.25">
      <c r="A448" s="6">
        <v>56</v>
      </c>
      <c r="B448" s="6">
        <v>3325001</v>
      </c>
      <c r="C448" s="6">
        <v>3425000</v>
      </c>
      <c r="D448" s="6">
        <v>1</v>
      </c>
      <c r="E448" s="6">
        <v>0.17838499999999999</v>
      </c>
      <c r="F448" s="6">
        <v>0.17838499999999999</v>
      </c>
      <c r="G448" s="6">
        <v>6.2504499699397833</v>
      </c>
    </row>
    <row r="449" spans="1:7" x14ac:dyDescent="0.25">
      <c r="A449" s="6">
        <v>56</v>
      </c>
      <c r="B449" s="6">
        <v>7775001</v>
      </c>
      <c r="C449" s="6">
        <v>7875000</v>
      </c>
      <c r="D449" s="6">
        <v>1</v>
      </c>
      <c r="E449" s="6">
        <v>0.17155799999999999</v>
      </c>
      <c r="F449" s="6">
        <v>0.17155799999999999</v>
      </c>
      <c r="G449" s="6">
        <v>6.057466026023004</v>
      </c>
    </row>
    <row r="450" spans="1:7" x14ac:dyDescent="0.25">
      <c r="A450" s="6">
        <v>56</v>
      </c>
      <c r="B450" s="6">
        <v>7800001</v>
      </c>
      <c r="C450" s="6">
        <v>7900000</v>
      </c>
      <c r="D450" s="6">
        <v>1</v>
      </c>
      <c r="E450" s="6">
        <v>0.17155799999999999</v>
      </c>
      <c r="F450" s="6">
        <v>0.17155799999999999</v>
      </c>
      <c r="G450" s="6">
        <v>6.057466026023004</v>
      </c>
    </row>
    <row r="451" spans="1:7" x14ac:dyDescent="0.25">
      <c r="A451" s="6">
        <v>56</v>
      </c>
      <c r="B451" s="6">
        <v>7825001</v>
      </c>
      <c r="C451" s="6">
        <v>7925000</v>
      </c>
      <c r="D451" s="6">
        <v>1</v>
      </c>
      <c r="E451" s="6">
        <v>0.17155799999999999</v>
      </c>
      <c r="F451" s="6">
        <v>0.17155799999999999</v>
      </c>
      <c r="G451" s="6">
        <v>6.057466026023004</v>
      </c>
    </row>
    <row r="452" spans="1:7" x14ac:dyDescent="0.25">
      <c r="A452" s="6">
        <v>56</v>
      </c>
      <c r="B452" s="6">
        <v>7850001</v>
      </c>
      <c r="C452" s="6">
        <v>7950000</v>
      </c>
      <c r="D452" s="6">
        <v>1</v>
      </c>
      <c r="E452" s="6">
        <v>0.17155799999999999</v>
      </c>
      <c r="F452" s="6">
        <v>0.17155799999999999</v>
      </c>
      <c r="G452" s="6">
        <v>6.057466026023004</v>
      </c>
    </row>
    <row r="453" spans="1:7" x14ac:dyDescent="0.25">
      <c r="A453" s="6">
        <v>57</v>
      </c>
      <c r="B453" s="6">
        <v>7025001</v>
      </c>
      <c r="C453" s="6">
        <v>7125000</v>
      </c>
      <c r="D453" s="6">
        <v>1</v>
      </c>
      <c r="E453" s="6">
        <v>0.18090300000000001</v>
      </c>
      <c r="F453" s="6">
        <v>0.18090300000000001</v>
      </c>
      <c r="G453" s="6">
        <v>6.3216281698493271</v>
      </c>
    </row>
    <row r="454" spans="1:7" x14ac:dyDescent="0.25">
      <c r="A454" s="6">
        <v>57</v>
      </c>
      <c r="B454" s="6">
        <v>7050001</v>
      </c>
      <c r="C454" s="6">
        <v>7150000</v>
      </c>
      <c r="D454" s="6">
        <v>1</v>
      </c>
      <c r="E454" s="6">
        <v>0.18090300000000001</v>
      </c>
      <c r="F454" s="6">
        <v>0.18090300000000001</v>
      </c>
      <c r="G454" s="6">
        <v>6.3216281698493271</v>
      </c>
    </row>
    <row r="455" spans="1:7" x14ac:dyDescent="0.25">
      <c r="A455" s="6">
        <v>58</v>
      </c>
      <c r="B455" s="6">
        <v>8150001</v>
      </c>
      <c r="C455" s="6">
        <v>8250000</v>
      </c>
      <c r="D455" s="6">
        <v>1</v>
      </c>
      <c r="E455" s="6">
        <v>0.27690199999999998</v>
      </c>
      <c r="F455" s="6">
        <v>0.27690199999999998</v>
      </c>
      <c r="G455" s="6">
        <v>9.035304108338698</v>
      </c>
    </row>
    <row r="456" spans="1:7" x14ac:dyDescent="0.25">
      <c r="A456" s="6">
        <v>58</v>
      </c>
      <c r="B456" s="6">
        <v>8175001</v>
      </c>
      <c r="C456" s="6">
        <v>8275000</v>
      </c>
      <c r="D456" s="6">
        <v>1</v>
      </c>
      <c r="E456" s="6">
        <v>0.27690199999999998</v>
      </c>
      <c r="F456" s="6">
        <v>0.27690199999999998</v>
      </c>
      <c r="G456" s="6">
        <v>9.035304108338698</v>
      </c>
    </row>
    <row r="457" spans="1:7" x14ac:dyDescent="0.25">
      <c r="A457" s="6">
        <v>58</v>
      </c>
      <c r="B457" s="6">
        <v>8200001</v>
      </c>
      <c r="C457" s="6">
        <v>8300000</v>
      </c>
      <c r="D457" s="6">
        <v>1</v>
      </c>
      <c r="E457" s="6">
        <v>0.27690199999999998</v>
      </c>
      <c r="F457" s="6">
        <v>0.27690199999999998</v>
      </c>
      <c r="G457" s="6">
        <v>9.035304108338698</v>
      </c>
    </row>
    <row r="458" spans="1:7" x14ac:dyDescent="0.25">
      <c r="A458" s="6">
        <v>58</v>
      </c>
      <c r="B458" s="6">
        <v>8225001</v>
      </c>
      <c r="C458" s="6">
        <v>8325000</v>
      </c>
      <c r="D458" s="6">
        <v>1</v>
      </c>
      <c r="E458" s="6">
        <v>0.27690199999999998</v>
      </c>
      <c r="F458" s="6">
        <v>0.27690199999999998</v>
      </c>
      <c r="G458" s="6">
        <v>9.035304108338698</v>
      </c>
    </row>
    <row r="459" spans="1:7" x14ac:dyDescent="0.25">
      <c r="A459" s="6">
        <v>61</v>
      </c>
      <c r="B459" s="6">
        <v>4925001</v>
      </c>
      <c r="C459" s="6">
        <v>5025000</v>
      </c>
      <c r="D459" s="6">
        <v>1</v>
      </c>
      <c r="E459" s="6">
        <v>0.113923</v>
      </c>
      <c r="F459" s="6">
        <v>0.113923</v>
      </c>
      <c r="G459" s="6">
        <v>4.4282541309529</v>
      </c>
    </row>
    <row r="460" spans="1:7" x14ac:dyDescent="0.25">
      <c r="A460" s="6">
        <v>61</v>
      </c>
      <c r="B460" s="6">
        <v>4950001</v>
      </c>
      <c r="C460" s="6">
        <v>5050000</v>
      </c>
      <c r="D460" s="6">
        <v>1</v>
      </c>
      <c r="E460" s="6">
        <v>0.113923</v>
      </c>
      <c r="F460" s="6">
        <v>0.113923</v>
      </c>
      <c r="G460" s="6">
        <v>4.4282541309529</v>
      </c>
    </row>
    <row r="461" spans="1:7" x14ac:dyDescent="0.25">
      <c r="A461" s="6">
        <v>61</v>
      </c>
      <c r="B461" s="6">
        <v>4975001</v>
      </c>
      <c r="C461" s="6">
        <v>5075000</v>
      </c>
      <c r="D461" s="6">
        <v>1</v>
      </c>
      <c r="E461" s="6">
        <v>0.113923</v>
      </c>
      <c r="F461" s="6">
        <v>0.113923</v>
      </c>
      <c r="G461" s="6">
        <v>4.4282541309529</v>
      </c>
    </row>
    <row r="462" spans="1:7" x14ac:dyDescent="0.25">
      <c r="A462" s="6">
        <v>62</v>
      </c>
      <c r="B462" s="6">
        <v>425001</v>
      </c>
      <c r="C462" s="6">
        <v>525000</v>
      </c>
      <c r="D462" s="6">
        <v>1</v>
      </c>
      <c r="E462" s="6">
        <v>0.102052</v>
      </c>
      <c r="F462" s="6">
        <v>0.102052</v>
      </c>
      <c r="G462" s="6">
        <v>4.0926876451998471</v>
      </c>
    </row>
    <row r="463" spans="1:7" x14ac:dyDescent="0.25">
      <c r="A463" s="6">
        <v>62</v>
      </c>
      <c r="B463" s="6">
        <v>450001</v>
      </c>
      <c r="C463" s="6">
        <v>550000</v>
      </c>
      <c r="D463" s="6">
        <v>1</v>
      </c>
      <c r="E463" s="6">
        <v>0.102052</v>
      </c>
      <c r="F463" s="6">
        <v>0.102052</v>
      </c>
      <c r="G463" s="6">
        <v>4.0926876451998471</v>
      </c>
    </row>
    <row r="464" spans="1:7" x14ac:dyDescent="0.25">
      <c r="A464" s="6">
        <v>62</v>
      </c>
      <c r="B464" s="6">
        <v>475001</v>
      </c>
      <c r="C464" s="6">
        <v>575000</v>
      </c>
      <c r="D464" s="6">
        <v>1</v>
      </c>
      <c r="E464" s="6">
        <v>0.102052</v>
      </c>
      <c r="F464" s="6">
        <v>0.102052</v>
      </c>
      <c r="G464" s="6">
        <v>4.0926876451998471</v>
      </c>
    </row>
    <row r="465" spans="1:7" x14ac:dyDescent="0.25">
      <c r="A465" s="6">
        <v>62</v>
      </c>
      <c r="B465" s="6">
        <v>500001</v>
      </c>
      <c r="C465" s="6">
        <v>600000</v>
      </c>
      <c r="D465" s="6">
        <v>1</v>
      </c>
      <c r="E465" s="6">
        <v>0.102052</v>
      </c>
      <c r="F465" s="6">
        <v>0.102052</v>
      </c>
      <c r="G465" s="6">
        <v>4.0926876451998471</v>
      </c>
    </row>
    <row r="466" spans="1:7" x14ac:dyDescent="0.25">
      <c r="A466" s="6">
        <v>62</v>
      </c>
      <c r="B466" s="6">
        <v>6200001</v>
      </c>
      <c r="C466" s="6">
        <v>6300000</v>
      </c>
      <c r="D466" s="6">
        <v>1</v>
      </c>
      <c r="E466" s="6">
        <v>0.16807900000000001</v>
      </c>
      <c r="F466" s="6">
        <v>0.16807900000000001</v>
      </c>
      <c r="G466" s="6">
        <v>5.9591225162988977</v>
      </c>
    </row>
    <row r="467" spans="1:7" x14ac:dyDescent="0.25">
      <c r="A467" s="6">
        <v>62</v>
      </c>
      <c r="B467" s="6">
        <v>6225001</v>
      </c>
      <c r="C467" s="6">
        <v>6325000</v>
      </c>
      <c r="D467" s="6">
        <v>1</v>
      </c>
      <c r="E467" s="6">
        <v>0.16807900000000001</v>
      </c>
      <c r="F467" s="6">
        <v>0.16807900000000001</v>
      </c>
      <c r="G467" s="6">
        <v>5.9591225162988977</v>
      </c>
    </row>
    <row r="468" spans="1:7" x14ac:dyDescent="0.25">
      <c r="A468" s="6">
        <v>62</v>
      </c>
      <c r="B468" s="6">
        <v>6250001</v>
      </c>
      <c r="C468" s="6">
        <v>6350000</v>
      </c>
      <c r="D468" s="6">
        <v>1</v>
      </c>
      <c r="E468" s="6">
        <v>0.16807900000000001</v>
      </c>
      <c r="F468" s="6">
        <v>0.16807900000000001</v>
      </c>
      <c r="G468" s="6">
        <v>5.9591225162988977</v>
      </c>
    </row>
    <row r="469" spans="1:7" x14ac:dyDescent="0.25">
      <c r="A469" s="6">
        <v>62</v>
      </c>
      <c r="B469" s="6">
        <v>6275001</v>
      </c>
      <c r="C469" s="6">
        <v>6375000</v>
      </c>
      <c r="D469" s="6">
        <v>1</v>
      </c>
      <c r="E469" s="6">
        <v>0.16807900000000001</v>
      </c>
      <c r="F469" s="6">
        <v>0.16807900000000001</v>
      </c>
      <c r="G469" s="6">
        <v>5.9591225162988977</v>
      </c>
    </row>
    <row r="470" spans="1:7" x14ac:dyDescent="0.25">
      <c r="A470" s="6">
        <v>64</v>
      </c>
      <c r="B470" s="6">
        <v>4000001</v>
      </c>
      <c r="C470" s="6">
        <v>4100000</v>
      </c>
      <c r="D470" s="6">
        <v>2</v>
      </c>
      <c r="E470" s="6">
        <v>0.219473</v>
      </c>
      <c r="F470" s="6">
        <v>0.219473</v>
      </c>
      <c r="G470" s="6">
        <v>7.4119153702111547</v>
      </c>
    </row>
    <row r="471" spans="1:7" x14ac:dyDescent="0.25">
      <c r="A471" s="6">
        <v>64</v>
      </c>
      <c r="B471" s="6">
        <v>4025001</v>
      </c>
      <c r="C471" s="6">
        <v>4125000</v>
      </c>
      <c r="D471" s="6">
        <v>2</v>
      </c>
      <c r="E471" s="6">
        <v>0.219473</v>
      </c>
      <c r="F471" s="6">
        <v>0.219473</v>
      </c>
      <c r="G471" s="6">
        <v>7.4119153702111547</v>
      </c>
    </row>
    <row r="472" spans="1:7" x14ac:dyDescent="0.25">
      <c r="A472" s="6">
        <v>64</v>
      </c>
      <c r="B472" s="6">
        <v>4050001</v>
      </c>
      <c r="C472" s="6">
        <v>4150000</v>
      </c>
      <c r="D472" s="6">
        <v>2</v>
      </c>
      <c r="E472" s="6">
        <v>0.219473</v>
      </c>
      <c r="F472" s="6">
        <v>0.219473</v>
      </c>
      <c r="G472" s="6">
        <v>7.4119153702111547</v>
      </c>
    </row>
    <row r="473" spans="1:7" x14ac:dyDescent="0.25">
      <c r="A473" s="6">
        <v>64</v>
      </c>
      <c r="B473" s="6">
        <v>4075001</v>
      </c>
      <c r="C473" s="6">
        <v>4175000</v>
      </c>
      <c r="D473" s="6">
        <v>3</v>
      </c>
      <c r="E473" s="6">
        <v>6.6684099999999996E-2</v>
      </c>
      <c r="F473" s="6">
        <v>0.13280500000000001</v>
      </c>
      <c r="G473" s="6">
        <v>4.9620058270180287</v>
      </c>
    </row>
    <row r="474" spans="1:7" x14ac:dyDescent="0.25">
      <c r="A474" s="6">
        <v>67</v>
      </c>
      <c r="B474" s="6">
        <v>4900001</v>
      </c>
      <c r="C474" s="6">
        <v>5000000</v>
      </c>
      <c r="D474" s="6">
        <v>4</v>
      </c>
      <c r="E474" s="6">
        <v>0.19564999999999999</v>
      </c>
      <c r="F474" s="6">
        <v>0.104972</v>
      </c>
      <c r="G474" s="6">
        <v>4.1752294814730257</v>
      </c>
    </row>
    <row r="475" spans="1:7" x14ac:dyDescent="0.25">
      <c r="A475" s="6">
        <v>67</v>
      </c>
      <c r="B475" s="6">
        <v>4925001</v>
      </c>
      <c r="C475" s="6">
        <v>5025000</v>
      </c>
      <c r="D475" s="6">
        <v>4</v>
      </c>
      <c r="E475" s="6">
        <v>0.20772299999999999</v>
      </c>
      <c r="F475" s="6">
        <v>0.10922</v>
      </c>
      <c r="G475" s="6">
        <v>4.2953108925992129</v>
      </c>
    </row>
    <row r="476" spans="1:7" x14ac:dyDescent="0.25">
      <c r="A476" s="6">
        <v>68</v>
      </c>
      <c r="B476" s="6">
        <v>1650001</v>
      </c>
      <c r="C476" s="6">
        <v>1750000</v>
      </c>
      <c r="D476" s="6">
        <v>1</v>
      </c>
      <c r="E476" s="6">
        <v>0.143044</v>
      </c>
      <c r="F476" s="6">
        <v>0.143044</v>
      </c>
      <c r="G476" s="6">
        <v>5.2514393412649758</v>
      </c>
    </row>
    <row r="477" spans="1:7" x14ac:dyDescent="0.25">
      <c r="A477" s="6">
        <v>68</v>
      </c>
      <c r="B477" s="6">
        <v>1675001</v>
      </c>
      <c r="C477" s="6">
        <v>1775000</v>
      </c>
      <c r="D477" s="6">
        <v>1</v>
      </c>
      <c r="E477" s="6">
        <v>0.143044</v>
      </c>
      <c r="F477" s="6">
        <v>0.143044</v>
      </c>
      <c r="G477" s="6">
        <v>5.2514393412649758</v>
      </c>
    </row>
    <row r="478" spans="1:7" x14ac:dyDescent="0.25">
      <c r="A478" s="6">
        <v>68</v>
      </c>
      <c r="B478" s="6">
        <v>2375001</v>
      </c>
      <c r="C478" s="6">
        <v>2475000</v>
      </c>
      <c r="D478" s="6">
        <v>2</v>
      </c>
      <c r="E478" s="6">
        <v>0.27269399999999999</v>
      </c>
      <c r="F478" s="6">
        <v>0.23047699999999999</v>
      </c>
      <c r="G478" s="6">
        <v>7.7229737148515891</v>
      </c>
    </row>
    <row r="479" spans="1:7" x14ac:dyDescent="0.25">
      <c r="A479" s="6">
        <v>68</v>
      </c>
      <c r="B479" s="6">
        <v>2400001</v>
      </c>
      <c r="C479" s="6">
        <v>2500000</v>
      </c>
      <c r="D479" s="6">
        <v>3</v>
      </c>
      <c r="E479" s="6">
        <v>0.15256700000000001</v>
      </c>
      <c r="F479" s="6">
        <v>0.14247499999999999</v>
      </c>
      <c r="G479" s="6">
        <v>5.2353549902925653</v>
      </c>
    </row>
    <row r="480" spans="1:7" x14ac:dyDescent="0.25">
      <c r="A480" s="6">
        <v>68</v>
      </c>
      <c r="B480" s="6">
        <v>2425001</v>
      </c>
      <c r="C480" s="6">
        <v>2525000</v>
      </c>
      <c r="D480" s="6">
        <v>3</v>
      </c>
      <c r="E480" s="6">
        <v>0.15256700000000001</v>
      </c>
      <c r="F480" s="6">
        <v>0.14247499999999999</v>
      </c>
      <c r="G480" s="6">
        <v>5.2353549902925653</v>
      </c>
    </row>
    <row r="481" spans="1:7" x14ac:dyDescent="0.25">
      <c r="A481" s="6">
        <v>68</v>
      </c>
      <c r="B481" s="6">
        <v>2450001</v>
      </c>
      <c r="C481" s="6">
        <v>2550000</v>
      </c>
      <c r="D481" s="6">
        <v>2</v>
      </c>
      <c r="E481" s="6">
        <v>0.180364</v>
      </c>
      <c r="F481" s="6">
        <v>0.18420900000000001</v>
      </c>
      <c r="G481" s="6">
        <v>6.4150813584517694</v>
      </c>
    </row>
    <row r="482" spans="1:7" x14ac:dyDescent="0.25">
      <c r="A482" s="6">
        <v>69</v>
      </c>
      <c r="B482" s="6">
        <v>2975001</v>
      </c>
      <c r="C482" s="6">
        <v>3075000</v>
      </c>
      <c r="D482" s="6">
        <v>2</v>
      </c>
      <c r="E482" s="6">
        <v>0.35165600000000002</v>
      </c>
      <c r="F482" s="6">
        <v>0.35139900000000002</v>
      </c>
      <c r="G482" s="6">
        <v>11.141166840134268</v>
      </c>
    </row>
    <row r="483" spans="1:7" x14ac:dyDescent="0.25">
      <c r="A483" s="6">
        <v>69</v>
      </c>
      <c r="B483" s="6">
        <v>3000001</v>
      </c>
      <c r="C483" s="6">
        <v>3100000</v>
      </c>
      <c r="D483" s="6">
        <v>3</v>
      </c>
      <c r="E483" s="6">
        <v>0.26748899999999998</v>
      </c>
      <c r="F483" s="6">
        <v>0.23413999999999999</v>
      </c>
      <c r="G483" s="6">
        <v>7.8265184909709911</v>
      </c>
    </row>
    <row r="484" spans="1:7" x14ac:dyDescent="0.25">
      <c r="A484" s="6">
        <v>69</v>
      </c>
      <c r="B484" s="6">
        <v>3025001</v>
      </c>
      <c r="C484" s="6">
        <v>3125000</v>
      </c>
      <c r="D484" s="6">
        <v>4</v>
      </c>
      <c r="E484" s="6">
        <v>0.13197999999999999</v>
      </c>
      <c r="F484" s="6">
        <v>0.17438100000000001</v>
      </c>
      <c r="G484" s="6">
        <v>6.1372658903377939</v>
      </c>
    </row>
    <row r="485" spans="1:7" x14ac:dyDescent="0.25">
      <c r="A485" s="6">
        <v>69</v>
      </c>
      <c r="B485" s="6">
        <v>3050001</v>
      </c>
      <c r="C485" s="6">
        <v>3150000</v>
      </c>
      <c r="D485" s="6">
        <v>4</v>
      </c>
      <c r="E485" s="6">
        <v>0.13197999999999999</v>
      </c>
      <c r="F485" s="6">
        <v>0.17438100000000001</v>
      </c>
      <c r="G485" s="6">
        <v>6.1372658903377939</v>
      </c>
    </row>
    <row r="486" spans="1:7" x14ac:dyDescent="0.25">
      <c r="A486" s="6">
        <v>69</v>
      </c>
      <c r="B486" s="6">
        <v>3100001</v>
      </c>
      <c r="C486" s="6">
        <v>3200000</v>
      </c>
      <c r="D486" s="6">
        <v>5</v>
      </c>
      <c r="E486" s="6">
        <v>0.206068</v>
      </c>
      <c r="F486" s="6">
        <v>0.18906800000000001</v>
      </c>
      <c r="G486" s="6">
        <v>6.5524343661405986</v>
      </c>
    </row>
    <row r="487" spans="1:7" x14ac:dyDescent="0.25">
      <c r="A487" s="6">
        <v>69</v>
      </c>
      <c r="B487" s="6">
        <v>3125001</v>
      </c>
      <c r="C487" s="6">
        <v>3225000</v>
      </c>
      <c r="D487" s="6">
        <v>4</v>
      </c>
      <c r="E487" s="6">
        <v>0.27435500000000002</v>
      </c>
      <c r="F487" s="6">
        <v>0.23755999999999999</v>
      </c>
      <c r="G487" s="6">
        <v>7.9231942033183458</v>
      </c>
    </row>
    <row r="488" spans="1:7" x14ac:dyDescent="0.25">
      <c r="A488" s="6">
        <v>69</v>
      </c>
      <c r="B488" s="6">
        <v>3150001</v>
      </c>
      <c r="C488" s="6">
        <v>3250000</v>
      </c>
      <c r="D488" s="6">
        <v>5</v>
      </c>
      <c r="E488" s="6">
        <v>0.24864900000000001</v>
      </c>
      <c r="F488" s="6">
        <v>0.187026</v>
      </c>
      <c r="G488" s="6">
        <v>6.4947116162536691</v>
      </c>
    </row>
    <row r="489" spans="1:7" x14ac:dyDescent="0.25">
      <c r="A489" s="6">
        <v>69</v>
      </c>
      <c r="B489" s="6">
        <v>3175001</v>
      </c>
      <c r="C489" s="6">
        <v>3275000</v>
      </c>
      <c r="D489" s="6">
        <v>5</v>
      </c>
      <c r="E489" s="6">
        <v>0.24864900000000001</v>
      </c>
      <c r="F489" s="6">
        <v>0.187026</v>
      </c>
      <c r="G489" s="6">
        <v>6.4947116162536691</v>
      </c>
    </row>
    <row r="490" spans="1:7" x14ac:dyDescent="0.25">
      <c r="A490" s="6">
        <v>69</v>
      </c>
      <c r="B490" s="6">
        <v>3975001</v>
      </c>
      <c r="C490" s="6">
        <v>4075000</v>
      </c>
      <c r="D490" s="6">
        <v>1</v>
      </c>
      <c r="E490" s="6">
        <v>0.116872</v>
      </c>
      <c r="F490" s="6">
        <v>0.116872</v>
      </c>
      <c r="G490" s="6">
        <v>4.5116157320383818</v>
      </c>
    </row>
    <row r="491" spans="1:7" x14ac:dyDescent="0.25">
      <c r="A491" s="6">
        <v>69</v>
      </c>
      <c r="B491" s="6">
        <v>4000001</v>
      </c>
      <c r="C491" s="6">
        <v>4100000</v>
      </c>
      <c r="D491" s="6">
        <v>2</v>
      </c>
      <c r="E491" s="6">
        <v>0.14874499999999999</v>
      </c>
      <c r="F491" s="6">
        <v>0.137488</v>
      </c>
      <c r="G491" s="6">
        <v>5.0943837103287475</v>
      </c>
    </row>
    <row r="492" spans="1:7" x14ac:dyDescent="0.25">
      <c r="A492" s="6">
        <v>69</v>
      </c>
      <c r="B492" s="6">
        <v>4025001</v>
      </c>
      <c r="C492" s="6">
        <v>4125000</v>
      </c>
      <c r="D492" s="6">
        <v>2</v>
      </c>
      <c r="E492" s="6">
        <v>0.14874499999999999</v>
      </c>
      <c r="F492" s="6">
        <v>0.137488</v>
      </c>
      <c r="G492" s="6">
        <v>5.0943837103287475</v>
      </c>
    </row>
    <row r="493" spans="1:7" x14ac:dyDescent="0.25">
      <c r="A493" s="6">
        <v>69</v>
      </c>
      <c r="B493" s="6">
        <v>5400001</v>
      </c>
      <c r="C493" s="6">
        <v>5500000</v>
      </c>
      <c r="D493" s="6">
        <v>1</v>
      </c>
      <c r="E493" s="6">
        <v>0.119019</v>
      </c>
      <c r="F493" s="6">
        <v>0.119019</v>
      </c>
      <c r="G493" s="6">
        <v>4.5723065959008871</v>
      </c>
    </row>
    <row r="494" spans="1:7" x14ac:dyDescent="0.25">
      <c r="A494" s="6">
        <v>69</v>
      </c>
      <c r="B494" s="6">
        <v>5425001</v>
      </c>
      <c r="C494" s="6">
        <v>5525000</v>
      </c>
      <c r="D494" s="6">
        <v>1</v>
      </c>
      <c r="E494" s="6">
        <v>0.119019</v>
      </c>
      <c r="F494" s="6">
        <v>0.119019</v>
      </c>
      <c r="G494" s="6">
        <v>4.5723065959008871</v>
      </c>
    </row>
    <row r="495" spans="1:7" x14ac:dyDescent="0.25">
      <c r="A495" s="6">
        <v>69</v>
      </c>
      <c r="B495" s="6">
        <v>7275001</v>
      </c>
      <c r="C495" s="6">
        <v>7375000</v>
      </c>
      <c r="D495" s="6">
        <v>1</v>
      </c>
      <c r="E495" s="6">
        <v>0.123845</v>
      </c>
      <c r="F495" s="6">
        <v>0.123845</v>
      </c>
      <c r="G495" s="6">
        <v>4.7087267677688196</v>
      </c>
    </row>
    <row r="496" spans="1:7" x14ac:dyDescent="0.25">
      <c r="A496" s="6">
        <v>69</v>
      </c>
      <c r="B496" s="6">
        <v>7300001</v>
      </c>
      <c r="C496" s="6">
        <v>7400000</v>
      </c>
      <c r="D496" s="6">
        <v>1</v>
      </c>
      <c r="E496" s="6">
        <v>0.123845</v>
      </c>
      <c r="F496" s="6">
        <v>0.123845</v>
      </c>
      <c r="G496" s="6">
        <v>4.7087267677688196</v>
      </c>
    </row>
    <row r="497" spans="1:7" x14ac:dyDescent="0.25">
      <c r="A497" s="6">
        <v>69</v>
      </c>
      <c r="B497" s="6">
        <v>7325001</v>
      </c>
      <c r="C497" s="6">
        <v>7425000</v>
      </c>
      <c r="D497" s="6">
        <v>1</v>
      </c>
      <c r="E497" s="6">
        <v>0.123845</v>
      </c>
      <c r="F497" s="6">
        <v>0.123845</v>
      </c>
      <c r="G497" s="6">
        <v>4.7087267677688196</v>
      </c>
    </row>
    <row r="498" spans="1:7" x14ac:dyDescent="0.25">
      <c r="A498" s="6">
        <v>69</v>
      </c>
      <c r="B498" s="6">
        <v>7350001</v>
      </c>
      <c r="C498" s="6">
        <v>7450000</v>
      </c>
      <c r="D498" s="6">
        <v>1</v>
      </c>
      <c r="E498" s="6">
        <v>0.123845</v>
      </c>
      <c r="F498" s="6">
        <v>0.123845</v>
      </c>
      <c r="G498" s="6">
        <v>4.7087267677688196</v>
      </c>
    </row>
    <row r="499" spans="1:7" x14ac:dyDescent="0.25">
      <c r="A499" s="6">
        <v>70</v>
      </c>
      <c r="B499" s="6">
        <v>4450001</v>
      </c>
      <c r="C499" s="6">
        <v>4550000</v>
      </c>
      <c r="D499" s="6">
        <v>1</v>
      </c>
      <c r="E499" s="6">
        <v>0.113854</v>
      </c>
      <c r="F499" s="6">
        <v>0.113854</v>
      </c>
      <c r="G499" s="6">
        <v>4.4263036560546629</v>
      </c>
    </row>
    <row r="500" spans="1:7" x14ac:dyDescent="0.25">
      <c r="A500" s="6">
        <v>70</v>
      </c>
      <c r="B500" s="6">
        <v>4475001</v>
      </c>
      <c r="C500" s="6">
        <v>4575000</v>
      </c>
      <c r="D500" s="6">
        <v>1</v>
      </c>
      <c r="E500" s="6">
        <v>0.113854</v>
      </c>
      <c r="F500" s="6">
        <v>0.113854</v>
      </c>
      <c r="G500" s="6">
        <v>4.4263036560546629</v>
      </c>
    </row>
    <row r="501" spans="1:7" x14ac:dyDescent="0.25">
      <c r="A501" s="6">
        <v>70</v>
      </c>
      <c r="B501" s="6">
        <v>4500001</v>
      </c>
      <c r="C501" s="6">
        <v>4600000</v>
      </c>
      <c r="D501" s="6">
        <v>1</v>
      </c>
      <c r="E501" s="6">
        <v>0.113854</v>
      </c>
      <c r="F501" s="6">
        <v>0.113854</v>
      </c>
      <c r="G501" s="6">
        <v>4.4263036560546629</v>
      </c>
    </row>
    <row r="502" spans="1:7" x14ac:dyDescent="0.25">
      <c r="A502" s="6">
        <v>70</v>
      </c>
      <c r="B502" s="6">
        <v>4525001</v>
      </c>
      <c r="C502" s="6">
        <v>4625000</v>
      </c>
      <c r="D502" s="6">
        <v>1</v>
      </c>
      <c r="E502" s="6">
        <v>0.113854</v>
      </c>
      <c r="F502" s="6">
        <v>0.113854</v>
      </c>
      <c r="G502" s="6">
        <v>4.4263036560546629</v>
      </c>
    </row>
    <row r="503" spans="1:7" x14ac:dyDescent="0.25">
      <c r="A503" s="6">
        <v>70</v>
      </c>
      <c r="B503" s="6">
        <v>6225001</v>
      </c>
      <c r="C503" s="6">
        <v>6325000</v>
      </c>
      <c r="D503" s="6">
        <v>2</v>
      </c>
      <c r="E503" s="6">
        <v>0.11611100000000001</v>
      </c>
      <c r="F503" s="6">
        <v>0.16880200000000001</v>
      </c>
      <c r="G503" s="6">
        <v>5.9795601011021535</v>
      </c>
    </row>
    <row r="504" spans="1:7" x14ac:dyDescent="0.25">
      <c r="A504" s="6">
        <v>70</v>
      </c>
      <c r="B504" s="6">
        <v>6250001</v>
      </c>
      <c r="C504" s="6">
        <v>6350000</v>
      </c>
      <c r="D504" s="6">
        <v>3</v>
      </c>
      <c r="E504" s="6">
        <v>9.9074499999999996E-2</v>
      </c>
      <c r="F504" s="6">
        <v>0.115374</v>
      </c>
      <c r="G504" s="6">
        <v>4.4692706393201549</v>
      </c>
    </row>
    <row r="505" spans="1:7" x14ac:dyDescent="0.25">
      <c r="A505" s="6">
        <v>72</v>
      </c>
      <c r="B505" s="6">
        <v>4650001</v>
      </c>
      <c r="C505" s="6">
        <v>4750000</v>
      </c>
      <c r="D505" s="6">
        <v>1</v>
      </c>
      <c r="E505" s="6">
        <v>0.122853</v>
      </c>
      <c r="F505" s="6">
        <v>0.122853</v>
      </c>
      <c r="G505" s="6">
        <v>4.680685157637658</v>
      </c>
    </row>
    <row r="506" spans="1:7" x14ac:dyDescent="0.25">
      <c r="A506" s="6">
        <v>72</v>
      </c>
      <c r="B506" s="6">
        <v>4675001</v>
      </c>
      <c r="C506" s="6">
        <v>4775000</v>
      </c>
      <c r="D506" s="6">
        <v>1</v>
      </c>
      <c r="E506" s="6">
        <v>0.122853</v>
      </c>
      <c r="F506" s="6">
        <v>0.122853</v>
      </c>
      <c r="G506" s="6">
        <v>4.680685157637658</v>
      </c>
    </row>
    <row r="507" spans="1:7" x14ac:dyDescent="0.25">
      <c r="A507" s="6">
        <v>72</v>
      </c>
      <c r="B507" s="6">
        <v>4700001</v>
      </c>
      <c r="C507" s="6">
        <v>4800000</v>
      </c>
      <c r="D507" s="6">
        <v>1</v>
      </c>
      <c r="E507" s="6">
        <v>0.122853</v>
      </c>
      <c r="F507" s="6">
        <v>0.122853</v>
      </c>
      <c r="G507" s="6">
        <v>4.680685157637658</v>
      </c>
    </row>
    <row r="508" spans="1:7" x14ac:dyDescent="0.25">
      <c r="A508" s="6">
        <v>72</v>
      </c>
      <c r="B508" s="6">
        <v>4725001</v>
      </c>
      <c r="C508" s="6">
        <v>4825000</v>
      </c>
      <c r="D508" s="6">
        <v>1</v>
      </c>
      <c r="E508" s="6">
        <v>0.122853</v>
      </c>
      <c r="F508" s="6">
        <v>0.122853</v>
      </c>
      <c r="G508" s="6">
        <v>4.680685157637658</v>
      </c>
    </row>
    <row r="509" spans="1:7" x14ac:dyDescent="0.25">
      <c r="A509" s="6">
        <v>72</v>
      </c>
      <c r="B509" s="6">
        <v>7000001</v>
      </c>
      <c r="C509" s="6">
        <v>7100000</v>
      </c>
      <c r="D509" s="6">
        <v>2</v>
      </c>
      <c r="E509" s="6">
        <v>0.11956899999999999</v>
      </c>
      <c r="F509" s="6">
        <v>0.11412799999999999</v>
      </c>
      <c r="G509" s="6">
        <v>4.4340490201433109</v>
      </c>
    </row>
    <row r="510" spans="1:7" x14ac:dyDescent="0.25">
      <c r="A510" s="6">
        <v>73</v>
      </c>
      <c r="B510" s="6">
        <v>475001</v>
      </c>
      <c r="C510" s="6">
        <v>575000</v>
      </c>
      <c r="D510" s="6">
        <v>1</v>
      </c>
      <c r="E510" s="6">
        <v>9.8714499999999997E-2</v>
      </c>
      <c r="F510" s="6">
        <v>9.8714499999999997E-2</v>
      </c>
      <c r="G510" s="6">
        <v>3.9983440224047309</v>
      </c>
    </row>
    <row r="511" spans="1:7" x14ac:dyDescent="0.25">
      <c r="A511" s="6">
        <v>73</v>
      </c>
      <c r="B511" s="6">
        <v>500001</v>
      </c>
      <c r="C511" s="6">
        <v>600000</v>
      </c>
      <c r="D511" s="6">
        <v>1</v>
      </c>
      <c r="E511" s="6">
        <v>9.8714499999999997E-2</v>
      </c>
      <c r="F511" s="6">
        <v>9.8714499999999997E-2</v>
      </c>
      <c r="G511" s="6">
        <v>3.9983440224047309</v>
      </c>
    </row>
    <row r="512" spans="1:7" x14ac:dyDescent="0.25">
      <c r="A512" s="6">
        <v>73</v>
      </c>
      <c r="B512" s="6">
        <v>525001</v>
      </c>
      <c r="C512" s="6">
        <v>625000</v>
      </c>
      <c r="D512" s="6">
        <v>1</v>
      </c>
      <c r="E512" s="6">
        <v>9.8714499999999997E-2</v>
      </c>
      <c r="F512" s="6">
        <v>9.8714499999999997E-2</v>
      </c>
      <c r="G512" s="6">
        <v>3.9983440224047309</v>
      </c>
    </row>
    <row r="513" spans="1:7" x14ac:dyDescent="0.25">
      <c r="A513" s="6">
        <v>73</v>
      </c>
      <c r="B513" s="6">
        <v>5750001</v>
      </c>
      <c r="C513" s="6">
        <v>5850000</v>
      </c>
      <c r="D513" s="6">
        <v>2</v>
      </c>
      <c r="E513" s="6">
        <v>0.100286</v>
      </c>
      <c r="F513" s="6">
        <v>0.100286</v>
      </c>
      <c r="G513" s="6">
        <v>4.0427667949058614</v>
      </c>
    </row>
    <row r="514" spans="1:7" x14ac:dyDescent="0.25">
      <c r="A514" s="6">
        <v>73</v>
      </c>
      <c r="B514" s="6">
        <v>5775001</v>
      </c>
      <c r="C514" s="6">
        <v>5875000</v>
      </c>
      <c r="D514" s="6">
        <v>2</v>
      </c>
      <c r="E514" s="6">
        <v>0.100286</v>
      </c>
      <c r="F514" s="6">
        <v>0.100286</v>
      </c>
      <c r="G514" s="6">
        <v>4.0427667949058614</v>
      </c>
    </row>
    <row r="515" spans="1:7" x14ac:dyDescent="0.25">
      <c r="A515" s="6">
        <v>73</v>
      </c>
      <c r="B515" s="6">
        <v>9900001</v>
      </c>
      <c r="C515" s="6">
        <v>10000000</v>
      </c>
      <c r="D515" s="6">
        <v>1</v>
      </c>
      <c r="E515" s="6">
        <v>0.120908</v>
      </c>
      <c r="F515" s="6">
        <v>0.120908</v>
      </c>
      <c r="G515" s="6">
        <v>4.6257043797091182</v>
      </c>
    </row>
    <row r="516" spans="1:7" x14ac:dyDescent="0.25">
      <c r="A516" s="6">
        <v>73</v>
      </c>
      <c r="B516" s="6">
        <v>9925001</v>
      </c>
      <c r="C516" s="6">
        <v>10025000</v>
      </c>
      <c r="D516" s="6">
        <v>1</v>
      </c>
      <c r="E516" s="6">
        <v>0.120908</v>
      </c>
      <c r="F516" s="6">
        <v>0.120908</v>
      </c>
      <c r="G516" s="6">
        <v>4.6257043797091182</v>
      </c>
    </row>
    <row r="517" spans="1:7" x14ac:dyDescent="0.25">
      <c r="A517" s="6">
        <v>74</v>
      </c>
      <c r="B517" s="6">
        <v>6850001</v>
      </c>
      <c r="C517" s="6">
        <v>6950000</v>
      </c>
      <c r="D517" s="6">
        <v>4</v>
      </c>
      <c r="E517" s="6">
        <v>0.10209799999999999</v>
      </c>
      <c r="F517" s="6">
        <v>0.11817800000000001</v>
      </c>
      <c r="G517" s="6">
        <v>4.5485334163441253</v>
      </c>
    </row>
    <row r="518" spans="1:7" x14ac:dyDescent="0.25">
      <c r="A518" s="6">
        <v>74</v>
      </c>
      <c r="B518" s="6">
        <v>6875001</v>
      </c>
      <c r="C518" s="6">
        <v>6975000</v>
      </c>
      <c r="D518" s="6">
        <v>4</v>
      </c>
      <c r="E518" s="6">
        <v>0.10209799999999999</v>
      </c>
      <c r="F518" s="6">
        <v>0.11817800000000001</v>
      </c>
      <c r="G518" s="6">
        <v>4.5485334163441253</v>
      </c>
    </row>
    <row r="519" spans="1:7" x14ac:dyDescent="0.25">
      <c r="A519" s="6">
        <v>75</v>
      </c>
      <c r="B519" s="6">
        <v>5050001</v>
      </c>
      <c r="C519" s="6">
        <v>5150000</v>
      </c>
      <c r="D519" s="6">
        <v>2</v>
      </c>
      <c r="E519" s="6">
        <v>8.2353499999999996E-2</v>
      </c>
      <c r="F519" s="6">
        <v>0.118065</v>
      </c>
      <c r="G519" s="6">
        <v>4.5453391603513618</v>
      </c>
    </row>
    <row r="520" spans="1:7" x14ac:dyDescent="0.25">
      <c r="A520" s="6">
        <v>75</v>
      </c>
      <c r="B520" s="6">
        <v>5075001</v>
      </c>
      <c r="C520" s="6">
        <v>5175000</v>
      </c>
      <c r="D520" s="6">
        <v>2</v>
      </c>
      <c r="E520" s="6">
        <v>8.2353499999999996E-2</v>
      </c>
      <c r="F520" s="6">
        <v>0.118065</v>
      </c>
      <c r="G520" s="6">
        <v>4.5453391603513618</v>
      </c>
    </row>
    <row r="521" spans="1:7" x14ac:dyDescent="0.25">
      <c r="A521" s="6">
        <v>75</v>
      </c>
      <c r="B521" s="6">
        <v>5100001</v>
      </c>
      <c r="C521" s="6">
        <v>5200000</v>
      </c>
      <c r="D521" s="6">
        <v>1</v>
      </c>
      <c r="E521" s="6">
        <v>0.19703000000000001</v>
      </c>
      <c r="F521" s="6">
        <v>0.19703000000000001</v>
      </c>
      <c r="G521" s="6">
        <v>6.7775022087457542</v>
      </c>
    </row>
    <row r="522" spans="1:7" x14ac:dyDescent="0.25">
      <c r="A522" s="6">
        <v>76</v>
      </c>
      <c r="B522" s="6">
        <v>2450001</v>
      </c>
      <c r="C522" s="6">
        <v>2550000</v>
      </c>
      <c r="D522" s="6">
        <v>3</v>
      </c>
      <c r="E522" s="6">
        <v>1.3067E-2</v>
      </c>
      <c r="F522" s="6">
        <v>0.104716</v>
      </c>
      <c r="G522" s="6">
        <v>4.1679929369230493</v>
      </c>
    </row>
    <row r="523" spans="1:7" x14ac:dyDescent="0.25">
      <c r="A523" s="6">
        <v>76</v>
      </c>
      <c r="B523" s="6">
        <v>2475001</v>
      </c>
      <c r="C523" s="6">
        <v>2575000</v>
      </c>
      <c r="D523" s="6">
        <v>3</v>
      </c>
      <c r="E523" s="6">
        <v>1.3067E-2</v>
      </c>
      <c r="F523" s="6">
        <v>0.104716</v>
      </c>
      <c r="G523" s="6">
        <v>4.1679929369230493</v>
      </c>
    </row>
    <row r="524" spans="1:7" x14ac:dyDescent="0.25">
      <c r="A524" s="6">
        <v>76</v>
      </c>
      <c r="B524" s="6">
        <v>2500001</v>
      </c>
      <c r="C524" s="6">
        <v>2600000</v>
      </c>
      <c r="D524" s="6">
        <v>3</v>
      </c>
      <c r="E524" s="6">
        <v>1.3067E-2</v>
      </c>
      <c r="F524" s="6">
        <v>0.104716</v>
      </c>
      <c r="G524" s="6">
        <v>4.1679929369230493</v>
      </c>
    </row>
    <row r="525" spans="1:7" x14ac:dyDescent="0.25">
      <c r="A525" s="6">
        <v>76</v>
      </c>
      <c r="B525" s="6">
        <v>2525001</v>
      </c>
      <c r="C525" s="6">
        <v>2625000</v>
      </c>
      <c r="D525" s="6">
        <v>3</v>
      </c>
      <c r="E525" s="6">
        <v>1.3067E-2</v>
      </c>
      <c r="F525" s="6">
        <v>0.104716</v>
      </c>
      <c r="G525" s="6">
        <v>4.1679929369230493</v>
      </c>
    </row>
    <row r="526" spans="1:7" x14ac:dyDescent="0.25">
      <c r="A526" s="6">
        <v>76</v>
      </c>
      <c r="B526" s="6">
        <v>3425001</v>
      </c>
      <c r="C526" s="6">
        <v>3525000</v>
      </c>
      <c r="D526" s="6">
        <v>1</v>
      </c>
      <c r="E526" s="6">
        <v>0.160828</v>
      </c>
      <c r="F526" s="6">
        <v>0.160828</v>
      </c>
      <c r="G526" s="6">
        <v>5.7541530454712175</v>
      </c>
    </row>
    <row r="527" spans="1:7" x14ac:dyDescent="0.25">
      <c r="A527" s="6">
        <v>78</v>
      </c>
      <c r="B527" s="6">
        <v>6500001</v>
      </c>
      <c r="C527" s="6">
        <v>6600000</v>
      </c>
      <c r="D527" s="6">
        <v>2</v>
      </c>
      <c r="E527" s="6">
        <v>0.13736100000000001</v>
      </c>
      <c r="F527" s="6">
        <v>0.25592300000000001</v>
      </c>
      <c r="G527" s="6">
        <v>8.4422749360184817</v>
      </c>
    </row>
    <row r="528" spans="1:7" x14ac:dyDescent="0.25">
      <c r="A528" s="6">
        <v>78</v>
      </c>
      <c r="B528" s="6">
        <v>6525001</v>
      </c>
      <c r="C528" s="6">
        <v>6625000</v>
      </c>
      <c r="D528" s="6">
        <v>1</v>
      </c>
      <c r="E528" s="6">
        <v>0.48259099999999999</v>
      </c>
      <c r="F528" s="6">
        <v>0.48259099999999999</v>
      </c>
      <c r="G528" s="6">
        <v>14.84966977998049</v>
      </c>
    </row>
    <row r="529" spans="1:7" x14ac:dyDescent="0.25">
      <c r="A529" s="6">
        <v>78</v>
      </c>
      <c r="B529" s="6">
        <v>6550001</v>
      </c>
      <c r="C529" s="6">
        <v>6650000</v>
      </c>
      <c r="D529" s="6">
        <v>2</v>
      </c>
      <c r="E529" s="6">
        <v>0.23330799999999999</v>
      </c>
      <c r="F529" s="6">
        <v>0.30828</v>
      </c>
      <c r="G529" s="6">
        <v>9.9222896352495997</v>
      </c>
    </row>
    <row r="530" spans="1:7" x14ac:dyDescent="0.25">
      <c r="A530" s="6">
        <v>78</v>
      </c>
      <c r="B530" s="6">
        <v>6575001</v>
      </c>
      <c r="C530" s="6">
        <v>6675000</v>
      </c>
      <c r="D530" s="6">
        <v>2</v>
      </c>
      <c r="E530" s="6">
        <v>0.23330799999999999</v>
      </c>
      <c r="F530" s="6">
        <v>0.30828</v>
      </c>
      <c r="G530" s="6">
        <v>9.9222896352495997</v>
      </c>
    </row>
    <row r="531" spans="1:7" x14ac:dyDescent="0.25">
      <c r="A531" s="6">
        <v>78</v>
      </c>
      <c r="B531" s="6">
        <v>6600001</v>
      </c>
      <c r="C531" s="6">
        <v>6700000</v>
      </c>
      <c r="D531" s="6">
        <v>1</v>
      </c>
      <c r="E531" s="6">
        <v>0.133968</v>
      </c>
      <c r="F531" s="6">
        <v>0.133968</v>
      </c>
      <c r="G531" s="6">
        <v>4.9948812227665593</v>
      </c>
    </row>
    <row r="532" spans="1:7" x14ac:dyDescent="0.25">
      <c r="A532" s="6">
        <v>78</v>
      </c>
      <c r="B532" s="6">
        <v>6625001</v>
      </c>
      <c r="C532" s="6">
        <v>6725000</v>
      </c>
      <c r="D532" s="6">
        <v>1</v>
      </c>
      <c r="E532" s="6">
        <v>0.133968</v>
      </c>
      <c r="F532" s="6">
        <v>0.133968</v>
      </c>
      <c r="G532" s="6">
        <v>4.9948812227665593</v>
      </c>
    </row>
    <row r="533" spans="1:7" x14ac:dyDescent="0.25">
      <c r="A533" s="6">
        <v>79</v>
      </c>
      <c r="B533" s="6">
        <v>4100001</v>
      </c>
      <c r="C533" s="6">
        <v>4200000</v>
      </c>
      <c r="D533" s="6">
        <v>4</v>
      </c>
      <c r="E533" s="6">
        <v>4.9144500000000001E-2</v>
      </c>
      <c r="F533" s="6">
        <v>0.113304</v>
      </c>
      <c r="G533" s="6">
        <v>4.410756392373071</v>
      </c>
    </row>
    <row r="534" spans="1:7" x14ac:dyDescent="0.25">
      <c r="A534" s="6">
        <v>80</v>
      </c>
      <c r="B534" s="6">
        <v>5625001</v>
      </c>
      <c r="C534" s="6">
        <v>5725000</v>
      </c>
      <c r="D534" s="6">
        <v>3</v>
      </c>
      <c r="E534" s="6">
        <v>6.2125199999999998E-2</v>
      </c>
      <c r="F534" s="6">
        <v>9.6857600000000002E-2</v>
      </c>
      <c r="G534" s="6">
        <v>3.9458536334404615</v>
      </c>
    </row>
    <row r="535" spans="1:7" x14ac:dyDescent="0.25">
      <c r="A535" s="6">
        <v>80</v>
      </c>
      <c r="B535" s="6">
        <v>6600001</v>
      </c>
      <c r="C535" s="6">
        <v>6700000</v>
      </c>
      <c r="D535" s="6">
        <v>1</v>
      </c>
      <c r="E535" s="6">
        <v>0.135241</v>
      </c>
      <c r="F535" s="6">
        <v>0.135241</v>
      </c>
      <c r="G535" s="6">
        <v>5.0308660712514071</v>
      </c>
    </row>
    <row r="536" spans="1:7" x14ac:dyDescent="0.25">
      <c r="A536" s="6">
        <v>81</v>
      </c>
      <c r="B536" s="6">
        <v>5425001</v>
      </c>
      <c r="C536" s="6">
        <v>5525000</v>
      </c>
      <c r="D536" s="6">
        <v>1</v>
      </c>
      <c r="E536" s="6">
        <v>0.11254599999999999</v>
      </c>
      <c r="F536" s="6">
        <v>0.11254599999999999</v>
      </c>
      <c r="G536" s="6">
        <v>4.3893294362446227</v>
      </c>
    </row>
    <row r="537" spans="1:7" x14ac:dyDescent="0.25">
      <c r="A537" s="6">
        <v>81</v>
      </c>
      <c r="B537" s="6">
        <v>5450001</v>
      </c>
      <c r="C537" s="6">
        <v>5550000</v>
      </c>
      <c r="D537" s="6">
        <v>1</v>
      </c>
      <c r="E537" s="6">
        <v>0.11254599999999999</v>
      </c>
      <c r="F537" s="6">
        <v>0.11254599999999999</v>
      </c>
      <c r="G537" s="6">
        <v>4.3893294362446227</v>
      </c>
    </row>
    <row r="538" spans="1:7" x14ac:dyDescent="0.25">
      <c r="A538" s="6">
        <v>81</v>
      </c>
      <c r="B538" s="6">
        <v>5475001</v>
      </c>
      <c r="C538" s="6">
        <v>5575000</v>
      </c>
      <c r="D538" s="6">
        <v>1</v>
      </c>
      <c r="E538" s="6">
        <v>0.11254599999999999</v>
      </c>
      <c r="F538" s="6">
        <v>0.11254599999999999</v>
      </c>
      <c r="G538" s="6">
        <v>4.3893294362446227</v>
      </c>
    </row>
    <row r="539" spans="1:7" x14ac:dyDescent="0.25">
      <c r="A539" s="6">
        <v>82</v>
      </c>
      <c r="B539" s="6">
        <v>550001</v>
      </c>
      <c r="C539" s="6">
        <v>650000</v>
      </c>
      <c r="D539" s="6">
        <v>4</v>
      </c>
      <c r="E539" s="6">
        <v>0.12810099999999999</v>
      </c>
      <c r="F539" s="6">
        <v>0.10652200000000001</v>
      </c>
      <c r="G539" s="6">
        <v>4.2190444973029679</v>
      </c>
    </row>
    <row r="540" spans="1:7" x14ac:dyDescent="0.25">
      <c r="A540" s="6">
        <v>82</v>
      </c>
      <c r="B540" s="6">
        <v>600001</v>
      </c>
      <c r="C540" s="6">
        <v>700000</v>
      </c>
      <c r="D540" s="6">
        <v>4</v>
      </c>
      <c r="E540" s="6">
        <v>8.6977499999999999E-2</v>
      </c>
      <c r="F540" s="6">
        <v>0.107678</v>
      </c>
      <c r="G540" s="6">
        <v>4.2517220187864595</v>
      </c>
    </row>
    <row r="541" spans="1:7" x14ac:dyDescent="0.25">
      <c r="A541" s="6">
        <v>83</v>
      </c>
      <c r="B541" s="6">
        <v>3925001</v>
      </c>
      <c r="C541" s="6">
        <v>4025000</v>
      </c>
      <c r="D541" s="6">
        <v>1</v>
      </c>
      <c r="E541" s="6">
        <v>0.16833200000000001</v>
      </c>
      <c r="F541" s="6">
        <v>0.16833200000000001</v>
      </c>
      <c r="G541" s="6">
        <v>5.9662742575924295</v>
      </c>
    </row>
    <row r="542" spans="1:7" x14ac:dyDescent="0.25">
      <c r="A542" s="6">
        <v>83</v>
      </c>
      <c r="B542" s="6">
        <v>5100001</v>
      </c>
      <c r="C542" s="6">
        <v>5200000</v>
      </c>
      <c r="D542" s="6">
        <v>6</v>
      </c>
      <c r="E542" s="6">
        <v>8.3353300000000005E-2</v>
      </c>
      <c r="F542" s="6">
        <v>0.10066</v>
      </c>
      <c r="G542" s="6">
        <v>4.0533389342093447</v>
      </c>
    </row>
    <row r="543" spans="1:7" x14ac:dyDescent="0.25">
      <c r="A543" s="6">
        <v>83</v>
      </c>
      <c r="B543" s="6">
        <v>5125001</v>
      </c>
      <c r="C543" s="6">
        <v>5225000</v>
      </c>
      <c r="D543" s="6">
        <v>4</v>
      </c>
      <c r="E543" s="6">
        <v>0.14330100000000001</v>
      </c>
      <c r="F543" s="6">
        <v>0.129104</v>
      </c>
      <c r="G543" s="6">
        <v>4.8573868763169887</v>
      </c>
    </row>
    <row r="544" spans="1:7" x14ac:dyDescent="0.25">
      <c r="A544" s="6">
        <v>85</v>
      </c>
      <c r="B544" s="6">
        <v>950001</v>
      </c>
      <c r="C544" s="6">
        <v>1050000</v>
      </c>
      <c r="D544" s="6">
        <v>1</v>
      </c>
      <c r="E544" s="6">
        <v>0.12195300000000001</v>
      </c>
      <c r="F544" s="6">
        <v>0.12195300000000001</v>
      </c>
      <c r="G544" s="6">
        <v>4.6552441807041438</v>
      </c>
    </row>
    <row r="545" spans="1:7" x14ac:dyDescent="0.25">
      <c r="A545" s="6">
        <v>86</v>
      </c>
      <c r="B545" s="6">
        <v>225001</v>
      </c>
      <c r="C545" s="6">
        <v>325000</v>
      </c>
      <c r="D545" s="6">
        <v>1</v>
      </c>
      <c r="E545" s="6">
        <v>9.6413600000000002E-2</v>
      </c>
      <c r="F545" s="6">
        <v>9.6413600000000002E-2</v>
      </c>
      <c r="G545" s="6">
        <v>3.9333027514865946</v>
      </c>
    </row>
    <row r="546" spans="1:7" x14ac:dyDescent="0.25">
      <c r="A546" s="6">
        <v>86</v>
      </c>
      <c r="B546" s="6">
        <v>250001</v>
      </c>
      <c r="C546" s="6">
        <v>350000</v>
      </c>
      <c r="D546" s="6">
        <v>1</v>
      </c>
      <c r="E546" s="6">
        <v>9.6413600000000002E-2</v>
      </c>
      <c r="F546" s="6">
        <v>9.6413600000000002E-2</v>
      </c>
      <c r="G546" s="6">
        <v>3.9333027514865946</v>
      </c>
    </row>
    <row r="547" spans="1:7" x14ac:dyDescent="0.25">
      <c r="A547" s="6">
        <v>87</v>
      </c>
      <c r="B547" s="6">
        <v>2975001</v>
      </c>
      <c r="C547" s="6">
        <v>3075000</v>
      </c>
      <c r="D547" s="6">
        <v>2</v>
      </c>
      <c r="E547" s="6">
        <v>0.21554799999999999</v>
      </c>
      <c r="F547" s="6">
        <v>0.15690799999999999</v>
      </c>
      <c r="G547" s="6">
        <v>5.6433434570496885</v>
      </c>
    </row>
    <row r="548" spans="1:7" x14ac:dyDescent="0.25">
      <c r="A548" s="6">
        <v>87</v>
      </c>
      <c r="B548" s="6">
        <v>3000001</v>
      </c>
      <c r="C548" s="6">
        <v>3100000</v>
      </c>
      <c r="D548" s="6">
        <v>4</v>
      </c>
      <c r="E548" s="6">
        <v>0.14663599999999999</v>
      </c>
      <c r="F548" s="6">
        <v>9.6427399999999996E-2</v>
      </c>
      <c r="G548" s="6">
        <v>3.9336928464662422</v>
      </c>
    </row>
    <row r="549" spans="1:7" x14ac:dyDescent="0.25">
      <c r="A549" s="6">
        <v>87</v>
      </c>
      <c r="B549" s="6">
        <v>3025001</v>
      </c>
      <c r="C549" s="6">
        <v>3125000</v>
      </c>
      <c r="D549" s="6">
        <v>3</v>
      </c>
      <c r="E549" s="6">
        <v>0.16631799999999999</v>
      </c>
      <c r="F549" s="6">
        <v>0.12754199999999999</v>
      </c>
      <c r="G549" s="6">
        <v>4.813232647461267</v>
      </c>
    </row>
    <row r="550" spans="1:7" x14ac:dyDescent="0.25">
      <c r="A550" s="6">
        <v>87</v>
      </c>
      <c r="B550" s="6">
        <v>3050001</v>
      </c>
      <c r="C550" s="6">
        <v>3150000</v>
      </c>
      <c r="D550" s="6">
        <v>3</v>
      </c>
      <c r="E550" s="6">
        <v>0.16631799999999999</v>
      </c>
      <c r="F550" s="6">
        <v>0.12754199999999999</v>
      </c>
      <c r="G550" s="6">
        <v>4.813232647461267</v>
      </c>
    </row>
    <row r="551" spans="1:7" x14ac:dyDescent="0.25">
      <c r="A551" s="6">
        <v>88</v>
      </c>
      <c r="B551" s="6">
        <v>5500001</v>
      </c>
      <c r="C551" s="6">
        <v>5600000</v>
      </c>
      <c r="D551" s="6">
        <v>1</v>
      </c>
      <c r="E551" s="6">
        <v>0.21111199999999999</v>
      </c>
      <c r="F551" s="6">
        <v>0.21111199999999999</v>
      </c>
      <c r="G551" s="6">
        <v>7.1755686944988071</v>
      </c>
    </row>
    <row r="552" spans="1:7" x14ac:dyDescent="0.25">
      <c r="A552" s="6">
        <v>88</v>
      </c>
      <c r="B552" s="6">
        <v>5525001</v>
      </c>
      <c r="C552" s="6">
        <v>5625000</v>
      </c>
      <c r="D552" s="6">
        <v>1</v>
      </c>
      <c r="E552" s="6">
        <v>0.21111199999999999</v>
      </c>
      <c r="F552" s="6">
        <v>0.21111199999999999</v>
      </c>
      <c r="G552" s="6">
        <v>7.1755686944988071</v>
      </c>
    </row>
    <row r="553" spans="1:7" x14ac:dyDescent="0.25">
      <c r="A553" s="6">
        <v>88</v>
      </c>
      <c r="B553" s="6">
        <v>5550001</v>
      </c>
      <c r="C553" s="6">
        <v>5650000</v>
      </c>
      <c r="D553" s="6">
        <v>1</v>
      </c>
      <c r="E553" s="6">
        <v>0.21111199999999999</v>
      </c>
      <c r="F553" s="6">
        <v>0.21111199999999999</v>
      </c>
      <c r="G553" s="6">
        <v>7.1755686944988071</v>
      </c>
    </row>
    <row r="554" spans="1:7" x14ac:dyDescent="0.25">
      <c r="A554" s="6">
        <v>88</v>
      </c>
      <c r="B554" s="6">
        <v>5575001</v>
      </c>
      <c r="C554" s="6">
        <v>5675000</v>
      </c>
      <c r="D554" s="6">
        <v>1</v>
      </c>
      <c r="E554" s="6">
        <v>0.21111199999999999</v>
      </c>
      <c r="F554" s="6">
        <v>0.21111199999999999</v>
      </c>
      <c r="G554" s="6">
        <v>7.1755686944988071</v>
      </c>
    </row>
    <row r="555" spans="1:7" x14ac:dyDescent="0.25">
      <c r="A555" s="6">
        <v>88</v>
      </c>
      <c r="B555" s="6">
        <v>6225001</v>
      </c>
      <c r="C555" s="6">
        <v>6325000</v>
      </c>
      <c r="D555" s="6">
        <v>1</v>
      </c>
      <c r="E555" s="6">
        <v>9.8818100000000006E-2</v>
      </c>
      <c r="F555" s="6">
        <v>9.8818100000000006E-2</v>
      </c>
      <c r="G555" s="6">
        <v>4.0012725615273004</v>
      </c>
    </row>
    <row r="556" spans="1:7" x14ac:dyDescent="0.25">
      <c r="A556" s="6">
        <v>88</v>
      </c>
      <c r="B556" s="6">
        <v>6425001</v>
      </c>
      <c r="C556" s="6">
        <v>6525000</v>
      </c>
      <c r="D556" s="6">
        <v>1</v>
      </c>
      <c r="E556" s="6">
        <v>0.120141</v>
      </c>
      <c r="F556" s="6">
        <v>0.120141</v>
      </c>
      <c r="G556" s="6">
        <v>4.6040230138113349</v>
      </c>
    </row>
    <row r="557" spans="1:7" x14ac:dyDescent="0.25">
      <c r="A557" s="6">
        <v>88</v>
      </c>
      <c r="B557" s="6">
        <v>6450001</v>
      </c>
      <c r="C557" s="6">
        <v>6550000</v>
      </c>
      <c r="D557" s="6">
        <v>1</v>
      </c>
      <c r="E557" s="6">
        <v>0.120141</v>
      </c>
      <c r="F557" s="6">
        <v>0.120141</v>
      </c>
      <c r="G557" s="6">
        <v>4.6040230138113349</v>
      </c>
    </row>
    <row r="558" spans="1:7" x14ac:dyDescent="0.25">
      <c r="A558" s="6">
        <v>88</v>
      </c>
      <c r="B558" s="6">
        <v>6475001</v>
      </c>
      <c r="C558" s="6">
        <v>6575000</v>
      </c>
      <c r="D558" s="6">
        <v>1</v>
      </c>
      <c r="E558" s="6">
        <v>0.120141</v>
      </c>
      <c r="F558" s="6">
        <v>0.120141</v>
      </c>
      <c r="G558" s="6">
        <v>4.6040230138113349</v>
      </c>
    </row>
    <row r="559" spans="1:7" x14ac:dyDescent="0.25">
      <c r="A559" s="6">
        <v>88</v>
      </c>
      <c r="B559" s="6">
        <v>6500001</v>
      </c>
      <c r="C559" s="6">
        <v>6600000</v>
      </c>
      <c r="D559" s="6">
        <v>1</v>
      </c>
      <c r="E559" s="6">
        <v>0.120141</v>
      </c>
      <c r="F559" s="6">
        <v>0.120141</v>
      </c>
      <c r="G559" s="6">
        <v>4.6040230138113349</v>
      </c>
    </row>
    <row r="560" spans="1:7" x14ac:dyDescent="0.25">
      <c r="A560" s="6">
        <v>92</v>
      </c>
      <c r="B560" s="6">
        <v>4525001</v>
      </c>
      <c r="C560" s="6">
        <v>4625000</v>
      </c>
      <c r="D560" s="6">
        <v>1</v>
      </c>
      <c r="E560" s="6">
        <v>0.15306900000000001</v>
      </c>
      <c r="F560" s="6">
        <v>0.15306900000000001</v>
      </c>
      <c r="G560" s="6">
        <v>5.5348235565521762</v>
      </c>
    </row>
    <row r="561" spans="1:7" x14ac:dyDescent="0.25">
      <c r="A561" s="6">
        <v>92</v>
      </c>
      <c r="B561" s="6">
        <v>5100001</v>
      </c>
      <c r="C561" s="6">
        <v>5200000</v>
      </c>
      <c r="D561" s="6">
        <v>1</v>
      </c>
      <c r="E561" s="6">
        <v>0.26559899999999997</v>
      </c>
      <c r="F561" s="6">
        <v>0.26559899999999997</v>
      </c>
      <c r="G561" s="6">
        <v>8.7157937058059076</v>
      </c>
    </row>
    <row r="562" spans="1:7" x14ac:dyDescent="0.25">
      <c r="A562" s="6">
        <v>92</v>
      </c>
      <c r="B562" s="6">
        <v>5125001</v>
      </c>
      <c r="C562" s="6">
        <v>5225000</v>
      </c>
      <c r="D562" s="6">
        <v>1</v>
      </c>
      <c r="E562" s="6">
        <v>0.26559899999999997</v>
      </c>
      <c r="F562" s="6">
        <v>0.26559899999999997</v>
      </c>
      <c r="G562" s="6">
        <v>8.7157937058059076</v>
      </c>
    </row>
    <row r="563" spans="1:7" x14ac:dyDescent="0.25">
      <c r="A563" s="6">
        <v>92</v>
      </c>
      <c r="B563" s="6">
        <v>5150001</v>
      </c>
      <c r="C563" s="6">
        <v>5250000</v>
      </c>
      <c r="D563" s="6">
        <v>2</v>
      </c>
      <c r="E563" s="6">
        <v>0.138631</v>
      </c>
      <c r="F563" s="6">
        <v>0.18718399999999999</v>
      </c>
      <c r="G563" s="6">
        <v>6.499177921093108</v>
      </c>
    </row>
    <row r="564" spans="1:7" x14ac:dyDescent="0.25">
      <c r="A564" s="6">
        <v>92</v>
      </c>
      <c r="B564" s="6">
        <v>5175001</v>
      </c>
      <c r="C564" s="6">
        <v>5275000</v>
      </c>
      <c r="D564" s="6">
        <v>2</v>
      </c>
      <c r="E564" s="6">
        <v>0.138631</v>
      </c>
      <c r="F564" s="6">
        <v>0.18718399999999999</v>
      </c>
      <c r="G564" s="6">
        <v>6.499177921093108</v>
      </c>
    </row>
    <row r="565" spans="1:7" x14ac:dyDescent="0.25">
      <c r="A565" s="6">
        <v>92</v>
      </c>
      <c r="B565" s="6">
        <v>5200001</v>
      </c>
      <c r="C565" s="6">
        <v>5300000</v>
      </c>
      <c r="D565" s="6">
        <v>1</v>
      </c>
      <c r="E565" s="6">
        <v>0.10877000000000001</v>
      </c>
      <c r="F565" s="6">
        <v>0.10877000000000001</v>
      </c>
      <c r="G565" s="6">
        <v>4.2825904041324563</v>
      </c>
    </row>
    <row r="566" spans="1:7" x14ac:dyDescent="0.25">
      <c r="A566" s="6">
        <v>92</v>
      </c>
      <c r="B566" s="6">
        <v>5225001</v>
      </c>
      <c r="C566" s="6">
        <v>5325000</v>
      </c>
      <c r="D566" s="6">
        <v>1</v>
      </c>
      <c r="E566" s="6">
        <v>0.10877000000000001</v>
      </c>
      <c r="F566" s="6">
        <v>0.10877000000000001</v>
      </c>
      <c r="G566" s="6">
        <v>4.2825904041324563</v>
      </c>
    </row>
    <row r="567" spans="1:7" x14ac:dyDescent="0.25">
      <c r="A567" s="6">
        <v>92</v>
      </c>
      <c r="B567" s="6">
        <v>5750001</v>
      </c>
      <c r="C567" s="6">
        <v>5850000</v>
      </c>
      <c r="D567" s="6">
        <v>1</v>
      </c>
      <c r="E567" s="6">
        <v>0.12069199999999999</v>
      </c>
      <c r="F567" s="6">
        <v>0.12069199999999999</v>
      </c>
      <c r="G567" s="6">
        <v>4.6195985452450747</v>
      </c>
    </row>
    <row r="568" spans="1:7" x14ac:dyDescent="0.25">
      <c r="A568" s="6">
        <v>93</v>
      </c>
      <c r="B568" s="6">
        <v>500001</v>
      </c>
      <c r="C568" s="6">
        <v>600000</v>
      </c>
      <c r="D568" s="6">
        <v>1</v>
      </c>
      <c r="E568" s="6">
        <v>0.140344</v>
      </c>
      <c r="F568" s="6">
        <v>0.140344</v>
      </c>
      <c r="G568" s="6">
        <v>5.1751164104644332</v>
      </c>
    </row>
    <row r="569" spans="1:7" x14ac:dyDescent="0.25">
      <c r="A569" s="6">
        <v>93</v>
      </c>
      <c r="B569" s="6">
        <v>9375001</v>
      </c>
      <c r="C569" s="6">
        <v>9475000</v>
      </c>
      <c r="D569" s="6">
        <v>1</v>
      </c>
      <c r="E569" s="6">
        <v>0.107588</v>
      </c>
      <c r="F569" s="6">
        <v>0.107588</v>
      </c>
      <c r="G569" s="6">
        <v>4.249177921093108</v>
      </c>
    </row>
    <row r="570" spans="1:7" x14ac:dyDescent="0.25">
      <c r="A570" s="6">
        <v>93</v>
      </c>
      <c r="B570" s="6">
        <v>9400001</v>
      </c>
      <c r="C570" s="6">
        <v>9500000</v>
      </c>
      <c r="D570" s="6">
        <v>1</v>
      </c>
      <c r="E570" s="6">
        <v>0.107588</v>
      </c>
      <c r="F570" s="6">
        <v>0.107588</v>
      </c>
      <c r="G570" s="6">
        <v>4.249177921093108</v>
      </c>
    </row>
    <row r="571" spans="1:7" x14ac:dyDescent="0.25">
      <c r="A571" s="6">
        <v>94</v>
      </c>
      <c r="B571" s="6">
        <v>4850001</v>
      </c>
      <c r="C571" s="6">
        <v>4950000</v>
      </c>
      <c r="D571" s="6">
        <v>1</v>
      </c>
      <c r="E571" s="6">
        <v>0.209672</v>
      </c>
      <c r="F571" s="6">
        <v>0.209672</v>
      </c>
      <c r="G571" s="6">
        <v>7.1348631314051838</v>
      </c>
    </row>
    <row r="572" spans="1:7" x14ac:dyDescent="0.25">
      <c r="A572" s="6">
        <v>94</v>
      </c>
      <c r="B572" s="6">
        <v>4875001</v>
      </c>
      <c r="C572" s="6">
        <v>4975000</v>
      </c>
      <c r="D572" s="6">
        <v>1</v>
      </c>
      <c r="E572" s="6">
        <v>0.209672</v>
      </c>
      <c r="F572" s="6">
        <v>0.209672</v>
      </c>
      <c r="G572" s="6">
        <v>7.1348631314051838</v>
      </c>
    </row>
    <row r="573" spans="1:7" x14ac:dyDescent="0.25">
      <c r="A573" s="6">
        <v>94</v>
      </c>
      <c r="B573" s="6">
        <v>4900001</v>
      </c>
      <c r="C573" s="6">
        <v>5000000</v>
      </c>
      <c r="D573" s="6">
        <v>1</v>
      </c>
      <c r="E573" s="6">
        <v>0.209672</v>
      </c>
      <c r="F573" s="6">
        <v>0.209672</v>
      </c>
      <c r="G573" s="6">
        <v>7.1348631314051838</v>
      </c>
    </row>
    <row r="574" spans="1:7" x14ac:dyDescent="0.25">
      <c r="A574" s="6">
        <v>94</v>
      </c>
      <c r="B574" s="6">
        <v>4925001</v>
      </c>
      <c r="C574" s="6">
        <v>5025000</v>
      </c>
      <c r="D574" s="6">
        <v>2</v>
      </c>
      <c r="E574" s="6">
        <v>0.113778</v>
      </c>
      <c r="F574" s="6">
        <v>9.9229499999999998E-2</v>
      </c>
      <c r="G574" s="6">
        <v>4.0129019147611311</v>
      </c>
    </row>
    <row r="575" spans="1:7" x14ac:dyDescent="0.25">
      <c r="A575" s="6">
        <v>95</v>
      </c>
      <c r="B575" s="6">
        <v>2475001</v>
      </c>
      <c r="C575" s="6">
        <v>2575000</v>
      </c>
      <c r="D575" s="6">
        <v>1</v>
      </c>
      <c r="E575" s="6">
        <v>0.12517400000000001</v>
      </c>
      <c r="F575" s="6">
        <v>0.12517400000000001</v>
      </c>
      <c r="G575" s="6">
        <v>4.7462946103739769</v>
      </c>
    </row>
    <row r="576" spans="1:7" x14ac:dyDescent="0.25">
      <c r="A576" s="6">
        <v>95</v>
      </c>
      <c r="B576" s="6">
        <v>2500001</v>
      </c>
      <c r="C576" s="6">
        <v>2600000</v>
      </c>
      <c r="D576" s="6">
        <v>1</v>
      </c>
      <c r="E576" s="6">
        <v>0.12517400000000001</v>
      </c>
      <c r="F576" s="6">
        <v>0.12517400000000001</v>
      </c>
      <c r="G576" s="6">
        <v>4.7462946103739769</v>
      </c>
    </row>
    <row r="577" spans="1:7" x14ac:dyDescent="0.25">
      <c r="A577" s="6">
        <v>95</v>
      </c>
      <c r="B577" s="6">
        <v>2525001</v>
      </c>
      <c r="C577" s="6">
        <v>2625000</v>
      </c>
      <c r="D577" s="6">
        <v>1</v>
      </c>
      <c r="E577" s="6">
        <v>0.12517400000000001</v>
      </c>
      <c r="F577" s="6">
        <v>0.12517400000000001</v>
      </c>
      <c r="G577" s="6">
        <v>4.7462946103739769</v>
      </c>
    </row>
    <row r="578" spans="1:7" x14ac:dyDescent="0.25">
      <c r="A578" s="6">
        <v>95</v>
      </c>
      <c r="B578" s="6">
        <v>2550001</v>
      </c>
      <c r="C578" s="6">
        <v>2650000</v>
      </c>
      <c r="D578" s="6">
        <v>1</v>
      </c>
      <c r="E578" s="6">
        <v>0.12517400000000001</v>
      </c>
      <c r="F578" s="6">
        <v>0.12517400000000001</v>
      </c>
      <c r="G578" s="6">
        <v>4.7462946103739769</v>
      </c>
    </row>
    <row r="579" spans="1:7" x14ac:dyDescent="0.25">
      <c r="A579" s="6">
        <v>95</v>
      </c>
      <c r="B579" s="6">
        <v>4450001</v>
      </c>
      <c r="C579" s="6">
        <v>4550000</v>
      </c>
      <c r="D579" s="6">
        <v>1</v>
      </c>
      <c r="E579" s="6">
        <v>0.42373699999999997</v>
      </c>
      <c r="F579" s="6">
        <v>0.42373699999999997</v>
      </c>
      <c r="G579" s="6">
        <v>13.185999495041548</v>
      </c>
    </row>
    <row r="580" spans="1:7" x14ac:dyDescent="0.25">
      <c r="A580" s="6">
        <v>95</v>
      </c>
      <c r="B580" s="6">
        <v>4475001</v>
      </c>
      <c r="C580" s="6">
        <v>4575000</v>
      </c>
      <c r="D580" s="6">
        <v>1</v>
      </c>
      <c r="E580" s="6">
        <v>0.42373699999999997</v>
      </c>
      <c r="F580" s="6">
        <v>0.42373699999999997</v>
      </c>
      <c r="G580" s="6">
        <v>13.185999495041548</v>
      </c>
    </row>
    <row r="581" spans="1:7" x14ac:dyDescent="0.25">
      <c r="A581" s="6">
        <v>95</v>
      </c>
      <c r="B581" s="6">
        <v>4500001</v>
      </c>
      <c r="C581" s="6">
        <v>4600000</v>
      </c>
      <c r="D581" s="6">
        <v>1</v>
      </c>
      <c r="E581" s="6">
        <v>0.42373699999999997</v>
      </c>
      <c r="F581" s="6">
        <v>0.42373699999999997</v>
      </c>
      <c r="G581" s="6">
        <v>13.185999495041548</v>
      </c>
    </row>
    <row r="582" spans="1:7" x14ac:dyDescent="0.25">
      <c r="A582" s="6">
        <v>95</v>
      </c>
      <c r="B582" s="6">
        <v>4525001</v>
      </c>
      <c r="C582" s="6">
        <v>4625000</v>
      </c>
      <c r="D582" s="6">
        <v>1</v>
      </c>
      <c r="E582" s="6">
        <v>0.42373699999999997</v>
      </c>
      <c r="F582" s="6">
        <v>0.42373699999999997</v>
      </c>
      <c r="G582" s="6">
        <v>13.185999495041548</v>
      </c>
    </row>
    <row r="583" spans="1:7" x14ac:dyDescent="0.25">
      <c r="A583" s="6">
        <v>95</v>
      </c>
      <c r="B583" s="6">
        <v>4825001</v>
      </c>
      <c r="C583" s="6">
        <v>4925000</v>
      </c>
      <c r="D583" s="6">
        <v>1</v>
      </c>
      <c r="E583" s="6">
        <v>0.239539</v>
      </c>
      <c r="F583" s="6">
        <v>0.239539</v>
      </c>
      <c r="G583" s="6">
        <v>7.9791360848199293</v>
      </c>
    </row>
    <row r="584" spans="1:7" x14ac:dyDescent="0.25">
      <c r="A584" s="6">
        <v>95</v>
      </c>
      <c r="B584" s="6">
        <v>4850001</v>
      </c>
      <c r="C584" s="6">
        <v>4950000</v>
      </c>
      <c r="D584" s="6">
        <v>2</v>
      </c>
      <c r="E584" s="6">
        <v>0.15154500000000001</v>
      </c>
      <c r="F584" s="6">
        <v>0.11713999999999999</v>
      </c>
      <c r="G584" s="6">
        <v>4.5191914896141387</v>
      </c>
    </row>
    <row r="585" spans="1:7" x14ac:dyDescent="0.25">
      <c r="A585" s="6">
        <v>95</v>
      </c>
      <c r="B585" s="6">
        <v>4875001</v>
      </c>
      <c r="C585" s="6">
        <v>4975000</v>
      </c>
      <c r="D585" s="6">
        <v>2</v>
      </c>
      <c r="E585" s="6">
        <v>0.15154500000000001</v>
      </c>
      <c r="F585" s="6">
        <v>0.11713999999999999</v>
      </c>
      <c r="G585" s="6">
        <v>4.5191914896141387</v>
      </c>
    </row>
    <row r="586" spans="1:7" x14ac:dyDescent="0.25">
      <c r="A586" s="6">
        <v>95</v>
      </c>
      <c r="B586" s="6">
        <v>4900001</v>
      </c>
      <c r="C586" s="6">
        <v>5000000</v>
      </c>
      <c r="D586" s="6">
        <v>2</v>
      </c>
      <c r="E586" s="6">
        <v>0.15154500000000001</v>
      </c>
      <c r="F586" s="6">
        <v>0.11713999999999999</v>
      </c>
      <c r="G586" s="6">
        <v>4.5191914896141387</v>
      </c>
    </row>
    <row r="587" spans="1:7" x14ac:dyDescent="0.25">
      <c r="A587" s="6">
        <v>95</v>
      </c>
      <c r="B587" s="6">
        <v>5150001</v>
      </c>
      <c r="C587" s="6">
        <v>5250000</v>
      </c>
      <c r="D587" s="6">
        <v>1</v>
      </c>
      <c r="E587" s="6">
        <v>9.7136799999999995E-2</v>
      </c>
      <c r="F587" s="6">
        <v>9.7136799999999995E-2</v>
      </c>
      <c r="G587" s="6">
        <v>3.9537459898402809</v>
      </c>
    </row>
    <row r="588" spans="1:7" x14ac:dyDescent="0.25">
      <c r="A588" s="6">
        <v>95</v>
      </c>
      <c r="B588" s="6">
        <v>5175001</v>
      </c>
      <c r="C588" s="6">
        <v>5275000</v>
      </c>
      <c r="D588" s="6">
        <v>1</v>
      </c>
      <c r="E588" s="6">
        <v>9.7136799999999995E-2</v>
      </c>
      <c r="F588" s="6">
        <v>9.7136799999999995E-2</v>
      </c>
      <c r="G588" s="6">
        <v>3.9537459898402809</v>
      </c>
    </row>
    <row r="589" spans="1:7" x14ac:dyDescent="0.25">
      <c r="A589" s="6">
        <v>95</v>
      </c>
      <c r="B589" s="6">
        <v>5200001</v>
      </c>
      <c r="C589" s="6">
        <v>5300000</v>
      </c>
      <c r="D589" s="6">
        <v>1</v>
      </c>
      <c r="E589" s="6">
        <v>9.7136799999999995E-2</v>
      </c>
      <c r="F589" s="6">
        <v>9.7136799999999995E-2</v>
      </c>
      <c r="G589" s="6">
        <v>3.9537459898402809</v>
      </c>
    </row>
    <row r="590" spans="1:7" x14ac:dyDescent="0.25">
      <c r="A590" s="6">
        <v>95</v>
      </c>
      <c r="B590" s="6">
        <v>5275001</v>
      </c>
      <c r="C590" s="6">
        <v>5375000</v>
      </c>
      <c r="D590" s="6">
        <v>3</v>
      </c>
      <c r="E590" s="6">
        <v>0.13573399999999999</v>
      </c>
      <c r="F590" s="6">
        <v>0.13145999999999999</v>
      </c>
      <c r="G590" s="6">
        <v>4.9239857003784993</v>
      </c>
    </row>
    <row r="591" spans="1:7" x14ac:dyDescent="0.25">
      <c r="A591" s="6">
        <v>95</v>
      </c>
      <c r="B591" s="6">
        <v>5300001</v>
      </c>
      <c r="C591" s="6">
        <v>5400000</v>
      </c>
      <c r="D591" s="6">
        <v>3</v>
      </c>
      <c r="E591" s="6">
        <v>0.13573399999999999</v>
      </c>
      <c r="F591" s="6">
        <v>0.13145999999999999</v>
      </c>
      <c r="G591" s="6">
        <v>4.9239857003784993</v>
      </c>
    </row>
    <row r="592" spans="1:7" x14ac:dyDescent="0.25">
      <c r="A592" s="6">
        <v>95</v>
      </c>
      <c r="B592" s="6">
        <v>5325001</v>
      </c>
      <c r="C592" s="6">
        <v>5425000</v>
      </c>
      <c r="D592" s="6">
        <v>2</v>
      </c>
      <c r="E592" s="6">
        <v>0.263845</v>
      </c>
      <c r="F592" s="6">
        <v>0.215138</v>
      </c>
      <c r="G592" s="6">
        <v>7.2893746646480615</v>
      </c>
    </row>
    <row r="593" spans="1:7" x14ac:dyDescent="0.25">
      <c r="A593" s="6">
        <v>95</v>
      </c>
      <c r="B593" s="6">
        <v>5350001</v>
      </c>
      <c r="C593" s="6">
        <v>5450000</v>
      </c>
      <c r="D593" s="6">
        <v>2</v>
      </c>
      <c r="E593" s="6">
        <v>0.263845</v>
      </c>
      <c r="F593" s="6">
        <v>0.215138</v>
      </c>
      <c r="G593" s="6">
        <v>7.2893746646480615</v>
      </c>
    </row>
    <row r="594" spans="1:7" x14ac:dyDescent="0.25">
      <c r="A594" s="6">
        <v>96</v>
      </c>
      <c r="B594" s="6">
        <v>3250001</v>
      </c>
      <c r="C594" s="6">
        <v>3350000</v>
      </c>
      <c r="D594" s="6">
        <v>5</v>
      </c>
      <c r="E594" s="6">
        <v>0.268285</v>
      </c>
      <c r="F594" s="6">
        <v>0.13355600000000001</v>
      </c>
      <c r="G594" s="6">
        <v>4.9832349088814389</v>
      </c>
    </row>
    <row r="595" spans="1:7" x14ac:dyDescent="0.25">
      <c r="A595" s="6">
        <v>96</v>
      </c>
      <c r="B595" s="6">
        <v>3275001</v>
      </c>
      <c r="C595" s="6">
        <v>3375000</v>
      </c>
      <c r="D595" s="6">
        <v>6</v>
      </c>
      <c r="E595" s="6">
        <v>0.19772400000000001</v>
      </c>
      <c r="F595" s="6">
        <v>0.13051299999999999</v>
      </c>
      <c r="G595" s="6">
        <v>4.8972161390940121</v>
      </c>
    </row>
    <row r="596" spans="1:7" x14ac:dyDescent="0.25">
      <c r="A596" s="6">
        <v>96</v>
      </c>
      <c r="B596" s="6">
        <v>3300001</v>
      </c>
      <c r="C596" s="6">
        <v>3400000</v>
      </c>
      <c r="D596" s="6">
        <v>7</v>
      </c>
      <c r="E596" s="6">
        <v>0.14316200000000001</v>
      </c>
      <c r="F596" s="6">
        <v>0.108484</v>
      </c>
      <c r="G596" s="6">
        <v>4.2745058270180287</v>
      </c>
    </row>
    <row r="597" spans="1:7" x14ac:dyDescent="0.25">
      <c r="A597" s="6">
        <v>96</v>
      </c>
      <c r="B597" s="6">
        <v>3325001</v>
      </c>
      <c r="C597" s="6">
        <v>3425000</v>
      </c>
      <c r="D597" s="6">
        <v>5</v>
      </c>
      <c r="E597" s="6">
        <v>0.15745700000000001</v>
      </c>
      <c r="F597" s="6">
        <v>0.15887799999999999</v>
      </c>
      <c r="G597" s="6">
        <v>5.6990309287819363</v>
      </c>
    </row>
    <row r="598" spans="1:7" x14ac:dyDescent="0.25">
      <c r="A598" s="6">
        <v>101</v>
      </c>
      <c r="B598" s="6">
        <v>4750001</v>
      </c>
      <c r="C598" s="6">
        <v>4850000</v>
      </c>
      <c r="D598" s="6">
        <v>1</v>
      </c>
      <c r="E598" s="6">
        <v>0.101741</v>
      </c>
      <c r="F598" s="6">
        <v>0.101741</v>
      </c>
      <c r="G598" s="6">
        <v>4.0838963742817098</v>
      </c>
    </row>
    <row r="599" spans="1:7" x14ac:dyDescent="0.25">
      <c r="A599" s="6">
        <v>101</v>
      </c>
      <c r="B599" s="6">
        <v>4775001</v>
      </c>
      <c r="C599" s="6">
        <v>4875000</v>
      </c>
      <c r="D599" s="6">
        <v>1</v>
      </c>
      <c r="E599" s="6">
        <v>0.101741</v>
      </c>
      <c r="F599" s="6">
        <v>0.101741</v>
      </c>
      <c r="G599" s="6">
        <v>4.0838963742817098</v>
      </c>
    </row>
    <row r="600" spans="1:7" x14ac:dyDescent="0.25">
      <c r="A600" s="6">
        <v>102</v>
      </c>
      <c r="B600" s="6">
        <v>300001</v>
      </c>
      <c r="C600" s="6">
        <v>400000</v>
      </c>
      <c r="D600" s="6">
        <v>1</v>
      </c>
      <c r="E600" s="6">
        <v>0.199152</v>
      </c>
      <c r="F600" s="6">
        <v>0.199152</v>
      </c>
      <c r="G600" s="6">
        <v>6.8374863788045506</v>
      </c>
    </row>
    <row r="601" spans="1:7" x14ac:dyDescent="0.25">
      <c r="A601" s="6">
        <v>102</v>
      </c>
      <c r="B601" s="6">
        <v>325001</v>
      </c>
      <c r="C601" s="6">
        <v>425000</v>
      </c>
      <c r="D601" s="6">
        <v>1</v>
      </c>
      <c r="E601" s="6">
        <v>0.199152</v>
      </c>
      <c r="F601" s="6">
        <v>0.199152</v>
      </c>
      <c r="G601" s="6">
        <v>6.8374863788045506</v>
      </c>
    </row>
    <row r="602" spans="1:7" x14ac:dyDescent="0.25">
      <c r="A602" s="6">
        <v>102</v>
      </c>
      <c r="B602" s="6">
        <v>350001</v>
      </c>
      <c r="C602" s="6">
        <v>450000</v>
      </c>
      <c r="D602" s="6">
        <v>1</v>
      </c>
      <c r="E602" s="6">
        <v>0.199152</v>
      </c>
      <c r="F602" s="6">
        <v>0.199152</v>
      </c>
      <c r="G602" s="6">
        <v>6.8374863788045506</v>
      </c>
    </row>
    <row r="603" spans="1:7" x14ac:dyDescent="0.25">
      <c r="A603" s="6">
        <v>102</v>
      </c>
      <c r="B603" s="6">
        <v>375001</v>
      </c>
      <c r="C603" s="6">
        <v>475000</v>
      </c>
      <c r="D603" s="6">
        <v>1</v>
      </c>
      <c r="E603" s="6">
        <v>0.199152</v>
      </c>
      <c r="F603" s="6">
        <v>0.199152</v>
      </c>
      <c r="G603" s="6">
        <v>6.8374863788045506</v>
      </c>
    </row>
    <row r="604" spans="1:7" x14ac:dyDescent="0.25">
      <c r="A604" s="6">
        <v>102</v>
      </c>
      <c r="B604" s="6">
        <v>1575001</v>
      </c>
      <c r="C604" s="6">
        <v>1675000</v>
      </c>
      <c r="D604" s="6">
        <v>1</v>
      </c>
      <c r="E604" s="6">
        <v>0.22315399999999999</v>
      </c>
      <c r="F604" s="6">
        <v>0.22315399999999999</v>
      </c>
      <c r="G604" s="6">
        <v>7.5159689658692272</v>
      </c>
    </row>
    <row r="605" spans="1:7" x14ac:dyDescent="0.25">
      <c r="A605" s="6">
        <v>103</v>
      </c>
      <c r="B605" s="6">
        <v>825001</v>
      </c>
      <c r="C605" s="6">
        <v>925000</v>
      </c>
      <c r="D605" s="6">
        <v>2</v>
      </c>
      <c r="E605" s="6">
        <v>0.24251</v>
      </c>
      <c r="F605" s="6">
        <v>0.149502</v>
      </c>
      <c r="G605" s="6">
        <v>5.4339924846390151</v>
      </c>
    </row>
    <row r="606" spans="1:7" x14ac:dyDescent="0.25">
      <c r="A606" s="6">
        <v>103</v>
      </c>
      <c r="B606" s="6">
        <v>850001</v>
      </c>
      <c r="C606" s="6">
        <v>950000</v>
      </c>
      <c r="D606" s="6">
        <v>1</v>
      </c>
      <c r="E606" s="6">
        <v>0.30334800000000001</v>
      </c>
      <c r="F606" s="6">
        <v>0.30334800000000001</v>
      </c>
      <c r="G606" s="6">
        <v>9.7828730816539409</v>
      </c>
    </row>
    <row r="607" spans="1:7" x14ac:dyDescent="0.25">
      <c r="A607" s="6">
        <v>103</v>
      </c>
      <c r="B607" s="6">
        <v>875001</v>
      </c>
      <c r="C607" s="6">
        <v>975000</v>
      </c>
      <c r="D607" s="6">
        <v>3</v>
      </c>
      <c r="E607" s="6">
        <v>0.15634500000000001</v>
      </c>
      <c r="F607" s="6">
        <v>0.15302499999999999</v>
      </c>
      <c r="G607" s="6">
        <v>5.5335797754576488</v>
      </c>
    </row>
    <row r="608" spans="1:7" x14ac:dyDescent="0.25">
      <c r="A608" s="6">
        <v>106</v>
      </c>
      <c r="B608" s="6">
        <v>900001</v>
      </c>
      <c r="C608" s="6">
        <v>1000000</v>
      </c>
      <c r="D608" s="6">
        <v>1</v>
      </c>
      <c r="E608" s="6">
        <v>0.170179</v>
      </c>
      <c r="F608" s="6">
        <v>0.170179</v>
      </c>
      <c r="G608" s="6">
        <v>6.0184847958104299</v>
      </c>
    </row>
    <row r="609" spans="1:7" x14ac:dyDescent="0.25">
      <c r="A609" s="6">
        <v>106</v>
      </c>
      <c r="B609" s="6">
        <v>4375001</v>
      </c>
      <c r="C609" s="6">
        <v>4475000</v>
      </c>
      <c r="D609" s="6">
        <v>1</v>
      </c>
      <c r="E609" s="6">
        <v>0.103157</v>
      </c>
      <c r="F609" s="6">
        <v>0.103157</v>
      </c>
      <c r="G609" s="6">
        <v>4.1239235113237731</v>
      </c>
    </row>
    <row r="610" spans="1:7" x14ac:dyDescent="0.25">
      <c r="A610" s="6">
        <v>106</v>
      </c>
      <c r="B610" s="6">
        <v>4400001</v>
      </c>
      <c r="C610" s="6">
        <v>4500000</v>
      </c>
      <c r="D610" s="6">
        <v>1</v>
      </c>
      <c r="E610" s="6">
        <v>0.103157</v>
      </c>
      <c r="F610" s="6">
        <v>0.103157</v>
      </c>
      <c r="G610" s="6">
        <v>4.1239235113237731</v>
      </c>
    </row>
    <row r="611" spans="1:7" x14ac:dyDescent="0.25">
      <c r="A611" s="6">
        <v>106</v>
      </c>
      <c r="B611" s="6">
        <v>4425001</v>
      </c>
      <c r="C611" s="6">
        <v>4525000</v>
      </c>
      <c r="D611" s="6">
        <v>1</v>
      </c>
      <c r="E611" s="6">
        <v>0.103157</v>
      </c>
      <c r="F611" s="6">
        <v>0.103157</v>
      </c>
      <c r="G611" s="6">
        <v>4.1239235113237731</v>
      </c>
    </row>
    <row r="612" spans="1:7" x14ac:dyDescent="0.25">
      <c r="A612" s="6">
        <v>106</v>
      </c>
      <c r="B612" s="6">
        <v>4450001</v>
      </c>
      <c r="C612" s="6">
        <v>4550000</v>
      </c>
      <c r="D612" s="6">
        <v>1</v>
      </c>
      <c r="E612" s="6">
        <v>0.103157</v>
      </c>
      <c r="F612" s="6">
        <v>0.103157</v>
      </c>
      <c r="G612" s="6">
        <v>4.1239235113237731</v>
      </c>
    </row>
    <row r="613" spans="1:7" x14ac:dyDescent="0.25">
      <c r="A613" s="6">
        <v>107</v>
      </c>
      <c r="B613" s="6">
        <v>1825001</v>
      </c>
      <c r="C613" s="6">
        <v>1925000</v>
      </c>
      <c r="D613" s="6">
        <v>2</v>
      </c>
      <c r="E613" s="6">
        <v>0.227577</v>
      </c>
      <c r="F613" s="6">
        <v>0.15607799999999999</v>
      </c>
      <c r="G613" s="6">
        <v>5.6198812227665584</v>
      </c>
    </row>
    <row r="614" spans="1:7" x14ac:dyDescent="0.25">
      <c r="A614" s="6">
        <v>107</v>
      </c>
      <c r="B614" s="6">
        <v>1850001</v>
      </c>
      <c r="C614" s="6">
        <v>1950000</v>
      </c>
      <c r="D614" s="6">
        <v>1</v>
      </c>
      <c r="E614" s="6">
        <v>0.23965900000000001</v>
      </c>
      <c r="F614" s="6">
        <v>0.23965900000000001</v>
      </c>
      <c r="G614" s="6">
        <v>7.9825282150777319</v>
      </c>
    </row>
    <row r="615" spans="1:7" x14ac:dyDescent="0.25">
      <c r="A615" s="6">
        <v>107</v>
      </c>
      <c r="B615" s="6">
        <v>1875001</v>
      </c>
      <c r="C615" s="6">
        <v>1975000</v>
      </c>
      <c r="D615" s="6">
        <v>2</v>
      </c>
      <c r="E615" s="6">
        <v>0.16358800000000001</v>
      </c>
      <c r="F615" s="6">
        <v>0.11557000000000001</v>
      </c>
      <c r="G615" s="6">
        <v>4.4748111187412309</v>
      </c>
    </row>
    <row r="616" spans="1:7" x14ac:dyDescent="0.25">
      <c r="A616" s="6">
        <v>107</v>
      </c>
      <c r="B616" s="6">
        <v>1900001</v>
      </c>
      <c r="C616" s="6">
        <v>2000000</v>
      </c>
      <c r="D616" s="6">
        <v>2</v>
      </c>
      <c r="E616" s="6">
        <v>0.16358800000000001</v>
      </c>
      <c r="F616" s="6">
        <v>0.11557000000000001</v>
      </c>
      <c r="G616" s="6">
        <v>4.4748111187412309</v>
      </c>
    </row>
    <row r="617" spans="1:7" x14ac:dyDescent="0.25">
      <c r="A617" s="6">
        <v>107</v>
      </c>
      <c r="B617" s="6">
        <v>5625001</v>
      </c>
      <c r="C617" s="6">
        <v>5725000</v>
      </c>
      <c r="D617" s="6">
        <v>2</v>
      </c>
      <c r="E617" s="6">
        <v>0.12436999999999999</v>
      </c>
      <c r="F617" s="6">
        <v>0.16161400000000001</v>
      </c>
      <c r="G617" s="6">
        <v>5.7763714986598202</v>
      </c>
    </row>
    <row r="618" spans="1:7" x14ac:dyDescent="0.25">
      <c r="A618" s="6">
        <v>107</v>
      </c>
      <c r="B618" s="6">
        <v>5650001</v>
      </c>
      <c r="C618" s="6">
        <v>5750000</v>
      </c>
      <c r="D618" s="6">
        <v>2</v>
      </c>
      <c r="E618" s="6">
        <v>0.12436999999999999</v>
      </c>
      <c r="F618" s="6">
        <v>0.16161400000000001</v>
      </c>
      <c r="G618" s="6">
        <v>5.7763714986598202</v>
      </c>
    </row>
    <row r="619" spans="1:7" x14ac:dyDescent="0.25">
      <c r="A619" s="6">
        <v>107</v>
      </c>
      <c r="B619" s="6">
        <v>5675001</v>
      </c>
      <c r="C619" s="6">
        <v>5775000</v>
      </c>
      <c r="D619" s="6">
        <v>2</v>
      </c>
      <c r="E619" s="6">
        <v>0.12436999999999999</v>
      </c>
      <c r="F619" s="6">
        <v>0.16161400000000001</v>
      </c>
      <c r="G619" s="6">
        <v>5.7763714986598202</v>
      </c>
    </row>
    <row r="620" spans="1:7" x14ac:dyDescent="0.25">
      <c r="A620" s="6">
        <v>107</v>
      </c>
      <c r="B620" s="6">
        <v>5700001</v>
      </c>
      <c r="C620" s="6">
        <v>5800000</v>
      </c>
      <c r="D620" s="6">
        <v>1</v>
      </c>
      <c r="E620" s="6">
        <v>0.34339199999999998</v>
      </c>
      <c r="F620" s="6">
        <v>0.34339199999999998</v>
      </c>
      <c r="G620" s="6">
        <v>10.914826948682434</v>
      </c>
    </row>
    <row r="621" spans="1:7" x14ac:dyDescent="0.25">
      <c r="A621" s="6">
        <v>109</v>
      </c>
      <c r="B621" s="6">
        <v>5475001</v>
      </c>
      <c r="C621" s="6">
        <v>5575000</v>
      </c>
      <c r="D621" s="6">
        <v>2</v>
      </c>
      <c r="E621" s="6">
        <v>7.3216000000000003E-2</v>
      </c>
      <c r="F621" s="6">
        <v>0.18679499999999999</v>
      </c>
      <c r="G621" s="6">
        <v>6.4881817655073997</v>
      </c>
    </row>
    <row r="622" spans="1:7" x14ac:dyDescent="0.25">
      <c r="A622" s="6">
        <v>109</v>
      </c>
      <c r="B622" s="6">
        <v>5500001</v>
      </c>
      <c r="C622" s="6">
        <v>5600000</v>
      </c>
      <c r="D622" s="6">
        <v>2</v>
      </c>
      <c r="E622" s="6">
        <v>7.3216000000000003E-2</v>
      </c>
      <c r="F622" s="6">
        <v>0.18679499999999999</v>
      </c>
      <c r="G622" s="6">
        <v>6.4881817655073997</v>
      </c>
    </row>
    <row r="623" spans="1:7" x14ac:dyDescent="0.25">
      <c r="A623" s="6">
        <v>109</v>
      </c>
      <c r="B623" s="6">
        <v>5525001</v>
      </c>
      <c r="C623" s="6">
        <v>5625000</v>
      </c>
      <c r="D623" s="6">
        <v>1</v>
      </c>
      <c r="E623" s="6">
        <v>0.36326700000000001</v>
      </c>
      <c r="F623" s="6">
        <v>0.36326700000000001</v>
      </c>
      <c r="G623" s="6">
        <v>11.476648522630875</v>
      </c>
    </row>
    <row r="624" spans="1:7" x14ac:dyDescent="0.25">
      <c r="A624" s="6">
        <v>110</v>
      </c>
      <c r="B624" s="6">
        <v>2825001</v>
      </c>
      <c r="C624" s="6">
        <v>2925000</v>
      </c>
      <c r="D624" s="6">
        <v>1</v>
      </c>
      <c r="E624" s="6">
        <v>0.148894</v>
      </c>
      <c r="F624" s="6">
        <v>0.148894</v>
      </c>
      <c r="G624" s="6">
        <v>5.4168056913328186</v>
      </c>
    </row>
    <row r="625" spans="1:7" x14ac:dyDescent="0.25">
      <c r="A625" s="6">
        <v>111</v>
      </c>
      <c r="B625" s="6">
        <v>4400001</v>
      </c>
      <c r="C625" s="6">
        <v>4500000</v>
      </c>
      <c r="D625" s="6">
        <v>1</v>
      </c>
      <c r="E625" s="6">
        <v>0.10002999999999999</v>
      </c>
      <c r="F625" s="6">
        <v>0.10002999999999999</v>
      </c>
      <c r="G625" s="6">
        <v>4.0355302503558841</v>
      </c>
    </row>
    <row r="626" spans="1:7" x14ac:dyDescent="0.25">
      <c r="A626" s="6">
        <v>111</v>
      </c>
      <c r="B626" s="6">
        <v>4425001</v>
      </c>
      <c r="C626" s="6">
        <v>4525000</v>
      </c>
      <c r="D626" s="6">
        <v>1</v>
      </c>
      <c r="E626" s="6">
        <v>0.10002999999999999</v>
      </c>
      <c r="F626" s="6">
        <v>0.10002999999999999</v>
      </c>
      <c r="G626" s="6">
        <v>4.0355302503558841</v>
      </c>
    </row>
    <row r="627" spans="1:7" x14ac:dyDescent="0.25">
      <c r="A627" s="6">
        <v>111</v>
      </c>
      <c r="B627" s="6">
        <v>4450001</v>
      </c>
      <c r="C627" s="6">
        <v>4550000</v>
      </c>
      <c r="D627" s="6">
        <v>1</v>
      </c>
      <c r="E627" s="6">
        <v>0.10002999999999999</v>
      </c>
      <c r="F627" s="6">
        <v>0.10002999999999999</v>
      </c>
      <c r="G627" s="6">
        <v>4.0355302503558841</v>
      </c>
    </row>
    <row r="628" spans="1:7" x14ac:dyDescent="0.25">
      <c r="A628" s="6">
        <v>111</v>
      </c>
      <c r="B628" s="6">
        <v>4475001</v>
      </c>
      <c r="C628" s="6">
        <v>4575000</v>
      </c>
      <c r="D628" s="6">
        <v>1</v>
      </c>
      <c r="E628" s="6">
        <v>0.10002999999999999</v>
      </c>
      <c r="F628" s="6">
        <v>0.10002999999999999</v>
      </c>
      <c r="G628" s="6">
        <v>4.0355302503558841</v>
      </c>
    </row>
    <row r="629" spans="1:7" x14ac:dyDescent="0.25">
      <c r="A629" s="6">
        <v>113</v>
      </c>
      <c r="B629" s="6">
        <v>1775001</v>
      </c>
      <c r="C629" s="6">
        <v>1875000</v>
      </c>
      <c r="D629" s="6">
        <v>1</v>
      </c>
      <c r="E629" s="6">
        <v>0.155223</v>
      </c>
      <c r="F629" s="6">
        <v>0.155223</v>
      </c>
      <c r="G629" s="6">
        <v>5.5957122946797204</v>
      </c>
    </row>
    <row r="630" spans="1:7" x14ac:dyDescent="0.25">
      <c r="A630" s="6">
        <v>113</v>
      </c>
      <c r="B630" s="6">
        <v>1800001</v>
      </c>
      <c r="C630" s="6">
        <v>1900000</v>
      </c>
      <c r="D630" s="6">
        <v>1</v>
      </c>
      <c r="E630" s="6">
        <v>0.155223</v>
      </c>
      <c r="F630" s="6">
        <v>0.155223</v>
      </c>
      <c r="G630" s="6">
        <v>5.5957122946797204</v>
      </c>
    </row>
    <row r="631" spans="1:7" x14ac:dyDescent="0.25">
      <c r="A631" s="6">
        <v>113</v>
      </c>
      <c r="B631" s="6">
        <v>1825001</v>
      </c>
      <c r="C631" s="6">
        <v>1925000</v>
      </c>
      <c r="D631" s="6">
        <v>1</v>
      </c>
      <c r="E631" s="6">
        <v>0.155223</v>
      </c>
      <c r="F631" s="6">
        <v>0.155223</v>
      </c>
      <c r="G631" s="6">
        <v>5.5957122946797204</v>
      </c>
    </row>
    <row r="632" spans="1:7" x14ac:dyDescent="0.25">
      <c r="A632" s="6">
        <v>113</v>
      </c>
      <c r="B632" s="6">
        <v>3150001</v>
      </c>
      <c r="C632" s="6">
        <v>3250000</v>
      </c>
      <c r="D632" s="6">
        <v>1</v>
      </c>
      <c r="E632" s="6">
        <v>0.187641</v>
      </c>
      <c r="F632" s="6">
        <v>0.187641</v>
      </c>
      <c r="G632" s="6">
        <v>6.5120962838249037</v>
      </c>
    </row>
    <row r="633" spans="1:7" x14ac:dyDescent="0.25">
      <c r="A633" s="6">
        <v>113</v>
      </c>
      <c r="B633" s="6">
        <v>3175001</v>
      </c>
      <c r="C633" s="6">
        <v>3275000</v>
      </c>
      <c r="D633" s="6">
        <v>1</v>
      </c>
      <c r="E633" s="6">
        <v>0.23325399999999999</v>
      </c>
      <c r="F633" s="6">
        <v>0.23325399999999999</v>
      </c>
      <c r="G633" s="6">
        <v>7.801473262567554</v>
      </c>
    </row>
    <row r="634" spans="1:7" x14ac:dyDescent="0.25">
      <c r="A634" s="6">
        <v>113</v>
      </c>
      <c r="B634" s="6">
        <v>3200001</v>
      </c>
      <c r="C634" s="6">
        <v>3300000</v>
      </c>
      <c r="D634" s="6">
        <v>1</v>
      </c>
      <c r="E634" s="6">
        <v>0.23325399999999999</v>
      </c>
      <c r="F634" s="6">
        <v>0.23325399999999999</v>
      </c>
      <c r="G634" s="6">
        <v>7.801473262567554</v>
      </c>
    </row>
    <row r="635" spans="1:7" x14ac:dyDescent="0.25">
      <c r="A635" s="6">
        <v>113</v>
      </c>
      <c r="B635" s="6">
        <v>3225001</v>
      </c>
      <c r="C635" s="6">
        <v>3325000</v>
      </c>
      <c r="D635" s="6">
        <v>1</v>
      </c>
      <c r="E635" s="6">
        <v>0.23325399999999999</v>
      </c>
      <c r="F635" s="6">
        <v>0.23325399999999999</v>
      </c>
      <c r="G635" s="6">
        <v>7.801473262567554</v>
      </c>
    </row>
    <row r="636" spans="1:7" x14ac:dyDescent="0.25">
      <c r="A636" s="6">
        <v>113</v>
      </c>
      <c r="B636" s="6">
        <v>3250001</v>
      </c>
      <c r="C636" s="6">
        <v>3350000</v>
      </c>
      <c r="D636" s="6">
        <v>1</v>
      </c>
      <c r="E636" s="6">
        <v>0.23325399999999999</v>
      </c>
      <c r="F636" s="6">
        <v>0.23325399999999999</v>
      </c>
      <c r="G636" s="6">
        <v>7.801473262567554</v>
      </c>
    </row>
    <row r="637" spans="1:7" x14ac:dyDescent="0.25">
      <c r="A637" s="6">
        <v>113</v>
      </c>
      <c r="B637" s="6">
        <v>3425001</v>
      </c>
      <c r="C637" s="6">
        <v>3525000</v>
      </c>
      <c r="D637" s="6">
        <v>3</v>
      </c>
      <c r="E637" s="6">
        <v>0.28815000000000002</v>
      </c>
      <c r="F637" s="6">
        <v>0.17827200000000001</v>
      </c>
      <c r="G637" s="6">
        <v>6.2472557139470206</v>
      </c>
    </row>
    <row r="638" spans="1:7" x14ac:dyDescent="0.25">
      <c r="A638" s="6">
        <v>113</v>
      </c>
      <c r="B638" s="6">
        <v>3450001</v>
      </c>
      <c r="C638" s="6">
        <v>3550000</v>
      </c>
      <c r="D638" s="6">
        <v>2</v>
      </c>
      <c r="E638" s="6">
        <v>0.29756100000000002</v>
      </c>
      <c r="F638" s="6">
        <v>0.29822700000000002</v>
      </c>
      <c r="G638" s="6">
        <v>9.6381139229022459</v>
      </c>
    </row>
    <row r="639" spans="1:7" x14ac:dyDescent="0.25">
      <c r="A639" s="6">
        <v>113</v>
      </c>
      <c r="B639" s="6">
        <v>3475001</v>
      </c>
      <c r="C639" s="6">
        <v>3575000</v>
      </c>
      <c r="D639" s="6">
        <v>2</v>
      </c>
      <c r="E639" s="6">
        <v>0.29756100000000002</v>
      </c>
      <c r="F639" s="6">
        <v>0.29822700000000002</v>
      </c>
      <c r="G639" s="6">
        <v>9.6381139229022459</v>
      </c>
    </row>
    <row r="640" spans="1:7" x14ac:dyDescent="0.25">
      <c r="A640" s="6">
        <v>113</v>
      </c>
      <c r="B640" s="6">
        <v>3500001</v>
      </c>
      <c r="C640" s="6">
        <v>3600000</v>
      </c>
      <c r="D640" s="6">
        <v>2</v>
      </c>
      <c r="E640" s="6">
        <v>0.29756100000000002</v>
      </c>
      <c r="F640" s="6">
        <v>0.29822700000000002</v>
      </c>
      <c r="G640" s="6">
        <v>9.6381139229022459</v>
      </c>
    </row>
    <row r="641" spans="1:7" x14ac:dyDescent="0.25">
      <c r="A641" s="6">
        <v>113</v>
      </c>
      <c r="B641" s="6">
        <v>4500001</v>
      </c>
      <c r="C641" s="6">
        <v>4600000</v>
      </c>
      <c r="D641" s="6">
        <v>1</v>
      </c>
      <c r="E641" s="6">
        <v>0.18784000000000001</v>
      </c>
      <c r="F641" s="6">
        <v>0.18784000000000001</v>
      </c>
      <c r="G641" s="6">
        <v>6.5177215665024253</v>
      </c>
    </row>
    <row r="642" spans="1:7" x14ac:dyDescent="0.25">
      <c r="A642" s="6">
        <v>113</v>
      </c>
      <c r="B642" s="6">
        <v>4525001</v>
      </c>
      <c r="C642" s="6">
        <v>4625000</v>
      </c>
      <c r="D642" s="6">
        <v>1</v>
      </c>
      <c r="E642" s="6">
        <v>0.18784000000000001</v>
      </c>
      <c r="F642" s="6">
        <v>0.18784000000000001</v>
      </c>
      <c r="G642" s="6">
        <v>6.5177215665024253</v>
      </c>
    </row>
    <row r="643" spans="1:7" x14ac:dyDescent="0.25">
      <c r="A643" s="6">
        <v>113</v>
      </c>
      <c r="B643" s="6">
        <v>4550001</v>
      </c>
      <c r="C643" s="6">
        <v>4650000</v>
      </c>
      <c r="D643" s="6">
        <v>1</v>
      </c>
      <c r="E643" s="6">
        <v>0.18784000000000001</v>
      </c>
      <c r="F643" s="6">
        <v>0.18784000000000001</v>
      </c>
      <c r="G643" s="6">
        <v>6.5177215665024253</v>
      </c>
    </row>
    <row r="644" spans="1:7" x14ac:dyDescent="0.25">
      <c r="A644" s="6">
        <v>113</v>
      </c>
      <c r="B644" s="6">
        <v>4575001</v>
      </c>
      <c r="C644" s="6">
        <v>4675000</v>
      </c>
      <c r="D644" s="6">
        <v>1</v>
      </c>
      <c r="E644" s="6">
        <v>0.18784000000000001</v>
      </c>
      <c r="F644" s="6">
        <v>0.18784000000000001</v>
      </c>
      <c r="G644" s="6">
        <v>6.5177215665024253</v>
      </c>
    </row>
    <row r="645" spans="1:7" x14ac:dyDescent="0.25">
      <c r="A645" s="6">
        <v>114</v>
      </c>
      <c r="B645" s="6">
        <v>2575001</v>
      </c>
      <c r="C645" s="6">
        <v>2675000</v>
      </c>
      <c r="D645" s="6">
        <v>1</v>
      </c>
      <c r="E645" s="6">
        <v>0.161107</v>
      </c>
      <c r="F645" s="6">
        <v>0.161107</v>
      </c>
      <c r="G645" s="6">
        <v>5.7620397483206069</v>
      </c>
    </row>
    <row r="646" spans="1:7" x14ac:dyDescent="0.25">
      <c r="A646" s="6">
        <v>114</v>
      </c>
      <c r="B646" s="6">
        <v>2600001</v>
      </c>
      <c r="C646" s="6">
        <v>2700000</v>
      </c>
      <c r="D646" s="6">
        <v>1</v>
      </c>
      <c r="E646" s="6">
        <v>0.161107</v>
      </c>
      <c r="F646" s="6">
        <v>0.161107</v>
      </c>
      <c r="G646" s="6">
        <v>5.7620397483206069</v>
      </c>
    </row>
    <row r="647" spans="1:7" x14ac:dyDescent="0.25">
      <c r="A647" s="6">
        <v>116</v>
      </c>
      <c r="B647" s="6">
        <v>2050001</v>
      </c>
      <c r="C647" s="6">
        <v>2150000</v>
      </c>
      <c r="D647" s="6">
        <v>1</v>
      </c>
      <c r="E647" s="6">
        <v>0.106765</v>
      </c>
      <c r="F647" s="6">
        <v>0.106765</v>
      </c>
      <c r="G647" s="6">
        <v>4.225913561075016</v>
      </c>
    </row>
    <row r="648" spans="1:7" x14ac:dyDescent="0.25">
      <c r="A648" s="6">
        <v>118</v>
      </c>
      <c r="B648" s="6">
        <v>3700001</v>
      </c>
      <c r="C648" s="6">
        <v>3800000</v>
      </c>
      <c r="D648" s="6">
        <v>1</v>
      </c>
      <c r="E648" s="6">
        <v>0.11845799999999999</v>
      </c>
      <c r="F648" s="6">
        <v>0.11845799999999999</v>
      </c>
      <c r="G648" s="6">
        <v>4.5564483869456627</v>
      </c>
    </row>
    <row r="649" spans="1:7" x14ac:dyDescent="0.25">
      <c r="A649" s="6">
        <v>118</v>
      </c>
      <c r="B649" s="6">
        <v>3725001</v>
      </c>
      <c r="C649" s="6">
        <v>3825000</v>
      </c>
      <c r="D649" s="6">
        <v>1</v>
      </c>
      <c r="E649" s="6">
        <v>0.11845799999999999</v>
      </c>
      <c r="F649" s="6">
        <v>0.11845799999999999</v>
      </c>
      <c r="G649" s="6">
        <v>4.5564483869456627</v>
      </c>
    </row>
    <row r="650" spans="1:7" x14ac:dyDescent="0.25">
      <c r="A650" s="6">
        <v>118</v>
      </c>
      <c r="B650" s="6">
        <v>3750001</v>
      </c>
      <c r="C650" s="6">
        <v>3850000</v>
      </c>
      <c r="D650" s="6">
        <v>1</v>
      </c>
      <c r="E650" s="6">
        <v>0.11845799999999999</v>
      </c>
      <c r="F650" s="6">
        <v>0.11845799999999999</v>
      </c>
      <c r="G650" s="6">
        <v>4.5564483869456627</v>
      </c>
    </row>
    <row r="651" spans="1:7" x14ac:dyDescent="0.25">
      <c r="A651" s="6">
        <v>118</v>
      </c>
      <c r="B651" s="6">
        <v>3775001</v>
      </c>
      <c r="C651" s="6">
        <v>3875000</v>
      </c>
      <c r="D651" s="6">
        <v>1</v>
      </c>
      <c r="E651" s="6">
        <v>0.11845799999999999</v>
      </c>
      <c r="F651" s="6">
        <v>0.11845799999999999</v>
      </c>
      <c r="G651" s="6">
        <v>4.5564483869456627</v>
      </c>
    </row>
    <row r="652" spans="1:7" x14ac:dyDescent="0.25">
      <c r="A652" s="6">
        <v>118</v>
      </c>
      <c r="B652" s="6">
        <v>3900001</v>
      </c>
      <c r="C652" s="6">
        <v>4000000</v>
      </c>
      <c r="D652" s="6">
        <v>1</v>
      </c>
      <c r="E652" s="6">
        <v>0.19741900000000001</v>
      </c>
      <c r="F652" s="6">
        <v>0.19741900000000001</v>
      </c>
      <c r="G652" s="6">
        <v>6.7884983643314616</v>
      </c>
    </row>
    <row r="653" spans="1:7" x14ac:dyDescent="0.25">
      <c r="A653" s="6">
        <v>118</v>
      </c>
      <c r="B653" s="6">
        <v>3925001</v>
      </c>
      <c r="C653" s="6">
        <v>4025000</v>
      </c>
      <c r="D653" s="6">
        <v>1</v>
      </c>
      <c r="E653" s="6">
        <v>0.19741900000000001</v>
      </c>
      <c r="F653" s="6">
        <v>0.19741900000000001</v>
      </c>
      <c r="G653" s="6">
        <v>6.7884983643314616</v>
      </c>
    </row>
    <row r="654" spans="1:7" x14ac:dyDescent="0.25">
      <c r="A654" s="6">
        <v>118</v>
      </c>
      <c r="B654" s="6">
        <v>5675001</v>
      </c>
      <c r="C654" s="6">
        <v>5775000</v>
      </c>
      <c r="D654" s="6">
        <v>1</v>
      </c>
      <c r="E654" s="6">
        <v>0.29874499999999998</v>
      </c>
      <c r="F654" s="6">
        <v>0.29874499999999998</v>
      </c>
      <c r="G654" s="6">
        <v>9.6527566185150899</v>
      </c>
    </row>
    <row r="655" spans="1:7" x14ac:dyDescent="0.25">
      <c r="A655" s="6">
        <v>118</v>
      </c>
      <c r="B655" s="6">
        <v>5700001</v>
      </c>
      <c r="C655" s="6">
        <v>5800000</v>
      </c>
      <c r="D655" s="6">
        <v>2</v>
      </c>
      <c r="E655" s="6">
        <v>-3.5560700000000002E-3</v>
      </c>
      <c r="F655" s="6">
        <v>0.135827</v>
      </c>
      <c r="G655" s="6">
        <v>5.0474309740103402</v>
      </c>
    </row>
    <row r="656" spans="1:7" x14ac:dyDescent="0.25">
      <c r="A656" s="6">
        <v>118</v>
      </c>
      <c r="B656" s="6">
        <v>5725001</v>
      </c>
      <c r="C656" s="6">
        <v>5825000</v>
      </c>
      <c r="D656" s="6">
        <v>2</v>
      </c>
      <c r="E656" s="6">
        <v>-3.5560700000000002E-3</v>
      </c>
      <c r="F656" s="6">
        <v>0.135827</v>
      </c>
      <c r="G656" s="6">
        <v>5.0474309740103402</v>
      </c>
    </row>
    <row r="657" spans="1:7" x14ac:dyDescent="0.25">
      <c r="A657" s="6">
        <v>118</v>
      </c>
      <c r="B657" s="6">
        <v>5750001</v>
      </c>
      <c r="C657" s="6">
        <v>5850000</v>
      </c>
      <c r="D657" s="6">
        <v>2</v>
      </c>
      <c r="E657" s="6">
        <v>-3.5560700000000002E-3</v>
      </c>
      <c r="F657" s="6">
        <v>0.135827</v>
      </c>
      <c r="G657" s="6">
        <v>5.0474309740103402</v>
      </c>
    </row>
    <row r="658" spans="1:7" x14ac:dyDescent="0.25">
      <c r="A658" s="6">
        <v>121</v>
      </c>
      <c r="B658" s="6">
        <v>275001</v>
      </c>
      <c r="C658" s="6">
        <v>375000</v>
      </c>
      <c r="D658" s="6">
        <v>1</v>
      </c>
      <c r="E658" s="6">
        <v>0.22458700000000001</v>
      </c>
      <c r="F658" s="6">
        <v>0.22458700000000001</v>
      </c>
      <c r="G658" s="6">
        <v>7.5564766546978124</v>
      </c>
    </row>
    <row r="659" spans="1:7" x14ac:dyDescent="0.25">
      <c r="A659" s="6">
        <v>121</v>
      </c>
      <c r="B659" s="6">
        <v>300001</v>
      </c>
      <c r="C659" s="6">
        <v>400000</v>
      </c>
      <c r="D659" s="6">
        <v>1</v>
      </c>
      <c r="E659" s="6">
        <v>0.22458700000000001</v>
      </c>
      <c r="F659" s="6">
        <v>0.22458700000000001</v>
      </c>
      <c r="G659" s="6">
        <v>7.5564766546978124</v>
      </c>
    </row>
    <row r="660" spans="1:7" x14ac:dyDescent="0.25">
      <c r="A660" s="6">
        <v>121</v>
      </c>
      <c r="B660" s="6">
        <v>325001</v>
      </c>
      <c r="C660" s="6">
        <v>425000</v>
      </c>
      <c r="D660" s="6">
        <v>1</v>
      </c>
      <c r="E660" s="6">
        <v>0.22458700000000001</v>
      </c>
      <c r="F660" s="6">
        <v>0.22458700000000001</v>
      </c>
      <c r="G660" s="6">
        <v>7.5564766546978124</v>
      </c>
    </row>
    <row r="661" spans="1:7" x14ac:dyDescent="0.25">
      <c r="A661" s="6">
        <v>121</v>
      </c>
      <c r="B661" s="6">
        <v>350001</v>
      </c>
      <c r="C661" s="6">
        <v>450000</v>
      </c>
      <c r="D661" s="6">
        <v>1</v>
      </c>
      <c r="E661" s="6">
        <v>0.22458700000000001</v>
      </c>
      <c r="F661" s="6">
        <v>0.22458700000000001</v>
      </c>
      <c r="G661" s="6">
        <v>7.5564766546978124</v>
      </c>
    </row>
    <row r="662" spans="1:7" x14ac:dyDescent="0.25">
      <c r="A662" s="6">
        <v>121</v>
      </c>
      <c r="B662" s="6">
        <v>1150001</v>
      </c>
      <c r="C662" s="6">
        <v>1250000</v>
      </c>
      <c r="D662" s="6">
        <v>1</v>
      </c>
      <c r="E662" s="6">
        <v>0.13226599999999999</v>
      </c>
      <c r="F662" s="6">
        <v>0.13226599999999999</v>
      </c>
      <c r="G662" s="6">
        <v>4.9467695086100685</v>
      </c>
    </row>
    <row r="663" spans="1:7" x14ac:dyDescent="0.25">
      <c r="A663" s="6">
        <v>121</v>
      </c>
      <c r="B663" s="6">
        <v>5200001</v>
      </c>
      <c r="C663" s="6">
        <v>5300000</v>
      </c>
      <c r="D663" s="6">
        <v>1</v>
      </c>
      <c r="E663" s="6">
        <v>0.21440699999999999</v>
      </c>
      <c r="F663" s="6">
        <v>0.21440699999999999</v>
      </c>
      <c r="G663" s="6">
        <v>7.2687109378276169</v>
      </c>
    </row>
    <row r="664" spans="1:7" x14ac:dyDescent="0.25">
      <c r="A664" s="6">
        <v>121</v>
      </c>
      <c r="B664" s="6">
        <v>5225001</v>
      </c>
      <c r="C664" s="6">
        <v>5325000</v>
      </c>
      <c r="D664" s="6">
        <v>2</v>
      </c>
      <c r="E664" s="6">
        <v>7.8107099999999999E-2</v>
      </c>
      <c r="F664" s="6">
        <v>0.116924</v>
      </c>
      <c r="G664" s="6">
        <v>4.5130856551500953</v>
      </c>
    </row>
    <row r="665" spans="1:7" x14ac:dyDescent="0.25">
      <c r="A665" s="6">
        <v>121</v>
      </c>
      <c r="B665" s="6">
        <v>5250001</v>
      </c>
      <c r="C665" s="6">
        <v>5350000</v>
      </c>
      <c r="D665" s="6">
        <v>2</v>
      </c>
      <c r="E665" s="6">
        <v>7.8107099999999999E-2</v>
      </c>
      <c r="F665" s="6">
        <v>0.116924</v>
      </c>
      <c r="G665" s="6">
        <v>4.5130856551500953</v>
      </c>
    </row>
    <row r="666" spans="1:7" x14ac:dyDescent="0.25">
      <c r="A666" s="6">
        <v>121</v>
      </c>
      <c r="B666" s="6">
        <v>5275001</v>
      </c>
      <c r="C666" s="6">
        <v>5375000</v>
      </c>
      <c r="D666" s="6">
        <v>2</v>
      </c>
      <c r="E666" s="6">
        <v>7.8107099999999999E-2</v>
      </c>
      <c r="F666" s="6">
        <v>0.116924</v>
      </c>
      <c r="G666" s="6">
        <v>4.5130856551500953</v>
      </c>
    </row>
    <row r="667" spans="1:7" x14ac:dyDescent="0.25">
      <c r="A667" s="6">
        <v>124</v>
      </c>
      <c r="B667" s="6">
        <v>3125001</v>
      </c>
      <c r="C667" s="6">
        <v>3225000</v>
      </c>
      <c r="D667" s="6">
        <v>2</v>
      </c>
      <c r="E667" s="6">
        <v>0.12896299999999999</v>
      </c>
      <c r="F667" s="6">
        <v>0.12878100000000001</v>
      </c>
      <c r="G667" s="6">
        <v>4.8482563923730719</v>
      </c>
    </row>
    <row r="668" spans="1:7" x14ac:dyDescent="0.25">
      <c r="A668" s="6">
        <v>124</v>
      </c>
      <c r="B668" s="6">
        <v>3150001</v>
      </c>
      <c r="C668" s="6">
        <v>3250000</v>
      </c>
      <c r="D668" s="6">
        <v>2</v>
      </c>
      <c r="E668" s="6">
        <v>0.12896299999999999</v>
      </c>
      <c r="F668" s="6">
        <v>0.12878100000000001</v>
      </c>
      <c r="G668" s="6">
        <v>4.8482563923730719</v>
      </c>
    </row>
    <row r="669" spans="1:7" x14ac:dyDescent="0.25">
      <c r="A669" s="6">
        <v>124</v>
      </c>
      <c r="B669" s="6">
        <v>3175001</v>
      </c>
      <c r="C669" s="6">
        <v>3275000</v>
      </c>
      <c r="D669" s="6">
        <v>2</v>
      </c>
      <c r="E669" s="6">
        <v>0.12896299999999999</v>
      </c>
      <c r="F669" s="6">
        <v>0.12878100000000001</v>
      </c>
      <c r="G669" s="6">
        <v>4.8482563923730719</v>
      </c>
    </row>
    <row r="670" spans="1:7" x14ac:dyDescent="0.25">
      <c r="A670" s="6">
        <v>124</v>
      </c>
      <c r="B670" s="6">
        <v>3200001</v>
      </c>
      <c r="C670" s="6">
        <v>3300000</v>
      </c>
      <c r="D670" s="6">
        <v>1</v>
      </c>
      <c r="E670" s="6">
        <v>0.13069900000000001</v>
      </c>
      <c r="F670" s="6">
        <v>0.13069900000000001</v>
      </c>
      <c r="G670" s="6">
        <v>4.9024739409936053</v>
      </c>
    </row>
    <row r="671" spans="1:7" x14ac:dyDescent="0.25">
      <c r="A671" s="6">
        <v>125</v>
      </c>
      <c r="B671" s="6">
        <v>4200001</v>
      </c>
      <c r="C671" s="6">
        <v>4300000</v>
      </c>
      <c r="D671" s="6">
        <v>1</v>
      </c>
      <c r="E671" s="6">
        <v>0.107893</v>
      </c>
      <c r="F671" s="6">
        <v>0.107893</v>
      </c>
      <c r="G671" s="6">
        <v>4.2577995854983541</v>
      </c>
    </row>
    <row r="672" spans="1:7" x14ac:dyDescent="0.25">
      <c r="A672" s="6">
        <v>125</v>
      </c>
      <c r="B672" s="6">
        <v>4225001</v>
      </c>
      <c r="C672" s="6">
        <v>4325000</v>
      </c>
      <c r="D672" s="6">
        <v>1</v>
      </c>
      <c r="E672" s="6">
        <v>0.107893</v>
      </c>
      <c r="F672" s="6">
        <v>0.107893</v>
      </c>
      <c r="G672" s="6">
        <v>4.2577995854983541</v>
      </c>
    </row>
    <row r="673" spans="1:7" x14ac:dyDescent="0.25">
      <c r="A673" s="6">
        <v>125</v>
      </c>
      <c r="B673" s="6">
        <v>4250001</v>
      </c>
      <c r="C673" s="6">
        <v>4350000</v>
      </c>
      <c r="D673" s="6">
        <v>1</v>
      </c>
      <c r="E673" s="6">
        <v>0.107893</v>
      </c>
      <c r="F673" s="6">
        <v>0.107893</v>
      </c>
      <c r="G673" s="6">
        <v>4.2577995854983541</v>
      </c>
    </row>
    <row r="674" spans="1:7" x14ac:dyDescent="0.25">
      <c r="A674" s="6">
        <v>125</v>
      </c>
      <c r="B674" s="6">
        <v>4275001</v>
      </c>
      <c r="C674" s="6">
        <v>4375000</v>
      </c>
      <c r="D674" s="6">
        <v>1</v>
      </c>
      <c r="E674" s="6">
        <v>0.107893</v>
      </c>
      <c r="F674" s="6">
        <v>0.107893</v>
      </c>
      <c r="G674" s="6">
        <v>4.2577995854983541</v>
      </c>
    </row>
    <row r="675" spans="1:7" x14ac:dyDescent="0.25">
      <c r="A675" s="6">
        <v>127</v>
      </c>
      <c r="B675" s="6">
        <v>5250001</v>
      </c>
      <c r="C675" s="6">
        <v>5350000</v>
      </c>
      <c r="D675" s="6">
        <v>1</v>
      </c>
      <c r="E675" s="6">
        <v>0.21940699999999999</v>
      </c>
      <c r="F675" s="6">
        <v>0.21940699999999999</v>
      </c>
      <c r="G675" s="6">
        <v>7.4100496985693631</v>
      </c>
    </row>
    <row r="676" spans="1:7" x14ac:dyDescent="0.25">
      <c r="A676" s="6">
        <v>127</v>
      </c>
      <c r="B676" s="6">
        <v>5275001</v>
      </c>
      <c r="C676" s="6">
        <v>5375000</v>
      </c>
      <c r="D676" s="6">
        <v>2</v>
      </c>
      <c r="E676" s="6">
        <v>9.9108199999999994E-2</v>
      </c>
      <c r="F676" s="6">
        <v>0.12856200000000001</v>
      </c>
      <c r="G676" s="6">
        <v>4.8420657546525838</v>
      </c>
    </row>
    <row r="677" spans="1:7" x14ac:dyDescent="0.25">
      <c r="A677" s="6">
        <v>127</v>
      </c>
      <c r="B677" s="6">
        <v>5300001</v>
      </c>
      <c r="C677" s="6">
        <v>5400000</v>
      </c>
      <c r="D677" s="6">
        <v>2</v>
      </c>
      <c r="E677" s="6">
        <v>9.9108199999999994E-2</v>
      </c>
      <c r="F677" s="6">
        <v>0.12856200000000001</v>
      </c>
      <c r="G677" s="6">
        <v>4.8420657546525838</v>
      </c>
    </row>
    <row r="678" spans="1:7" x14ac:dyDescent="0.25">
      <c r="A678" s="6">
        <v>127</v>
      </c>
      <c r="B678" s="6">
        <v>5325001</v>
      </c>
      <c r="C678" s="6">
        <v>5425000</v>
      </c>
      <c r="D678" s="6">
        <v>2</v>
      </c>
      <c r="E678" s="6">
        <v>9.9108199999999994E-2</v>
      </c>
      <c r="F678" s="6">
        <v>0.12856200000000001</v>
      </c>
      <c r="G678" s="6">
        <v>4.8420657546525838</v>
      </c>
    </row>
    <row r="679" spans="1:7" x14ac:dyDescent="0.25">
      <c r="A679" s="6">
        <v>127</v>
      </c>
      <c r="B679" s="6">
        <v>6000001</v>
      </c>
      <c r="C679" s="6">
        <v>6100000</v>
      </c>
      <c r="D679" s="6">
        <v>2</v>
      </c>
      <c r="E679" s="6">
        <v>0.13727200000000001</v>
      </c>
      <c r="F679" s="6">
        <v>0.12416099999999999</v>
      </c>
      <c r="G679" s="6">
        <v>4.7176593774476983</v>
      </c>
    </row>
    <row r="680" spans="1:7" x14ac:dyDescent="0.25">
      <c r="A680" s="6">
        <v>127</v>
      </c>
      <c r="B680" s="6">
        <v>7850001</v>
      </c>
      <c r="C680" s="6">
        <v>7950000</v>
      </c>
      <c r="D680" s="6">
        <v>3</v>
      </c>
      <c r="E680" s="6">
        <v>0.103201</v>
      </c>
      <c r="F680" s="6">
        <v>0.104995</v>
      </c>
      <c r="G680" s="6">
        <v>4.1758796397724387</v>
      </c>
    </row>
    <row r="681" spans="1:7" x14ac:dyDescent="0.25">
      <c r="A681" s="6">
        <v>127</v>
      </c>
      <c r="B681" s="6">
        <v>7875001</v>
      </c>
      <c r="C681" s="6">
        <v>7975000</v>
      </c>
      <c r="D681" s="6">
        <v>3</v>
      </c>
      <c r="E681" s="6">
        <v>0.103201</v>
      </c>
      <c r="F681" s="6">
        <v>0.104995</v>
      </c>
      <c r="G681" s="6">
        <v>4.1758796397724387</v>
      </c>
    </row>
    <row r="682" spans="1:7" x14ac:dyDescent="0.25">
      <c r="A682" s="6">
        <v>127</v>
      </c>
      <c r="B682" s="6">
        <v>7900001</v>
      </c>
      <c r="C682" s="6">
        <v>8000000</v>
      </c>
      <c r="D682" s="6">
        <v>2</v>
      </c>
      <c r="E682" s="6">
        <v>0.14160600000000001</v>
      </c>
      <c r="F682" s="6">
        <v>0.14160600000000001</v>
      </c>
      <c r="G682" s="6">
        <v>5.2107903136756502</v>
      </c>
    </row>
    <row r="683" spans="1:7" x14ac:dyDescent="0.25">
      <c r="A683" s="6">
        <v>127</v>
      </c>
      <c r="B683" s="6">
        <v>7925001</v>
      </c>
      <c r="C683" s="6">
        <v>8025000</v>
      </c>
      <c r="D683" s="6">
        <v>2</v>
      </c>
      <c r="E683" s="6">
        <v>0.14160600000000001</v>
      </c>
      <c r="F683" s="6">
        <v>0.14160600000000001</v>
      </c>
      <c r="G683" s="6">
        <v>5.2107903136756502</v>
      </c>
    </row>
    <row r="684" spans="1:7" x14ac:dyDescent="0.25">
      <c r="A684" s="6">
        <v>130</v>
      </c>
      <c r="B684" s="6">
        <v>3350001</v>
      </c>
      <c r="C684" s="6">
        <v>3450000</v>
      </c>
      <c r="D684" s="6">
        <v>1</v>
      </c>
      <c r="E684" s="6">
        <v>0.206287</v>
      </c>
      <c r="F684" s="6">
        <v>0.206287</v>
      </c>
      <c r="G684" s="6">
        <v>7.0391767903830225</v>
      </c>
    </row>
    <row r="685" spans="1:7" x14ac:dyDescent="0.25">
      <c r="A685" s="6">
        <v>130</v>
      </c>
      <c r="B685" s="6">
        <v>3375001</v>
      </c>
      <c r="C685" s="6">
        <v>3475000</v>
      </c>
      <c r="D685" s="6">
        <v>1</v>
      </c>
      <c r="E685" s="6">
        <v>0.206287</v>
      </c>
      <c r="F685" s="6">
        <v>0.206287</v>
      </c>
      <c r="G685" s="6">
        <v>7.0391767903830225</v>
      </c>
    </row>
    <row r="686" spans="1:7" x14ac:dyDescent="0.25">
      <c r="A686" s="6">
        <v>130</v>
      </c>
      <c r="B686" s="6">
        <v>3400001</v>
      </c>
      <c r="C686" s="6">
        <v>3500000</v>
      </c>
      <c r="D686" s="6">
        <v>1</v>
      </c>
      <c r="E686" s="6">
        <v>0.206287</v>
      </c>
      <c r="F686" s="6">
        <v>0.206287</v>
      </c>
      <c r="G686" s="6">
        <v>7.0391767903830225</v>
      </c>
    </row>
    <row r="687" spans="1:7" x14ac:dyDescent="0.25">
      <c r="A687" s="6">
        <v>130</v>
      </c>
      <c r="B687" s="6">
        <v>3425001</v>
      </c>
      <c r="C687" s="6">
        <v>3525000</v>
      </c>
      <c r="D687" s="6">
        <v>1</v>
      </c>
      <c r="E687" s="6">
        <v>0.206287</v>
      </c>
      <c r="F687" s="6">
        <v>0.206287</v>
      </c>
      <c r="G687" s="6">
        <v>7.0391767903830225</v>
      </c>
    </row>
    <row r="688" spans="1:7" x14ac:dyDescent="0.25">
      <c r="A688" s="6">
        <v>131</v>
      </c>
      <c r="B688" s="6">
        <v>3075001</v>
      </c>
      <c r="C688" s="6">
        <v>3175000</v>
      </c>
      <c r="D688" s="6">
        <v>2</v>
      </c>
      <c r="E688" s="6">
        <v>6.3215199999999999E-2</v>
      </c>
      <c r="F688" s="6">
        <v>0.12781600000000001</v>
      </c>
      <c r="G688" s="6">
        <v>4.820978011549915</v>
      </c>
    </row>
    <row r="689" spans="1:7" x14ac:dyDescent="0.25">
      <c r="A689" s="6">
        <v>133</v>
      </c>
      <c r="B689" s="6">
        <v>2475001</v>
      </c>
      <c r="C689" s="6">
        <v>2575000</v>
      </c>
      <c r="D689" s="6">
        <v>1</v>
      </c>
      <c r="E689" s="6">
        <v>0.109127</v>
      </c>
      <c r="F689" s="6">
        <v>0.109127</v>
      </c>
      <c r="G689" s="6">
        <v>4.2926819916494177</v>
      </c>
    </row>
    <row r="690" spans="1:7" x14ac:dyDescent="0.25">
      <c r="A690" s="6">
        <v>133</v>
      </c>
      <c r="B690" s="6">
        <v>2500001</v>
      </c>
      <c r="C690" s="6">
        <v>2600000</v>
      </c>
      <c r="D690" s="6">
        <v>1</v>
      </c>
      <c r="E690" s="6">
        <v>0.109127</v>
      </c>
      <c r="F690" s="6">
        <v>0.109127</v>
      </c>
      <c r="G690" s="6">
        <v>4.2926819916494177</v>
      </c>
    </row>
    <row r="691" spans="1:7" x14ac:dyDescent="0.25">
      <c r="A691" s="6">
        <v>133</v>
      </c>
      <c r="B691" s="6">
        <v>2525001</v>
      </c>
      <c r="C691" s="6">
        <v>2625000</v>
      </c>
      <c r="D691" s="6">
        <v>1</v>
      </c>
      <c r="E691" s="6">
        <v>0.109127</v>
      </c>
      <c r="F691" s="6">
        <v>0.109127</v>
      </c>
      <c r="G691" s="6">
        <v>4.2926819916494177</v>
      </c>
    </row>
    <row r="692" spans="1:7" x14ac:dyDescent="0.25">
      <c r="A692" s="6">
        <v>133</v>
      </c>
      <c r="B692" s="6">
        <v>2550001</v>
      </c>
      <c r="C692" s="6">
        <v>2650000</v>
      </c>
      <c r="D692" s="6">
        <v>1</v>
      </c>
      <c r="E692" s="6">
        <v>0.109127</v>
      </c>
      <c r="F692" s="6">
        <v>0.109127</v>
      </c>
      <c r="G692" s="6">
        <v>4.2926819916494177</v>
      </c>
    </row>
  </sheetData>
  <sortState ref="A2:G2112">
    <sortCondition ref="A2:A2112"/>
    <sortCondition ref="B2:B2112"/>
    <sortCondition ref="C2:C2112"/>
    <sortCondition ref="G2:G2112"/>
  </sortState>
  <mergeCells count="1">
    <mergeCell ref="A1:G1"/>
  </mergeCells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rvival</vt:lpstr>
      <vt:lpstr>Kidney lesions</vt:lpstr>
      <vt:lpstr>Antibody titer</vt:lpstr>
      <vt:lpstr>Virus clearance</vt:lpstr>
      <vt:lpstr>Viremia-35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RT Pack 24 DVDs</cp:lastModifiedBy>
  <dcterms:created xsi:type="dcterms:W3CDTF">2019-09-25T17:20:22Z</dcterms:created>
  <dcterms:modified xsi:type="dcterms:W3CDTF">2020-06-18T01:46:28Z</dcterms:modified>
</cp:coreProperties>
</file>